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152" uniqueCount="1113">
  <si>
    <t xml:space="preserve">isoform_id</t>
  </si>
  <si>
    <t xml:space="preserve">gene_id</t>
  </si>
  <si>
    <t xml:space="preserve">sample_1</t>
  </si>
  <si>
    <t xml:space="preserve">sample_2</t>
  </si>
  <si>
    <t xml:space="preserve">status</t>
  </si>
  <si>
    <t xml:space="preserve">value_1</t>
  </si>
  <si>
    <t xml:space="preserve">value_2</t>
  </si>
  <si>
    <t xml:space="preserve">log2_fold_change</t>
  </si>
  <si>
    <t xml:space="preserve">test_stat</t>
  </si>
  <si>
    <t xml:space="preserve">p_value</t>
  </si>
  <si>
    <t xml:space="preserve">q_value</t>
  </si>
  <si>
    <t xml:space="preserve">significant</t>
  </si>
  <si>
    <t xml:space="preserve">ctrl_0</t>
  </si>
  <si>
    <t xml:space="preserve">ctrl_1</t>
  </si>
  <si>
    <t xml:space="preserve">ctrl_2</t>
  </si>
  <si>
    <t xml:space="preserve">si23_0</t>
  </si>
  <si>
    <t xml:space="preserve">si23_1</t>
  </si>
  <si>
    <t xml:space="preserve">si23_2</t>
  </si>
  <si>
    <t xml:space="preserve">NM_000022</t>
  </si>
  <si>
    <t xml:space="preserve">ADA</t>
  </si>
  <si>
    <t xml:space="preserve">ctrl</t>
  </si>
  <si>
    <t xml:space="preserve">si23</t>
  </si>
  <si>
    <t xml:space="preserve">OK</t>
  </si>
  <si>
    <t xml:space="preserve">no</t>
  </si>
  <si>
    <t xml:space="preserve">NM_000034</t>
  </si>
  <si>
    <t xml:space="preserve">ALDOA</t>
  </si>
  <si>
    <t xml:space="preserve">NM_000043</t>
  </si>
  <si>
    <t xml:space="preserve">FAS</t>
  </si>
  <si>
    <t xml:space="preserve">NM_000177</t>
  </si>
  <si>
    <t xml:space="preserve">GSN</t>
  </si>
  <si>
    <t xml:space="preserve">NM_000328</t>
  </si>
  <si>
    <t xml:space="preserve">RPGR</t>
  </si>
  <si>
    <t xml:space="preserve">NM_000368</t>
  </si>
  <si>
    <t xml:space="preserve">TSC1</t>
  </si>
  <si>
    <t xml:space="preserve">NM_000395</t>
  </si>
  <si>
    <t xml:space="preserve">CSF2RB</t>
  </si>
  <si>
    <t xml:space="preserve">NM_000465</t>
  </si>
  <si>
    <t xml:space="preserve">BARD1</t>
  </si>
  <si>
    <t xml:space="preserve">NM_000520</t>
  </si>
  <si>
    <t xml:space="preserve">HEXA</t>
  </si>
  <si>
    <t xml:space="preserve">NM_000873</t>
  </si>
  <si>
    <t xml:space="preserve">ICAM2</t>
  </si>
  <si>
    <t xml:space="preserve">NM_001001655</t>
  </si>
  <si>
    <t xml:space="preserve">ALKBH2</t>
  </si>
  <si>
    <t xml:space="preserve">NM_001001890</t>
  </si>
  <si>
    <t xml:space="preserve">RUNX1</t>
  </si>
  <si>
    <t xml:space="preserve">NM_001002259</t>
  </si>
  <si>
    <t xml:space="preserve">CAPRIN2</t>
  </si>
  <si>
    <t xml:space="preserve">NM_001002261</t>
  </si>
  <si>
    <t xml:space="preserve">ZFYVE27</t>
  </si>
  <si>
    <t xml:space="preserve">NM_001002262</t>
  </si>
  <si>
    <t xml:space="preserve">NM_001002857</t>
  </si>
  <si>
    <t xml:space="preserve">ANXA2</t>
  </si>
  <si>
    <t xml:space="preserve">NM_001002858</t>
  </si>
  <si>
    <t xml:space="preserve">NM_001003786</t>
  </si>
  <si>
    <t xml:space="preserve">STRADA</t>
  </si>
  <si>
    <t xml:space="preserve">NM_001003787</t>
  </si>
  <si>
    <t xml:space="preserve">NOTEST</t>
  </si>
  <si>
    <t xml:space="preserve">NM_001003788</t>
  </si>
  <si>
    <t xml:space="preserve">NM_001003792</t>
  </si>
  <si>
    <t xml:space="preserve">RBMS3</t>
  </si>
  <si>
    <t xml:space="preserve">NM_001003793</t>
  </si>
  <si>
    <t xml:space="preserve">NM_001006935</t>
  </si>
  <si>
    <t xml:space="preserve">TCEAL4</t>
  </si>
  <si>
    <t xml:space="preserve">NM_001006937</t>
  </si>
  <si>
    <t xml:space="preserve">NM_001007094</t>
  </si>
  <si>
    <t xml:space="preserve">ZNF37A</t>
  </si>
  <si>
    <t xml:space="preserve">NM_001007259</t>
  </si>
  <si>
    <t xml:space="preserve">SETD4</t>
  </si>
  <si>
    <t xml:space="preserve">NM_001007261</t>
  </si>
  <si>
    <t xml:space="preserve">NM_001007467</t>
  </si>
  <si>
    <t xml:space="preserve">SFI1</t>
  </si>
  <si>
    <t xml:space="preserve">NM_001008701</t>
  </si>
  <si>
    <t xml:space="preserve">ADGRL1</t>
  </si>
  <si>
    <t xml:space="preserve">NM_001008726</t>
  </si>
  <si>
    <t xml:space="preserve">WDR89</t>
  </si>
  <si>
    <t xml:space="preserve">NM_001008801</t>
  </si>
  <si>
    <t xml:space="preserve">ZNF468</t>
  </si>
  <si>
    <t xml:space="preserve">NM_001008860</t>
  </si>
  <si>
    <t xml:space="preserve">NIPA2</t>
  </si>
  <si>
    <t xml:space="preserve">NM_001008892</t>
  </si>
  <si>
    <t xml:space="preserve">NM_001008894</t>
  </si>
  <si>
    <t xml:space="preserve">NM_001009958</t>
  </si>
  <si>
    <t xml:space="preserve">ZNF655</t>
  </si>
  <si>
    <t xml:space="preserve">NM_001009960</t>
  </si>
  <si>
    <t xml:space="preserve">NM_001010880</t>
  </si>
  <si>
    <t xml:space="preserve">ZNF780A</t>
  </si>
  <si>
    <t xml:space="preserve">NM_001012426</t>
  </si>
  <si>
    <t xml:space="preserve">FOXP4</t>
  </si>
  <si>
    <t xml:space="preserve">NM_001012427</t>
  </si>
  <si>
    <t xml:space="preserve">NM_001014972</t>
  </si>
  <si>
    <t xml:space="preserve">ZNF638</t>
  </si>
  <si>
    <t xml:space="preserve">NM_001023570</t>
  </si>
  <si>
    <t xml:space="preserve">IQCB1</t>
  </si>
  <si>
    <t xml:space="preserve">NM_001023571</t>
  </si>
  <si>
    <t xml:space="preserve">NM_001024383</t>
  </si>
  <si>
    <t xml:space="preserve">NAV3</t>
  </si>
  <si>
    <t xml:space="preserve">NM_001024937</t>
  </si>
  <si>
    <t xml:space="preserve">MINK1</t>
  </si>
  <si>
    <t xml:space="preserve">NM_001025234</t>
  </si>
  <si>
    <t xml:space="preserve">TSPAN4</t>
  </si>
  <si>
    <t xml:space="preserve">NM_001025235</t>
  </si>
  <si>
    <t xml:space="preserve">NM_001025236</t>
  </si>
  <si>
    <t xml:space="preserve">NM_001025237</t>
  </si>
  <si>
    <t xml:space="preserve">NM_001025238</t>
  </si>
  <si>
    <t xml:space="preserve">NM_001025239</t>
  </si>
  <si>
    <t xml:space="preserve">NM_001026</t>
  </si>
  <si>
    <t xml:space="preserve">RPS24</t>
  </si>
  <si>
    <t xml:space="preserve">yes</t>
  </si>
  <si>
    <t xml:space="preserve">NM_001029998</t>
  </si>
  <si>
    <t xml:space="preserve">SLC10A7</t>
  </si>
  <si>
    <t xml:space="preserve">NM_001030272</t>
  </si>
  <si>
    <t xml:space="preserve">ARNTL</t>
  </si>
  <si>
    <t xml:space="preserve">NM_001030273</t>
  </si>
  <si>
    <t xml:space="preserve">NM_001031698</t>
  </si>
  <si>
    <t xml:space="preserve">PRPF40B</t>
  </si>
  <si>
    <t xml:space="preserve">NM_001031714</t>
  </si>
  <si>
    <t xml:space="preserve">INF2</t>
  </si>
  <si>
    <t xml:space="preserve">NM_001033053</t>
  </si>
  <si>
    <t xml:space="preserve">NLRP1</t>
  </si>
  <si>
    <t xml:space="preserve">NM_001033551</t>
  </si>
  <si>
    <t xml:space="preserve">TOM1L2</t>
  </si>
  <si>
    <t xml:space="preserve">NM_001033580</t>
  </si>
  <si>
    <t xml:space="preserve">MYO19</t>
  </si>
  <si>
    <t xml:space="preserve">NM_001033583</t>
  </si>
  <si>
    <t xml:space="preserve">ACOT9</t>
  </si>
  <si>
    <t xml:space="preserve">NM_001034853</t>
  </si>
  <si>
    <t xml:space="preserve">NM_001035267</t>
  </si>
  <si>
    <t xml:space="preserve">RPL41</t>
  </si>
  <si>
    <t xml:space="preserve">NM_001037171</t>
  </si>
  <si>
    <t xml:space="preserve">NM_001037442</t>
  </si>
  <si>
    <t xml:space="preserve">RUFY3</t>
  </si>
  <si>
    <t xml:space="preserve">NM_001039355</t>
  </si>
  <si>
    <t xml:space="preserve">SLC25A29</t>
  </si>
  <si>
    <t xml:space="preserve">NM_001039492</t>
  </si>
  <si>
    <t xml:space="preserve">FHL2</t>
  </si>
  <si>
    <t xml:space="preserve">NM_001039589</t>
  </si>
  <si>
    <t xml:space="preserve">DPH2</t>
  </si>
  <si>
    <t xml:space="preserve">NM_001039690</t>
  </si>
  <si>
    <t xml:space="preserve">CHTF8</t>
  </si>
  <si>
    <t xml:space="preserve">NM_001040146</t>
  </si>
  <si>
    <t xml:space="preserve">NM_001040272</t>
  </si>
  <si>
    <t xml:space="preserve">ADAMTSL1</t>
  </si>
  <si>
    <t xml:space="preserve">NM_001042385</t>
  </si>
  <si>
    <t xml:space="preserve">PREPL</t>
  </si>
  <si>
    <t xml:space="preserve">NM_001042386</t>
  </si>
  <si>
    <t xml:space="preserve">NM_001042548</t>
  </si>
  <si>
    <t xml:space="preserve">FEZ2</t>
  </si>
  <si>
    <t xml:space="preserve">NM_001075098</t>
  </si>
  <si>
    <t xml:space="preserve">MOCS1</t>
  </si>
  <si>
    <t xml:space="preserve">NM_001076785</t>
  </si>
  <si>
    <t xml:space="preserve">SLC7A6</t>
  </si>
  <si>
    <t xml:space="preserve">NM_001077206</t>
  </si>
  <si>
    <t xml:space="preserve">SEC31A</t>
  </si>
  <si>
    <t xml:space="preserve">NM_001077207</t>
  </si>
  <si>
    <t xml:space="preserve">NM_001077208</t>
  </si>
  <si>
    <t xml:space="preserve">NM_001077351</t>
  </si>
  <si>
    <t xml:space="preserve">RBM23</t>
  </si>
  <si>
    <t xml:space="preserve">NM_001077352</t>
  </si>
  <si>
    <t xml:space="preserve">NM_001079866</t>
  </si>
  <si>
    <t xml:space="preserve">BCS1L</t>
  </si>
  <si>
    <t xml:space="preserve">NM_001082968</t>
  </si>
  <si>
    <t xml:space="preserve">NM_001083330</t>
  </si>
  <si>
    <t xml:space="preserve">ZNF133</t>
  </si>
  <si>
    <t xml:space="preserve">NM_001083956</t>
  </si>
  <si>
    <t xml:space="preserve">NM_001085366</t>
  </si>
  <si>
    <t xml:space="preserve">NM_001085367</t>
  </si>
  <si>
    <t xml:space="preserve">NM_001085368</t>
  </si>
  <si>
    <t xml:space="preserve">NM_001098209</t>
  </si>
  <si>
    <t xml:space="preserve">CTNNB1</t>
  </si>
  <si>
    <t xml:space="preserve">NM_001098210</t>
  </si>
  <si>
    <t xml:space="preserve">NM_001099225</t>
  </si>
  <si>
    <t xml:space="preserve">CCDC43</t>
  </si>
  <si>
    <t xml:space="preserve">NM_001099274</t>
  </si>
  <si>
    <t xml:space="preserve">TINF2</t>
  </si>
  <si>
    <t xml:space="preserve">NM_001099400</t>
  </si>
  <si>
    <t xml:space="preserve">SGCE</t>
  </si>
  <si>
    <t xml:space="preserve">NM_001099401</t>
  </si>
  <si>
    <t xml:space="preserve">NM_001099786</t>
  </si>
  <si>
    <t xml:space="preserve">NM_001099787</t>
  </si>
  <si>
    <t xml:space="preserve">NM_001099788</t>
  </si>
  <si>
    <t xml:space="preserve">NM_001099789</t>
  </si>
  <si>
    <t xml:space="preserve">NM_001101800</t>
  </si>
  <si>
    <t xml:space="preserve">FAM13B</t>
  </si>
  <si>
    <t xml:space="preserve">NM_001101801</t>
  </si>
  <si>
    <t xml:space="preserve">NM_001104587</t>
  </si>
  <si>
    <t xml:space="preserve">SLFN11</t>
  </si>
  <si>
    <t xml:space="preserve">NM_001104588</t>
  </si>
  <si>
    <t xml:space="preserve">NM_001104589</t>
  </si>
  <si>
    <t xml:space="preserve">NM_001104590</t>
  </si>
  <si>
    <t xml:space="preserve">NM_001105192</t>
  </si>
  <si>
    <t xml:space="preserve">TLE3</t>
  </si>
  <si>
    <t xml:space="preserve">NM_001120</t>
  </si>
  <si>
    <t xml:space="preserve">MFSD10</t>
  </si>
  <si>
    <t xml:space="preserve">NM_001122607</t>
  </si>
  <si>
    <t xml:space="preserve">NM_001122835</t>
  </si>
  <si>
    <t xml:space="preserve">TTC13</t>
  </si>
  <si>
    <t xml:space="preserve">NM_001126123</t>
  </si>
  <si>
    <t xml:space="preserve">ENOSF1</t>
  </si>
  <si>
    <t xml:space="preserve">NM_001126131</t>
  </si>
  <si>
    <t xml:space="preserve">POLG</t>
  </si>
  <si>
    <t xml:space="preserve">NM_001127240</t>
  </si>
  <si>
    <t xml:space="preserve">BBC3</t>
  </si>
  <si>
    <t xml:space="preserve">NM_001127241</t>
  </si>
  <si>
    <t xml:space="preserve">NM_001127242</t>
  </si>
  <si>
    <t xml:space="preserve">NM_001127617</t>
  </si>
  <si>
    <t xml:space="preserve">NM_001127662</t>
  </si>
  <si>
    <t xml:space="preserve">NM_001127663</t>
  </si>
  <si>
    <t xml:space="preserve">Inf</t>
  </si>
  <si>
    <t xml:space="preserve">NM_001127664</t>
  </si>
  <si>
    <t xml:space="preserve">NM_001127665</t>
  </si>
  <si>
    <t xml:space="preserve">NM_001127666</t>
  </si>
  <si>
    <t xml:space="preserve">NM_001127667</t>
  </si>
  <si>
    <t xml:space="preserve">NM_001128304</t>
  </si>
  <si>
    <t xml:space="preserve">PLSCR4</t>
  </si>
  <si>
    <t xml:space="preserve">NM_001128305</t>
  </si>
  <si>
    <t xml:space="preserve">NM_001128306</t>
  </si>
  <si>
    <t xml:space="preserve">NM_001129884</t>
  </si>
  <si>
    <t xml:space="preserve">TEX264</t>
  </si>
  <si>
    <t xml:space="preserve">NM_001130103</t>
  </si>
  <si>
    <t xml:space="preserve">COL13A1</t>
  </si>
  <si>
    <t xml:space="preserve">NM_001130709</t>
  </si>
  <si>
    <t xml:space="preserve">NM_001130851</t>
  </si>
  <si>
    <t xml:space="preserve">CDKN3</t>
  </si>
  <si>
    <t xml:space="preserve">NM_001130858</t>
  </si>
  <si>
    <t xml:space="preserve">PPIP5K1</t>
  </si>
  <si>
    <t xml:space="preserve">NM_001130859</t>
  </si>
  <si>
    <t xml:space="preserve">NM_001134375</t>
  </si>
  <si>
    <t xml:space="preserve">CCNJ</t>
  </si>
  <si>
    <t xml:space="preserve">NM_001134376</t>
  </si>
  <si>
    <t xml:space="preserve">NM_001135775</t>
  </si>
  <si>
    <t xml:space="preserve">CACFD1</t>
  </si>
  <si>
    <t xml:space="preserve">NM_001136015</t>
  </si>
  <si>
    <t xml:space="preserve">NM_001136139</t>
  </si>
  <si>
    <t xml:space="preserve">TCF3</t>
  </si>
  <si>
    <t xml:space="preserve">NM_001142273</t>
  </si>
  <si>
    <t xml:space="preserve">CLASP1</t>
  </si>
  <si>
    <t xml:space="preserve">NM_001142274</t>
  </si>
  <si>
    <t xml:space="preserve">NM_001142276</t>
  </si>
  <si>
    <t xml:space="preserve">APLP2</t>
  </si>
  <si>
    <t xml:space="preserve">NM_001142277</t>
  </si>
  <si>
    <t xml:space="preserve">NM_001142278</t>
  </si>
  <si>
    <t xml:space="preserve">NM_001142282</t>
  </si>
  <si>
    <t xml:space="preserve">NM_001142283</t>
  </si>
  <si>
    <t xml:space="preserve">NM_001142284</t>
  </si>
  <si>
    <t xml:space="preserve">NM_001142285</t>
  </si>
  <si>
    <t xml:space="preserve">NM_001142545</t>
  </si>
  <si>
    <t xml:space="preserve">ADCK1</t>
  </si>
  <si>
    <t xml:space="preserve">NM_001142560</t>
  </si>
  <si>
    <t xml:space="preserve">RRNAD1</t>
  </si>
  <si>
    <t xml:space="preserve">NM_001142577</t>
  </si>
  <si>
    <t xml:space="preserve">NM_001142578</t>
  </si>
  <si>
    <t xml:space="preserve">NM_001142579</t>
  </si>
  <si>
    <t xml:space="preserve">NM_001142640</t>
  </si>
  <si>
    <t xml:space="preserve">TNRC6C</t>
  </si>
  <si>
    <t xml:space="preserve">NM_001143668</t>
  </si>
  <si>
    <t xml:space="preserve">AMIGO2</t>
  </si>
  <si>
    <t xml:space="preserve">NM_001143823</t>
  </si>
  <si>
    <t xml:space="preserve">ZBTB14</t>
  </si>
  <si>
    <t xml:space="preserve">NM_001144936</t>
  </si>
  <si>
    <t xml:space="preserve">C11orf95</t>
  </si>
  <si>
    <t xml:space="preserve">NM_001145374</t>
  </si>
  <si>
    <t xml:space="preserve">NM_001145375</t>
  </si>
  <si>
    <t xml:space="preserve">NM_001145795</t>
  </si>
  <si>
    <t xml:space="preserve">SH2B1</t>
  </si>
  <si>
    <t xml:space="preserve">NM_001145796</t>
  </si>
  <si>
    <t xml:space="preserve">NM_001145797</t>
  </si>
  <si>
    <t xml:space="preserve">NM_001145812</t>
  </si>
  <si>
    <t xml:space="preserve">NM_001146069</t>
  </si>
  <si>
    <t xml:space="preserve">NM_001159770</t>
  </si>
  <si>
    <t xml:space="preserve">SLC39A11</t>
  </si>
  <si>
    <t xml:space="preserve">NM_001159846</t>
  </si>
  <si>
    <t xml:space="preserve">MPND</t>
  </si>
  <si>
    <t xml:space="preserve">NM_001161560</t>
  </si>
  <si>
    <t xml:space="preserve">TNIK</t>
  </si>
  <si>
    <t xml:space="preserve">NM_001161561</t>
  </si>
  <si>
    <t xml:space="preserve">NM_001161562</t>
  </si>
  <si>
    <t xml:space="preserve">NM_001161563</t>
  </si>
  <si>
    <t xml:space="preserve">NM_001161564</t>
  </si>
  <si>
    <t xml:space="preserve">NM_001161565</t>
  </si>
  <si>
    <t xml:space="preserve">NM_001161566</t>
  </si>
  <si>
    <t xml:space="preserve">NM_001162426</t>
  </si>
  <si>
    <t xml:space="preserve">NM_001162427</t>
  </si>
  <si>
    <t xml:space="preserve">NM_001163735</t>
  </si>
  <si>
    <t xml:space="preserve">NM_001164741</t>
  </si>
  <si>
    <t xml:space="preserve">ARHGAP4</t>
  </si>
  <si>
    <t xml:space="preserve">NM_001164814</t>
  </si>
  <si>
    <t xml:space="preserve">ACIN1</t>
  </si>
  <si>
    <t xml:space="preserve">NM_001164815</t>
  </si>
  <si>
    <t xml:space="preserve">NM_001164816</t>
  </si>
  <si>
    <t xml:space="preserve">NM_001164817</t>
  </si>
  <si>
    <t xml:space="preserve">NM_001164821</t>
  </si>
  <si>
    <t xml:space="preserve">DCAF17</t>
  </si>
  <si>
    <t xml:space="preserve">NM_001165969</t>
  </si>
  <si>
    <t xml:space="preserve">NM_001165970</t>
  </si>
  <si>
    <t xml:space="preserve">NM_001166111</t>
  </si>
  <si>
    <t xml:space="preserve">PNPLA6</t>
  </si>
  <si>
    <t xml:space="preserve">NM_001166112</t>
  </si>
  <si>
    <t xml:space="preserve">NM_001166113</t>
  </si>
  <si>
    <t xml:space="preserve">NM_001166114</t>
  </si>
  <si>
    <t xml:space="preserve">NM_001166599</t>
  </si>
  <si>
    <t xml:space="preserve">FAM122B</t>
  </si>
  <si>
    <t xml:space="preserve">NM_001166600</t>
  </si>
  <si>
    <t xml:space="preserve">NM_001167608</t>
  </si>
  <si>
    <t xml:space="preserve">RHBDD1</t>
  </si>
  <si>
    <t xml:space="preserve">NM_001167911</t>
  </si>
  <si>
    <t xml:space="preserve">VEPH1</t>
  </si>
  <si>
    <t xml:space="preserve">NM_001167912</t>
  </si>
  <si>
    <t xml:space="preserve">NM_001167915</t>
  </si>
  <si>
    <t xml:space="preserve">NM_001167916</t>
  </si>
  <si>
    <t xml:space="preserve">NM_001167917</t>
  </si>
  <si>
    <t xml:space="preserve">NM_001170756</t>
  </si>
  <si>
    <t xml:space="preserve">NM_001170757</t>
  </si>
  <si>
    <t xml:space="preserve">NM_001171603</t>
  </si>
  <si>
    <t xml:space="preserve">NM_001171606</t>
  </si>
  <si>
    <t xml:space="preserve">NM_001171613</t>
  </si>
  <si>
    <t xml:space="preserve">NM_001171617</t>
  </si>
  <si>
    <t xml:space="preserve">NM_001172650</t>
  </si>
  <si>
    <t xml:space="preserve">ZNF559-ZNF177</t>
  </si>
  <si>
    <t xml:space="preserve">NM_001174119</t>
  </si>
  <si>
    <t xml:space="preserve">NM_001174120</t>
  </si>
  <si>
    <t xml:space="preserve">NM_001174121</t>
  </si>
  <si>
    <t xml:space="preserve">NM_001174122</t>
  </si>
  <si>
    <t xml:space="preserve">NM_001177304</t>
  </si>
  <si>
    <t xml:space="preserve">NM_001177591</t>
  </si>
  <si>
    <t xml:space="preserve">PPP2R2A</t>
  </si>
  <si>
    <t xml:space="preserve">NM_001177711</t>
  </si>
  <si>
    <t xml:space="preserve">NM_001177712</t>
  </si>
  <si>
    <t xml:space="preserve">NM_001178</t>
  </si>
  <si>
    <t xml:space="preserve">NM_001178101</t>
  </si>
  <si>
    <t xml:space="preserve">NM_001184888</t>
  </si>
  <si>
    <t xml:space="preserve">NM_001184889</t>
  </si>
  <si>
    <t xml:space="preserve">NM_001190214</t>
  </si>
  <si>
    <t xml:space="preserve">NM_001191049</t>
  </si>
  <si>
    <t xml:space="preserve">NM_001193357</t>
  </si>
  <si>
    <t xml:space="preserve">NUP62</t>
  </si>
  <si>
    <t xml:space="preserve">NM_001195131</t>
  </si>
  <si>
    <t xml:space="preserve">TSTD3</t>
  </si>
  <si>
    <t xml:space="preserve">NM_001195248</t>
  </si>
  <si>
    <t xml:space="preserve">APTX</t>
  </si>
  <si>
    <t xml:space="preserve">NM_001195249</t>
  </si>
  <si>
    <t xml:space="preserve">NM_001195250</t>
  </si>
  <si>
    <t xml:space="preserve">NM_001195251</t>
  </si>
  <si>
    <t xml:space="preserve">NM_001195252</t>
  </si>
  <si>
    <t xml:space="preserve">NM_001195254</t>
  </si>
  <si>
    <t xml:space="preserve">NM_001196</t>
  </si>
  <si>
    <t xml:space="preserve">BID</t>
  </si>
  <si>
    <t xml:space="preserve">NM_001198625</t>
  </si>
  <si>
    <t xml:space="preserve">RUNX1T1</t>
  </si>
  <si>
    <t xml:space="preserve">NM_001198626</t>
  </si>
  <si>
    <t xml:space="preserve">NM_001198627</t>
  </si>
  <si>
    <t xml:space="preserve">NM_001198628</t>
  </si>
  <si>
    <t xml:space="preserve">NM_001198629</t>
  </si>
  <si>
    <t xml:space="preserve">NM_001198630</t>
  </si>
  <si>
    <t xml:space="preserve">NM_001198631</t>
  </si>
  <si>
    <t xml:space="preserve">NM_001198632</t>
  </si>
  <si>
    <t xml:space="preserve">NM_001198633</t>
  </si>
  <si>
    <t xml:space="preserve">NM_001198634</t>
  </si>
  <si>
    <t xml:space="preserve">NM_001198679</t>
  </si>
  <si>
    <t xml:space="preserve">NM_001198810</t>
  </si>
  <si>
    <t xml:space="preserve">SLC43A1</t>
  </si>
  <si>
    <t xml:space="preserve">NM_001198961</t>
  </si>
  <si>
    <t xml:space="preserve">ECHDC2</t>
  </si>
  <si>
    <t xml:space="preserve">NM_001198962</t>
  </si>
  <si>
    <t xml:space="preserve">NM_001199199</t>
  </si>
  <si>
    <t xml:space="preserve">AK2</t>
  </si>
  <si>
    <t xml:space="preserve">NM_001199417</t>
  </si>
  <si>
    <t xml:space="preserve">ARHGAP23</t>
  </si>
  <si>
    <t xml:space="preserve">NM_001201407</t>
  </si>
  <si>
    <t xml:space="preserve">ZNF778</t>
  </si>
  <si>
    <t xml:space="preserve">NM_001202406</t>
  </si>
  <si>
    <t xml:space="preserve">ZNF559</t>
  </si>
  <si>
    <t xml:space="preserve">NM_001202407</t>
  </si>
  <si>
    <t xml:space="preserve">NM_001202408</t>
  </si>
  <si>
    <t xml:space="preserve">NM_001202409</t>
  </si>
  <si>
    <t xml:space="preserve">NM_001202410</t>
  </si>
  <si>
    <t xml:space="preserve">NM_001202411</t>
  </si>
  <si>
    <t xml:space="preserve">NM_001202412</t>
  </si>
  <si>
    <t xml:space="preserve">NM_001202425</t>
  </si>
  <si>
    <t xml:space="preserve">NM_001202438</t>
  </si>
  <si>
    <t xml:space="preserve">EDRF1</t>
  </si>
  <si>
    <t xml:space="preserve">NM_001205179</t>
  </si>
  <si>
    <t xml:space="preserve">NM_001205180</t>
  </si>
  <si>
    <t xml:space="preserve">NM_001206739</t>
  </si>
  <si>
    <t xml:space="preserve">ITGB3BP</t>
  </si>
  <si>
    <t xml:space="preserve">NM_001206856</t>
  </si>
  <si>
    <t xml:space="preserve">NM_001207051</t>
  </si>
  <si>
    <t xml:space="preserve">NM_001242333</t>
  </si>
  <si>
    <t xml:space="preserve">LHX6</t>
  </si>
  <si>
    <t xml:space="preserve">NM_001242334</t>
  </si>
  <si>
    <t xml:space="preserve">NM_001242335</t>
  </si>
  <si>
    <t xml:space="preserve">NM_001242369</t>
  </si>
  <si>
    <t xml:space="preserve">NM_001242370</t>
  </si>
  <si>
    <t xml:space="preserve">NM_001242487</t>
  </si>
  <si>
    <t xml:space="preserve">ZSWIM8</t>
  </si>
  <si>
    <t xml:space="preserve">NM_001242488</t>
  </si>
  <si>
    <t xml:space="preserve">NM_001242783</t>
  </si>
  <si>
    <t xml:space="preserve">TRIM26</t>
  </si>
  <si>
    <t xml:space="preserve">NM_001242783_1</t>
  </si>
  <si>
    <t xml:space="preserve">NM_001242783_2</t>
  </si>
  <si>
    <t xml:space="preserve">NM_001242783_3</t>
  </si>
  <si>
    <t xml:space="preserve">NM_001242783_4</t>
  </si>
  <si>
    <t xml:space="preserve">NM_001242783_5</t>
  </si>
  <si>
    <t xml:space="preserve">NM_001242783_6</t>
  </si>
  <si>
    <t xml:space="preserve">NM_001242783_7</t>
  </si>
  <si>
    <t xml:space="preserve">NM_001242844</t>
  </si>
  <si>
    <t xml:space="preserve">RNF146</t>
  </si>
  <si>
    <t xml:space="preserve">NM_001242845</t>
  </si>
  <si>
    <t xml:space="preserve">NM_001242846</t>
  </si>
  <si>
    <t xml:space="preserve">NM_001242848</t>
  </si>
  <si>
    <t xml:space="preserve">NM_001242849</t>
  </si>
  <si>
    <t xml:space="preserve">NM_001242850</t>
  </si>
  <si>
    <t xml:space="preserve">NM_001242851</t>
  </si>
  <si>
    <t xml:space="preserve">NM_001242852</t>
  </si>
  <si>
    <t xml:space="preserve">NM_001243108</t>
  </si>
  <si>
    <t xml:space="preserve">PLD2</t>
  </si>
  <si>
    <t xml:space="preserve">NM_001243177</t>
  </si>
  <si>
    <t xml:space="preserve">NM_001243254</t>
  </si>
  <si>
    <t xml:space="preserve">DENND5A</t>
  </si>
  <si>
    <t xml:space="preserve">NM_001243299</t>
  </si>
  <si>
    <t xml:space="preserve">NM_001243702</t>
  </si>
  <si>
    <t xml:space="preserve">NM_001243704</t>
  </si>
  <si>
    <t xml:space="preserve">NM_001243725</t>
  </si>
  <si>
    <t xml:space="preserve">NM_001243726</t>
  </si>
  <si>
    <t xml:space="preserve">NM_001243727</t>
  </si>
  <si>
    <t xml:space="preserve">NM_001244567</t>
  </si>
  <si>
    <t xml:space="preserve">NM_001244569</t>
  </si>
  <si>
    <t xml:space="preserve">NM_001244570</t>
  </si>
  <si>
    <t xml:space="preserve">NM_001244572</t>
  </si>
  <si>
    <t xml:space="preserve">NM_001244705</t>
  </si>
  <si>
    <t xml:space="preserve">CSAD</t>
  </si>
  <si>
    <t xml:space="preserve">NM_001244706</t>
  </si>
  <si>
    <t xml:space="preserve">NM_001252612</t>
  </si>
  <si>
    <t xml:space="preserve">NM_001252613</t>
  </si>
  <si>
    <t xml:space="preserve">NM_001256670</t>
  </si>
  <si>
    <t xml:space="preserve">DPP3</t>
  </si>
  <si>
    <t xml:space="preserve">NM_001257144</t>
  </si>
  <si>
    <t xml:space="preserve">DDX11</t>
  </si>
  <si>
    <t xml:space="preserve">NM_001257145</t>
  </si>
  <si>
    <t xml:space="preserve">NM_001257342</t>
  </si>
  <si>
    <t xml:space="preserve">NM_001257343</t>
  </si>
  <si>
    <t xml:space="preserve">NM_001257344</t>
  </si>
  <si>
    <t xml:space="preserve">NM_001258029</t>
  </si>
  <si>
    <t xml:space="preserve">NM_001258030</t>
  </si>
  <si>
    <t xml:space="preserve">NM_001258272</t>
  </si>
  <si>
    <t xml:space="preserve">NM_001258325</t>
  </si>
  <si>
    <t xml:space="preserve">NM_001258326</t>
  </si>
  <si>
    <t xml:space="preserve">NM_001258327</t>
  </si>
  <si>
    <t xml:space="preserve">NM_001261411</t>
  </si>
  <si>
    <t xml:space="preserve">SFSWAP</t>
  </si>
  <si>
    <t xml:space="preserve">NM_001267580</t>
  </si>
  <si>
    <t xml:space="preserve">PRC1</t>
  </si>
  <si>
    <t xml:space="preserve">NM_001270875</t>
  </si>
  <si>
    <t xml:space="preserve">MEAF6</t>
  </si>
  <si>
    <t xml:space="preserve">NM_001270876</t>
  </si>
  <si>
    <t xml:space="preserve">NM_001271641</t>
  </si>
  <si>
    <t xml:space="preserve">MTCH1</t>
  </si>
  <si>
    <t xml:space="preserve">NM_001277120</t>
  </si>
  <si>
    <t xml:space="preserve">NM_001277233</t>
  </si>
  <si>
    <t xml:space="preserve">TM7SF2</t>
  </si>
  <si>
    <t xml:space="preserve">NM_001278195</t>
  </si>
  <si>
    <t xml:space="preserve">NM_001278275</t>
  </si>
  <si>
    <t xml:space="preserve">E2F6</t>
  </si>
  <si>
    <t xml:space="preserve">NM_001278276</t>
  </si>
  <si>
    <t xml:space="preserve">NM_001278277</t>
  </si>
  <si>
    <t xml:space="preserve">NM_001278278</t>
  </si>
  <si>
    <t xml:space="preserve">NM_001278682</t>
  </si>
  <si>
    <t xml:space="preserve">TGIF1</t>
  </si>
  <si>
    <t xml:space="preserve">NM_001278684</t>
  </si>
  <si>
    <t xml:space="preserve">NM_001278686</t>
  </si>
  <si>
    <t xml:space="preserve">NM_001281504</t>
  </si>
  <si>
    <t xml:space="preserve">ATG4D</t>
  </si>
  <si>
    <t xml:space="preserve">NM_001281520</t>
  </si>
  <si>
    <t xml:space="preserve">MCM8</t>
  </si>
  <si>
    <t xml:space="preserve">NM_001281521</t>
  </si>
  <si>
    <t xml:space="preserve">NM_001281522</t>
  </si>
  <si>
    <t xml:space="preserve">NM_001281533</t>
  </si>
  <si>
    <t xml:space="preserve">EPB41L3</t>
  </si>
  <si>
    <t xml:space="preserve">NM_001281534</t>
  </si>
  <si>
    <t xml:space="preserve">NM_001281535</t>
  </si>
  <si>
    <t xml:space="preserve">NM_001282352</t>
  </si>
  <si>
    <t xml:space="preserve">ADAMTS10</t>
  </si>
  <si>
    <t xml:space="preserve">NM_001282409</t>
  </si>
  <si>
    <t xml:space="preserve">PPP1R7</t>
  </si>
  <si>
    <t xml:space="preserve">NM_001282410</t>
  </si>
  <si>
    <t xml:space="preserve">NM_001282411</t>
  </si>
  <si>
    <t xml:space="preserve">NM_001282412</t>
  </si>
  <si>
    <t xml:space="preserve">NM_001282413</t>
  </si>
  <si>
    <t xml:space="preserve">NM_001282414</t>
  </si>
  <si>
    <t xml:space="preserve">NM_001282474</t>
  </si>
  <si>
    <t xml:space="preserve">AP1G2</t>
  </si>
  <si>
    <t xml:space="preserve">NM_001282475</t>
  </si>
  <si>
    <t xml:space="preserve">NM_001282543</t>
  </si>
  <si>
    <t xml:space="preserve">NM_001282545</t>
  </si>
  <si>
    <t xml:space="preserve">NM_001282548</t>
  </si>
  <si>
    <t xml:space="preserve">NM_001282549</t>
  </si>
  <si>
    <t xml:space="preserve">NM_001282684</t>
  </si>
  <si>
    <t xml:space="preserve">KCTD17</t>
  </si>
  <si>
    <t xml:space="preserve">NM_001282685</t>
  </si>
  <si>
    <t xml:space="preserve">NM_001282686</t>
  </si>
  <si>
    <t xml:space="preserve">NM_001282795</t>
  </si>
  <si>
    <t xml:space="preserve">ZNF7</t>
  </si>
  <si>
    <t xml:space="preserve">NM_001282796</t>
  </si>
  <si>
    <t xml:space="preserve">NM_001282797</t>
  </si>
  <si>
    <t xml:space="preserve">NM_001282979</t>
  </si>
  <si>
    <t xml:space="preserve">NM_001282980</t>
  </si>
  <si>
    <t xml:space="preserve">NM_001282981</t>
  </si>
  <si>
    <t xml:space="preserve">NM_001282982</t>
  </si>
  <si>
    <t xml:space="preserve">NM_001282995</t>
  </si>
  <si>
    <t xml:space="preserve">NM_001282996</t>
  </si>
  <si>
    <t xml:space="preserve">NM_001282997</t>
  </si>
  <si>
    <t xml:space="preserve">NM_001282998</t>
  </si>
  <si>
    <t xml:space="preserve">NM_001282999</t>
  </si>
  <si>
    <t xml:space="preserve">NM_001283000</t>
  </si>
  <si>
    <t xml:space="preserve">NM_001283001</t>
  </si>
  <si>
    <t xml:space="preserve">NM_001283002</t>
  </si>
  <si>
    <t xml:space="preserve">NM_001283003</t>
  </si>
  <si>
    <t xml:space="preserve">NM_001283004</t>
  </si>
  <si>
    <t xml:space="preserve">NM_001283005</t>
  </si>
  <si>
    <t xml:space="preserve">NM_001283006</t>
  </si>
  <si>
    <t xml:space="preserve">NM_001283007</t>
  </si>
  <si>
    <t xml:space="preserve">NM_001283008</t>
  </si>
  <si>
    <t xml:space="preserve">NM_001286205</t>
  </si>
  <si>
    <t xml:space="preserve">GAS8</t>
  </si>
  <si>
    <t xml:space="preserve">NM_001286208</t>
  </si>
  <si>
    <t xml:space="preserve">NM_001286209</t>
  </si>
  <si>
    <t xml:space="preserve">NM_001286752</t>
  </si>
  <si>
    <t xml:space="preserve">NM_001288786</t>
  </si>
  <si>
    <t xml:space="preserve">NM_001288787</t>
  </si>
  <si>
    <t xml:space="preserve">NM_001288788</t>
  </si>
  <si>
    <t xml:space="preserve">NM_001288789</t>
  </si>
  <si>
    <t xml:space="preserve">NM_001288794</t>
  </si>
  <si>
    <t xml:space="preserve">RMND5B</t>
  </si>
  <si>
    <t xml:space="preserve">NM_001288795</t>
  </si>
  <si>
    <t xml:space="preserve">NM_001288998</t>
  </si>
  <si>
    <t xml:space="preserve">GMIP</t>
  </si>
  <si>
    <t xml:space="preserve">NM_001288999</t>
  </si>
  <si>
    <t xml:space="preserve">NM_001291813</t>
  </si>
  <si>
    <t xml:space="preserve">NM_001291814</t>
  </si>
  <si>
    <t xml:space="preserve">NM_001291993</t>
  </si>
  <si>
    <t xml:space="preserve">NM_001291994</t>
  </si>
  <si>
    <t xml:space="preserve">NM_001297719</t>
  </si>
  <si>
    <t xml:space="preserve">NM_001297722</t>
  </si>
  <si>
    <t xml:space="preserve">NM_001297724</t>
  </si>
  <si>
    <t xml:space="preserve">NM_001297746</t>
  </si>
  <si>
    <t xml:space="preserve">DESI2</t>
  </si>
  <si>
    <t xml:space="preserve">NM_001300744</t>
  </si>
  <si>
    <t xml:space="preserve">NM_001300745</t>
  </si>
  <si>
    <t xml:space="preserve">NM_001300842</t>
  </si>
  <si>
    <t xml:space="preserve">NM_001300862</t>
  </si>
  <si>
    <t xml:space="preserve">NM_001300901</t>
  </si>
  <si>
    <t xml:space="preserve">NM_001301016</t>
  </si>
  <si>
    <t xml:space="preserve">HNRNPUL1</t>
  </si>
  <si>
    <t xml:space="preserve">NM_001301139</t>
  </si>
  <si>
    <t xml:space="preserve">NM_001303456</t>
  </si>
  <si>
    <t xml:space="preserve">POLR3C</t>
  </si>
  <si>
    <t xml:space="preserve">NM_001303524</t>
  </si>
  <si>
    <t xml:space="preserve">TUBB6</t>
  </si>
  <si>
    <t xml:space="preserve">NM_001303525</t>
  </si>
  <si>
    <t xml:space="preserve">NM_001303526</t>
  </si>
  <si>
    <t xml:space="preserve">NM_001303527</t>
  </si>
  <si>
    <t xml:space="preserve">NM_001303528</t>
  </si>
  <si>
    <t xml:space="preserve">NM_001303529</t>
  </si>
  <si>
    <t xml:space="preserve">NM_001303530</t>
  </si>
  <si>
    <t xml:space="preserve">NM_001304274</t>
  </si>
  <si>
    <t xml:space="preserve">IMMP1L</t>
  </si>
  <si>
    <t xml:space="preserve">NM_001304420</t>
  </si>
  <si>
    <t xml:space="preserve">SLMAP</t>
  </si>
  <si>
    <t xml:space="preserve">NM_001304421</t>
  </si>
  <si>
    <t xml:space="preserve">NM_001304422</t>
  </si>
  <si>
    <t xml:space="preserve">NM_001304423</t>
  </si>
  <si>
    <t xml:space="preserve">NM_001305033</t>
  </si>
  <si>
    <t xml:space="preserve">ZNF33B</t>
  </si>
  <si>
    <t xml:space="preserve">NM_001305035</t>
  </si>
  <si>
    <t xml:space="preserve">NM_001305036</t>
  </si>
  <si>
    <t xml:space="preserve">NM_001305037</t>
  </si>
  <si>
    <t xml:space="preserve">NM_001305038</t>
  </si>
  <si>
    <t xml:space="preserve">NM_001305039</t>
  </si>
  <si>
    <t xml:space="preserve">NM_001305040</t>
  </si>
  <si>
    <t xml:space="preserve">NM_001305043</t>
  </si>
  <si>
    <t xml:space="preserve">TMEM59</t>
  </si>
  <si>
    <t xml:space="preserve">NM_001305049</t>
  </si>
  <si>
    <t xml:space="preserve">NM_001305050</t>
  </si>
  <si>
    <t xml:space="preserve">NM_001305051</t>
  </si>
  <si>
    <t xml:space="preserve">NM_001305052</t>
  </si>
  <si>
    <t xml:space="preserve">NM_001305066</t>
  </si>
  <si>
    <t xml:space="preserve">NM_001305840</t>
  </si>
  <si>
    <t xml:space="preserve">NM_001305841</t>
  </si>
  <si>
    <t xml:space="preserve">NM_001305842</t>
  </si>
  <si>
    <t xml:space="preserve">NM_001306129</t>
  </si>
  <si>
    <t xml:space="preserve">FN1</t>
  </si>
  <si>
    <t xml:space="preserve">NM_001306130</t>
  </si>
  <si>
    <t xml:space="preserve">NM_001306131</t>
  </si>
  <si>
    <t xml:space="preserve">NM_001306132</t>
  </si>
  <si>
    <t xml:space="preserve">NM_001307990</t>
  </si>
  <si>
    <t xml:space="preserve">MAP4K2</t>
  </si>
  <si>
    <t xml:space="preserve">NM_001308044</t>
  </si>
  <si>
    <t xml:space="preserve">NM_001308213</t>
  </si>
  <si>
    <t xml:space="preserve">ZNF346</t>
  </si>
  <si>
    <t xml:space="preserve">NM_001308214</t>
  </si>
  <si>
    <t xml:space="preserve">NM_001308215</t>
  </si>
  <si>
    <t xml:space="preserve">NM_001308216</t>
  </si>
  <si>
    <t xml:space="preserve">NM_001308218</t>
  </si>
  <si>
    <t xml:space="preserve">NM_001308219</t>
  </si>
  <si>
    <t xml:space="preserve">NM_001308221</t>
  </si>
  <si>
    <t xml:space="preserve">NM_001308223</t>
  </si>
  <si>
    <t xml:space="preserve">NM_001308293</t>
  </si>
  <si>
    <t xml:space="preserve">NM_001308294</t>
  </si>
  <si>
    <t xml:space="preserve">NM_001384</t>
  </si>
  <si>
    <t xml:space="preserve">NM_001450</t>
  </si>
  <si>
    <t xml:space="preserve">NM_001481</t>
  </si>
  <si>
    <t xml:space="preserve">NM_001625</t>
  </si>
  <si>
    <t xml:space="preserve">NM_001642</t>
  </si>
  <si>
    <t xml:space="preserve">NM_001666</t>
  </si>
  <si>
    <t xml:space="preserve">NM_001754</t>
  </si>
  <si>
    <t xml:space="preserve">NM_001789</t>
  </si>
  <si>
    <t xml:space="preserve">CDC25A</t>
  </si>
  <si>
    <t xml:space="preserve">NM_001799</t>
  </si>
  <si>
    <t xml:space="preserve">CDK7</t>
  </si>
  <si>
    <t xml:space="preserve">NM_001904</t>
  </si>
  <si>
    <t xml:space="preserve">NM_001908</t>
  </si>
  <si>
    <t xml:space="preserve">CTSB</t>
  </si>
  <si>
    <t xml:space="preserve">NM_002026</t>
  </si>
  <si>
    <t xml:space="preserve">NM_002185</t>
  </si>
  <si>
    <t xml:space="preserve">IL7R</t>
  </si>
  <si>
    <t xml:space="preserve">NM_002227</t>
  </si>
  <si>
    <t xml:space="preserve">JAK1</t>
  </si>
  <si>
    <t xml:space="preserve">NM_002380</t>
  </si>
  <si>
    <t xml:space="preserve">MATN2</t>
  </si>
  <si>
    <t xml:space="preserve">NM_002389</t>
  </si>
  <si>
    <t xml:space="preserve">CD46</t>
  </si>
  <si>
    <t xml:space="preserve">NM_002441</t>
  </si>
  <si>
    <t xml:space="preserve">MSH5</t>
  </si>
  <si>
    <t xml:space="preserve">NM_002441_1</t>
  </si>
  <si>
    <t xml:space="preserve">NM_002441_2</t>
  </si>
  <si>
    <t xml:space="preserve">NM_002441_3</t>
  </si>
  <si>
    <t xml:space="preserve">NM_002441_4</t>
  </si>
  <si>
    <t xml:space="preserve">NM_002441_5</t>
  </si>
  <si>
    <t xml:space="preserve">NM_002441_6</t>
  </si>
  <si>
    <t xml:space="preserve">NM_002441_7</t>
  </si>
  <si>
    <t xml:space="preserve">NM_002455</t>
  </si>
  <si>
    <t xml:space="preserve">MTX1</t>
  </si>
  <si>
    <t xml:space="preserve">NM_002542</t>
  </si>
  <si>
    <t xml:space="preserve">OGG1</t>
  </si>
  <si>
    <t xml:space="preserve">NM_002663</t>
  </si>
  <si>
    <t xml:space="preserve">NM_002693</t>
  </si>
  <si>
    <t xml:space="preserve">NM_002712</t>
  </si>
  <si>
    <t xml:space="preserve">NM_002717</t>
  </si>
  <si>
    <t xml:space="preserve">NM_002898</t>
  </si>
  <si>
    <t xml:space="preserve">RBMS2</t>
  </si>
  <si>
    <t xml:space="preserve">NM_003200</t>
  </si>
  <si>
    <t xml:space="preserve">NM_003244</t>
  </si>
  <si>
    <t xml:space="preserve">NM_003271</t>
  </si>
  <si>
    <t xml:space="preserve">NM_003273</t>
  </si>
  <si>
    <t xml:space="preserve">NM_003335</t>
  </si>
  <si>
    <t xml:space="preserve">UBA7</t>
  </si>
  <si>
    <t xml:space="preserve">NM_003409</t>
  </si>
  <si>
    <t xml:space="preserve">NM_003416</t>
  </si>
  <si>
    <t xml:space="preserve">NM_003421</t>
  </si>
  <si>
    <t xml:space="preserve">NM_003434</t>
  </si>
  <si>
    <t xml:space="preserve">NM_003449</t>
  </si>
  <si>
    <t xml:space="preserve">NM_003449_1</t>
  </si>
  <si>
    <t xml:space="preserve">NM_003449_2</t>
  </si>
  <si>
    <t xml:space="preserve">NM_003449_3</t>
  </si>
  <si>
    <t xml:space="preserve">NM_003449_4</t>
  </si>
  <si>
    <t xml:space="preserve">NM_003449_5</t>
  </si>
  <si>
    <t xml:space="preserve">NM_003449_6</t>
  </si>
  <si>
    <t xml:space="preserve">NM_003449_7</t>
  </si>
  <si>
    <t xml:space="preserve">NM_003600</t>
  </si>
  <si>
    <t xml:space="preserve">AURKA</t>
  </si>
  <si>
    <t xml:space="preserve">NM_003627</t>
  </si>
  <si>
    <t xml:space="preserve">NM_003917</t>
  </si>
  <si>
    <t xml:space="preserve">NM_003919</t>
  </si>
  <si>
    <t xml:space="preserve">NM_003981</t>
  </si>
  <si>
    <t xml:space="preserve">NM_003983</t>
  </si>
  <si>
    <t xml:space="preserve">NM_004039</t>
  </si>
  <si>
    <t xml:space="preserve">NM_004077</t>
  </si>
  <si>
    <t xml:space="preserve">CS</t>
  </si>
  <si>
    <t xml:space="preserve">NM_004214</t>
  </si>
  <si>
    <t xml:space="preserve">FIBP</t>
  </si>
  <si>
    <t xml:space="preserve">NM_004328</t>
  </si>
  <si>
    <t xml:space="preserve">NM_004349</t>
  </si>
  <si>
    <t xml:space="preserve">NM_004399</t>
  </si>
  <si>
    <t xml:space="preserve">NM_004475</t>
  </si>
  <si>
    <t xml:space="preserve">FLOT2</t>
  </si>
  <si>
    <t xml:space="preserve">NM_004579</t>
  </si>
  <si>
    <t xml:space="preserve">NM_004592</t>
  </si>
  <si>
    <t xml:space="preserve">NM_004872</t>
  </si>
  <si>
    <t xml:space="preserve">NM_004952</t>
  </si>
  <si>
    <t xml:space="preserve">EFNA3</t>
  </si>
  <si>
    <t xml:space="preserve">NM_004996</t>
  </si>
  <si>
    <t xml:space="preserve">ABCC1</t>
  </si>
  <si>
    <t xml:space="preserve">NM_005078</t>
  </si>
  <si>
    <t xml:space="preserve">NM_005102</t>
  </si>
  <si>
    <t xml:space="preserve">NM_005192</t>
  </si>
  <si>
    <t xml:space="preserve">NM_005700</t>
  </si>
  <si>
    <t xml:space="preserve">NM_005763</t>
  </si>
  <si>
    <t xml:space="preserve">AASS</t>
  </si>
  <si>
    <t xml:space="preserve">NM_005943</t>
  </si>
  <si>
    <t xml:space="preserve">NM_005967</t>
  </si>
  <si>
    <t xml:space="preserve">NAB2</t>
  </si>
  <si>
    <t xml:space="preserve">NM_006036</t>
  </si>
  <si>
    <t xml:space="preserve">NM_006417</t>
  </si>
  <si>
    <t xml:space="preserve">IFI44</t>
  </si>
  <si>
    <t xml:space="preserve">NM_006462</t>
  </si>
  <si>
    <t xml:space="preserve">RBCK1</t>
  </si>
  <si>
    <t xml:space="preserve">NM_006468</t>
  </si>
  <si>
    <t xml:space="preserve">NM_006702</t>
  </si>
  <si>
    <t xml:space="preserve">NM_006772</t>
  </si>
  <si>
    <t xml:space="preserve">SYNGAP1</t>
  </si>
  <si>
    <t xml:space="preserve">NM_006772_1</t>
  </si>
  <si>
    <t xml:space="preserve">NM_006955</t>
  </si>
  <si>
    <t xml:space="preserve">NM_007040</t>
  </si>
  <si>
    <t xml:space="preserve">NM_007159</t>
  </si>
  <si>
    <t xml:space="preserve">NM_012093</t>
  </si>
  <si>
    <t xml:space="preserve">AK5</t>
  </si>
  <si>
    <t xml:space="preserve">NM_012272</t>
  </si>
  <si>
    <t xml:space="preserve">NM_012279</t>
  </si>
  <si>
    <t xml:space="preserve">NM_012307</t>
  </si>
  <si>
    <t xml:space="preserve">NM_012346</t>
  </si>
  <si>
    <t xml:space="preserve">NM_012401</t>
  </si>
  <si>
    <t xml:space="preserve">PLXNB2</t>
  </si>
  <si>
    <t xml:space="preserve">NM_012461</t>
  </si>
  <si>
    <t xml:space="preserve">NM_012477</t>
  </si>
  <si>
    <t xml:space="preserve">WBP1</t>
  </si>
  <si>
    <t xml:space="preserve">NM_013379</t>
  </si>
  <si>
    <t xml:space="preserve">DPP7</t>
  </si>
  <si>
    <t xml:space="preserve">NM_013411</t>
  </si>
  <si>
    <t xml:space="preserve">NM_014280</t>
  </si>
  <si>
    <t xml:space="preserve">DNAJC8</t>
  </si>
  <si>
    <t xml:space="preserve">NM_014288</t>
  </si>
  <si>
    <t xml:space="preserve">NM_014337</t>
  </si>
  <si>
    <t xml:space="preserve">PPIL2</t>
  </si>
  <si>
    <t xml:space="preserve">NM_014341</t>
  </si>
  <si>
    <t xml:space="preserve">NM_014368</t>
  </si>
  <si>
    <t xml:space="preserve">NM_014417</t>
  </si>
  <si>
    <t xml:space="preserve">NM_014423</t>
  </si>
  <si>
    <t xml:space="preserve">AFF4</t>
  </si>
  <si>
    <t xml:space="preserve">NM_014483</t>
  </si>
  <si>
    <t xml:space="preserve">NM_014497</t>
  </si>
  <si>
    <t xml:space="preserve">NM_014519</t>
  </si>
  <si>
    <t xml:space="preserve">ZNF232</t>
  </si>
  <si>
    <t xml:space="preserve">NM_014659</t>
  </si>
  <si>
    <t xml:space="preserve">NM_014775</t>
  </si>
  <si>
    <t xml:space="preserve">NM_014903</t>
  </si>
  <si>
    <t xml:space="preserve">NM_014911</t>
  </si>
  <si>
    <t xml:space="preserve">AAK1</t>
  </si>
  <si>
    <t xml:space="preserve">NM_014921</t>
  </si>
  <si>
    <t xml:space="preserve">NM_014922</t>
  </si>
  <si>
    <t xml:space="preserve">NM_014925</t>
  </si>
  <si>
    <t xml:space="preserve">R3HDM2</t>
  </si>
  <si>
    <t xml:space="preserve">NM_014933</t>
  </si>
  <si>
    <t xml:space="preserve">NM_014946</t>
  </si>
  <si>
    <t xml:space="preserve">SPAST</t>
  </si>
  <si>
    <t xml:space="preserve">NM_014961</t>
  </si>
  <si>
    <t xml:space="preserve">NM_014977</t>
  </si>
  <si>
    <t xml:space="preserve">NM_015028</t>
  </si>
  <si>
    <t xml:space="preserve">NM_015037</t>
  </si>
  <si>
    <t xml:space="preserve">NM_015113</t>
  </si>
  <si>
    <t xml:space="preserve">ZZEF1</t>
  </si>
  <si>
    <t xml:space="preserve">NM_015134</t>
  </si>
  <si>
    <t xml:space="preserve">MPRIP</t>
  </si>
  <si>
    <t xml:space="preserve">NM_015202</t>
  </si>
  <si>
    <t xml:space="preserve">KIAA0556</t>
  </si>
  <si>
    <t xml:space="preserve">NM_015205</t>
  </si>
  <si>
    <t xml:space="preserve">ATP11A</t>
  </si>
  <si>
    <t xml:space="preserve">NM_015213</t>
  </si>
  <si>
    <t xml:space="preserve">NM_015227</t>
  </si>
  <si>
    <t xml:space="preserve">POFUT2</t>
  </si>
  <si>
    <t xml:space="preserve">NM_015282</t>
  </si>
  <si>
    <t xml:space="preserve">NM_015409</t>
  </si>
  <si>
    <t xml:space="preserve">EP400</t>
  </si>
  <si>
    <t xml:space="preserve">NM_015429</t>
  </si>
  <si>
    <t xml:space="preserve">ABI3BP</t>
  </si>
  <si>
    <t xml:space="preserve">NM_015490</t>
  </si>
  <si>
    <t xml:space="preserve">SEC31B</t>
  </si>
  <si>
    <t xml:space="preserve">NM_015503</t>
  </si>
  <si>
    <t xml:space="preserve">NM_015608</t>
  </si>
  <si>
    <t xml:space="preserve">NM_015716</t>
  </si>
  <si>
    <t xml:space="preserve">NM_015726</t>
  </si>
  <si>
    <t xml:space="preserve">DCAF8</t>
  </si>
  <si>
    <t xml:space="preserve">NM_015926</t>
  </si>
  <si>
    <t xml:space="preserve">NM_015960</t>
  </si>
  <si>
    <t xml:space="preserve">CUTC</t>
  </si>
  <si>
    <t xml:space="preserve">NM_015989</t>
  </si>
  <si>
    <t xml:space="preserve">NM_015997</t>
  </si>
  <si>
    <t xml:space="preserve">NM_016010</t>
  </si>
  <si>
    <t xml:space="preserve">ZC2HC1A</t>
  </si>
  <si>
    <t xml:space="preserve">NM_016076</t>
  </si>
  <si>
    <t xml:space="preserve">NM_016211</t>
  </si>
  <si>
    <t xml:space="preserve">NM_016553</t>
  </si>
  <si>
    <t xml:space="preserve">NM_016573</t>
  </si>
  <si>
    <t xml:space="preserve">NM_016603</t>
  </si>
  <si>
    <t xml:space="preserve">NM_016819</t>
  </si>
  <si>
    <t xml:space="preserve">NM_016820</t>
  </si>
  <si>
    <t xml:space="preserve">NM_016821</t>
  </si>
  <si>
    <t xml:space="preserve">NM_016826</t>
  </si>
  <si>
    <t xml:space="preserve">NM_016827</t>
  </si>
  <si>
    <t xml:space="preserve">NM_016828</t>
  </si>
  <si>
    <t xml:space="preserve">NM_016829</t>
  </si>
  <si>
    <t xml:space="preserve">NM_016938</t>
  </si>
  <si>
    <t xml:space="preserve">EFEMP2</t>
  </si>
  <si>
    <t xml:space="preserve">NM_017438</t>
  </si>
  <si>
    <t xml:space="preserve">NM_017512</t>
  </si>
  <si>
    <t xml:space="preserve">NM_017586</t>
  </si>
  <si>
    <t xml:space="preserve">NM_017696</t>
  </si>
  <si>
    <t xml:space="preserve">MCM9</t>
  </si>
  <si>
    <t xml:space="preserve">NM_018056</t>
  </si>
  <si>
    <t xml:space="preserve">TMEM39B</t>
  </si>
  <si>
    <t xml:space="preserve">NM_018107</t>
  </si>
  <si>
    <t xml:space="preserve">NM_018124</t>
  </si>
  <si>
    <t xml:space="preserve">RFWD3</t>
  </si>
  <si>
    <t xml:space="preserve">NM_018281</t>
  </si>
  <si>
    <t xml:space="preserve">NM_018959</t>
  </si>
  <si>
    <t xml:space="preserve">DAZAP1</t>
  </si>
  <si>
    <t xml:space="preserve">NM_018996</t>
  </si>
  <si>
    <t xml:space="preserve">NM_019084</t>
  </si>
  <si>
    <t xml:space="preserve">NM_020353</t>
  </si>
  <si>
    <t xml:space="preserve">NM_020410</t>
  </si>
  <si>
    <t xml:space="preserve">ATP13A1</t>
  </si>
  <si>
    <t xml:space="preserve">NM_020421</t>
  </si>
  <si>
    <t xml:space="preserve">NM_020533</t>
  </si>
  <si>
    <t xml:space="preserve">MCOLN1</t>
  </si>
  <si>
    <t xml:space="preserve">NM_020908</t>
  </si>
  <si>
    <t xml:space="preserve">NM_021104</t>
  </si>
  <si>
    <t xml:space="preserve">NM_021224</t>
  </si>
  <si>
    <t xml:space="preserve">ZNF462</t>
  </si>
  <si>
    <t xml:space="preserve">NM_022489</t>
  </si>
  <si>
    <t xml:space="preserve">NM_022551</t>
  </si>
  <si>
    <t xml:space="preserve">RPS18</t>
  </si>
  <si>
    <t xml:space="preserve">NM_022551_1</t>
  </si>
  <si>
    <t xml:space="preserve">NM_022551_2</t>
  </si>
  <si>
    <t xml:space="preserve">NM_022551_3</t>
  </si>
  <si>
    <t xml:space="preserve">NM_022551_4</t>
  </si>
  <si>
    <t xml:space="preserve">NM_022551_5</t>
  </si>
  <si>
    <t xml:space="preserve">NM_022756</t>
  </si>
  <si>
    <t xml:space="preserve">NM_022762</t>
  </si>
  <si>
    <t xml:space="preserve">NM_022774</t>
  </si>
  <si>
    <t xml:space="preserve">EXO5</t>
  </si>
  <si>
    <t xml:space="preserve">NM_022897</t>
  </si>
  <si>
    <t xml:space="preserve">RANBP17</t>
  </si>
  <si>
    <t xml:space="preserve">NM_023925</t>
  </si>
  <si>
    <t xml:space="preserve">NM_024061</t>
  </si>
  <si>
    <t xml:space="preserve">NM_024525</t>
  </si>
  <si>
    <t xml:space="preserve">NM_024586</t>
  </si>
  <si>
    <t xml:space="preserve">OSBPL9</t>
  </si>
  <si>
    <t xml:space="preserve">NM_024621</t>
  </si>
  <si>
    <t xml:space="preserve">NM_024681</t>
  </si>
  <si>
    <t xml:space="preserve">NM_024863</t>
  </si>
  <si>
    <t xml:space="preserve">NM_024956</t>
  </si>
  <si>
    <t xml:space="preserve">TMEM62</t>
  </si>
  <si>
    <t xml:space="preserve">NM_025000</t>
  </si>
  <si>
    <t xml:space="preserve">NM_025109</t>
  </si>
  <si>
    <t xml:space="preserve">NM_025259</t>
  </si>
  <si>
    <t xml:space="preserve">NM_025259_1</t>
  </si>
  <si>
    <t xml:space="preserve">NM_025259_2</t>
  </si>
  <si>
    <t xml:space="preserve">NM_025259_3</t>
  </si>
  <si>
    <t xml:space="preserve">NM_025259_4</t>
  </si>
  <si>
    <t xml:space="preserve">NM_025259_5</t>
  </si>
  <si>
    <t xml:space="preserve">NM_025259_6</t>
  </si>
  <si>
    <t xml:space="preserve">NM_025259_7</t>
  </si>
  <si>
    <t xml:space="preserve">NM_030583</t>
  </si>
  <si>
    <t xml:space="preserve">NM_030653</t>
  </si>
  <si>
    <t xml:space="preserve">NM_030821</t>
  </si>
  <si>
    <t xml:space="preserve">PLA2G12A</t>
  </si>
  <si>
    <t xml:space="preserve">NM_030922</t>
  </si>
  <si>
    <t xml:space="preserve">NM_030957</t>
  </si>
  <si>
    <t xml:space="preserve">NM_030963</t>
  </si>
  <si>
    <t xml:space="preserve">NM_031229</t>
  </si>
  <si>
    <t xml:space="preserve">NM_031280</t>
  </si>
  <si>
    <t xml:space="preserve">MRPS15</t>
  </si>
  <si>
    <t xml:space="preserve">NM_032128</t>
  </si>
  <si>
    <t xml:space="preserve">NM_032156</t>
  </si>
  <si>
    <t xml:space="preserve">NM_032189</t>
  </si>
  <si>
    <t xml:space="preserve">NM_032276</t>
  </si>
  <si>
    <t xml:space="preserve">NM_032485</t>
  </si>
  <si>
    <t xml:space="preserve">NM_032497</t>
  </si>
  <si>
    <t xml:space="preserve">NM_032525</t>
  </si>
  <si>
    <t xml:space="preserve">NM_032714</t>
  </si>
  <si>
    <t xml:space="preserve">NM_032856</t>
  </si>
  <si>
    <t xml:space="preserve">WDR73</t>
  </si>
  <si>
    <t xml:space="preserve">NM_032868</t>
  </si>
  <si>
    <t xml:space="preserve">NM_032871</t>
  </si>
  <si>
    <t xml:space="preserve">RELT</t>
  </si>
  <si>
    <t xml:space="preserve">NM_032885</t>
  </si>
  <si>
    <t xml:space="preserve">NM_033004</t>
  </si>
  <si>
    <t xml:space="preserve">NM_033006</t>
  </si>
  <si>
    <t xml:space="preserve">NM_033007</t>
  </si>
  <si>
    <t xml:space="preserve">NM_033022</t>
  </si>
  <si>
    <t xml:space="preserve">NM_033071</t>
  </si>
  <si>
    <t xml:space="preserve">SYNE1</t>
  </si>
  <si>
    <t xml:space="preserve">NM_052866</t>
  </si>
  <si>
    <t xml:space="preserve">NM_054034</t>
  </si>
  <si>
    <t xml:space="preserve">NM_080666</t>
  </si>
  <si>
    <t xml:space="preserve">NM_080798</t>
  </si>
  <si>
    <t xml:space="preserve">NM_080800</t>
  </si>
  <si>
    <t xml:space="preserve">NM_080801</t>
  </si>
  <si>
    <t xml:space="preserve">NM_080802</t>
  </si>
  <si>
    <t xml:space="preserve">NM_080805</t>
  </si>
  <si>
    <t xml:space="preserve">NM_130443</t>
  </si>
  <si>
    <t xml:space="preserve">NM_133171</t>
  </si>
  <si>
    <t xml:space="preserve">ELMO2</t>
  </si>
  <si>
    <t xml:space="preserve">NM_133494</t>
  </si>
  <si>
    <t xml:space="preserve">NEK7</t>
  </si>
  <si>
    <t xml:space="preserve">NM_133635</t>
  </si>
  <si>
    <t xml:space="preserve">NM_138457</t>
  </si>
  <si>
    <t xml:space="preserve">NM_138494</t>
  </si>
  <si>
    <t xml:space="preserve">NM_138769</t>
  </si>
  <si>
    <t xml:space="preserve">RHOT2</t>
  </si>
  <si>
    <t xml:space="preserve">NM_139177</t>
  </si>
  <si>
    <t xml:space="preserve">NM_139178</t>
  </si>
  <si>
    <t xml:space="preserve">ALKBH3</t>
  </si>
  <si>
    <t xml:space="preserve">NM_144588</t>
  </si>
  <si>
    <t xml:space="preserve">NM_144609</t>
  </si>
  <si>
    <t xml:space="preserve">NM_144732</t>
  </si>
  <si>
    <t xml:space="preserve">NM_144981</t>
  </si>
  <si>
    <t xml:space="preserve">NM_145284</t>
  </si>
  <si>
    <t xml:space="preserve">NM_145291</t>
  </si>
  <si>
    <t xml:space="preserve">ZBTB49</t>
  </si>
  <si>
    <t xml:space="preserve">NM_145294</t>
  </si>
  <si>
    <t xml:space="preserve">WDR90</t>
  </si>
  <si>
    <t xml:space="preserve">NM_147780</t>
  </si>
  <si>
    <t xml:space="preserve">NM_147781</t>
  </si>
  <si>
    <t xml:space="preserve">NM_147782</t>
  </si>
  <si>
    <t xml:space="preserve">NM_147783</t>
  </si>
  <si>
    <t xml:space="preserve">NM_148175</t>
  </si>
  <si>
    <t xml:space="preserve">NM_148176</t>
  </si>
  <si>
    <t xml:space="preserve">NM_148904</t>
  </si>
  <si>
    <t xml:space="preserve">NM_148905</t>
  </si>
  <si>
    <t xml:space="preserve">NM_148906</t>
  </si>
  <si>
    <t xml:space="preserve">NM_148907</t>
  </si>
  <si>
    <t xml:space="preserve">NM_148908</t>
  </si>
  <si>
    <t xml:space="preserve">NM_148909</t>
  </si>
  <si>
    <t xml:space="preserve">NM_152222</t>
  </si>
  <si>
    <t xml:space="preserve">NM_152270</t>
  </si>
  <si>
    <t xml:space="preserve">NA</t>
  </si>
  <si>
    <t xml:space="preserve">NM_152333</t>
  </si>
  <si>
    <t xml:space="preserve">NM_152438</t>
  </si>
  <si>
    <t xml:space="preserve">NM_152586</t>
  </si>
  <si>
    <t xml:space="preserve">USP54</t>
  </si>
  <si>
    <t xml:space="preserve">NM_152871</t>
  </si>
  <si>
    <t xml:space="preserve">NM_152872</t>
  </si>
  <si>
    <t xml:space="preserve">NM_153255</t>
  </si>
  <si>
    <t xml:space="preserve">NM_153335</t>
  </si>
  <si>
    <t xml:space="preserve">NM_153718</t>
  </si>
  <si>
    <t xml:space="preserve">NM_153719</t>
  </si>
  <si>
    <t xml:space="preserve">NM_153826</t>
  </si>
  <si>
    <t xml:space="preserve">NM_153827</t>
  </si>
  <si>
    <t xml:space="preserve">NM_170662</t>
  </si>
  <si>
    <t xml:space="preserve">CBLB</t>
  </si>
  <si>
    <t xml:space="preserve">NM_170663</t>
  </si>
  <si>
    <t xml:space="preserve">NM_170695</t>
  </si>
  <si>
    <t xml:space="preserve">NM_170711</t>
  </si>
  <si>
    <t xml:space="preserve">NM_172165</t>
  </si>
  <si>
    <t xml:space="preserve">NM_172165_1</t>
  </si>
  <si>
    <t xml:space="preserve">NM_172165_2</t>
  </si>
  <si>
    <t xml:space="preserve">NM_172165_4</t>
  </si>
  <si>
    <t xml:space="preserve">NM_172165_5</t>
  </si>
  <si>
    <t xml:space="preserve">NM_172165_6</t>
  </si>
  <si>
    <t xml:space="preserve">NM_172165_7</t>
  </si>
  <si>
    <t xml:space="preserve">NM_172166</t>
  </si>
  <si>
    <t xml:space="preserve">NM_172166_2</t>
  </si>
  <si>
    <t xml:space="preserve">NM_172166_3</t>
  </si>
  <si>
    <t xml:space="preserve">NM_172166_4</t>
  </si>
  <si>
    <t xml:space="preserve">NM_172166_5</t>
  </si>
  <si>
    <t xml:space="preserve">NM_172166_6</t>
  </si>
  <si>
    <t xml:space="preserve">NM_172166_7</t>
  </si>
  <si>
    <t xml:space="preserve">NM_172350</t>
  </si>
  <si>
    <t xml:space="preserve">NM_172351</t>
  </si>
  <si>
    <t xml:space="preserve">NM_172352</t>
  </si>
  <si>
    <t xml:space="preserve">NM_172353</t>
  </si>
  <si>
    <t xml:space="preserve">NM_172359</t>
  </si>
  <si>
    <t xml:space="preserve">NM_172361</t>
  </si>
  <si>
    <t xml:space="preserve">NM_173207</t>
  </si>
  <si>
    <t xml:space="preserve">NM_173208</t>
  </si>
  <si>
    <t xml:space="preserve">NM_173209</t>
  </si>
  <si>
    <t xml:space="preserve">NM_173210</t>
  </si>
  <si>
    <t xml:space="preserve">NM_173211</t>
  </si>
  <si>
    <t xml:space="preserve">NM_173822</t>
  </si>
  <si>
    <t xml:space="preserve">FAM126B</t>
  </si>
  <si>
    <t xml:space="preserve">NM_174858</t>
  </si>
  <si>
    <t xml:space="preserve">NM_174886</t>
  </si>
  <si>
    <t xml:space="preserve">NM_175039</t>
  </si>
  <si>
    <t xml:space="preserve">ST6GALNAC4</t>
  </si>
  <si>
    <t xml:space="preserve">NM_175040</t>
  </si>
  <si>
    <t xml:space="preserve">NM_175069</t>
  </si>
  <si>
    <t xml:space="preserve">NM_175073</t>
  </si>
  <si>
    <t xml:space="preserve">NM_175634</t>
  </si>
  <si>
    <t xml:space="preserve">NM_175635</t>
  </si>
  <si>
    <t xml:space="preserve">NM_175636</t>
  </si>
  <si>
    <t xml:space="preserve">NM_181847</t>
  </si>
  <si>
    <t xml:space="preserve">NM_182531</t>
  </si>
  <si>
    <t xml:space="preserve">NM_182764</t>
  </si>
  <si>
    <t xml:space="preserve">NM_182802</t>
  </si>
  <si>
    <t xml:space="preserve">NM_182961</t>
  </si>
  <si>
    <t xml:space="preserve">NM_184041</t>
  </si>
  <si>
    <t xml:space="preserve">NM_184043</t>
  </si>
  <si>
    <t xml:space="preserve">NM_197966</t>
  </si>
  <si>
    <t xml:space="preserve">NM_197967</t>
  </si>
  <si>
    <t xml:space="preserve">NM_198252</t>
  </si>
  <si>
    <t xml:space="preserve">NM_198256</t>
  </si>
  <si>
    <t xml:space="preserve">NM_198317</t>
  </si>
  <si>
    <t xml:space="preserve">KLHL17</t>
  </si>
  <si>
    <t xml:space="preserve">NM_198433</t>
  </si>
  <si>
    <t xml:space="preserve">NM_198434</t>
  </si>
  <si>
    <t xml:space="preserve">NM_198435</t>
  </si>
  <si>
    <t xml:space="preserve">NM_198436</t>
  </si>
  <si>
    <t xml:space="preserve">NM_198437</t>
  </si>
  <si>
    <t xml:space="preserve">NM_198525</t>
  </si>
  <si>
    <t xml:space="preserve">KIF7</t>
  </si>
  <si>
    <t xml:space="preserve">NM_198883</t>
  </si>
  <si>
    <t xml:space="preserve">NM_198897</t>
  </si>
  <si>
    <t xml:space="preserve">NM_199160</t>
  </si>
  <si>
    <t xml:space="preserve">NM_199413</t>
  </si>
  <si>
    <t xml:space="preserve">NM_199436</t>
  </si>
  <si>
    <t xml:space="preserve">NM_201274</t>
  </si>
  <si>
    <t xml:space="preserve">NM_201520</t>
  </si>
  <si>
    <t xml:space="preserve">SLC25A35</t>
  </si>
  <si>
    <t xml:space="preserve">NM_201555</t>
  </si>
  <si>
    <t xml:space="preserve">NM_201557</t>
  </si>
  <si>
    <t xml:space="preserve">NM_201567</t>
  </si>
  <si>
    <t xml:space="preserve">NM_202758</t>
  </si>
  <si>
    <t xml:space="preserve">NM_212474</t>
  </si>
  <si>
    <t xml:space="preserve">NM_212476</t>
  </si>
  <si>
    <t xml:space="preserve">NM_212478</t>
  </si>
  <si>
    <t xml:space="preserve">NM_212482</t>
  </si>
  <si>
    <t xml:space="preserve">NM_212540</t>
  </si>
  <si>
    <t xml:space="preserve">NR_001564</t>
  </si>
  <si>
    <t xml:space="preserve">XIST</t>
  </si>
  <si>
    <t xml:space="preserve">NR_003367</t>
  </si>
  <si>
    <t xml:space="preserve">PVT1</t>
  </si>
  <si>
    <t xml:space="preserve">NR_003572</t>
  </si>
  <si>
    <t xml:space="preserve">RPL23AP53</t>
  </si>
  <si>
    <t xml:space="preserve">NR_004858</t>
  </si>
  <si>
    <t xml:space="preserve">NR_015380</t>
  </si>
  <si>
    <t xml:space="preserve">A1BG-AS1</t>
  </si>
  <si>
    <t xml:space="preserve">NR_015395</t>
  </si>
  <si>
    <t xml:space="preserve">MIR4435-2HG</t>
  </si>
  <si>
    <t xml:space="preserve">NR_015410</t>
  </si>
  <si>
    <t xml:space="preserve">CASC15</t>
  </si>
  <si>
    <t xml:space="preserve">NR_024012</t>
  </si>
  <si>
    <t xml:space="preserve">NR_024373</t>
  </si>
  <si>
    <t xml:space="preserve">NR_024448</t>
  </si>
  <si>
    <t xml:space="preserve">GUSBP11</t>
  </si>
  <si>
    <t xml:space="preserve">NR_024461</t>
  </si>
  <si>
    <t xml:space="preserve">RAMP2-AS1</t>
  </si>
  <si>
    <t xml:space="preserve">NR_024462</t>
  </si>
  <si>
    <t xml:space="preserve">NR_024515</t>
  </si>
  <si>
    <t xml:space="preserve">NR_024516</t>
  </si>
  <si>
    <t xml:space="preserve">NR_027082</t>
  </si>
  <si>
    <t xml:space="preserve">SFTA1P</t>
  </si>
  <si>
    <t xml:space="preserve">NR_027767</t>
  </si>
  <si>
    <t xml:space="preserve">NR_028033</t>
  </si>
  <si>
    <t xml:space="preserve">NR_028034</t>
  </si>
  <si>
    <t xml:space="preserve">NR_028035</t>
  </si>
  <si>
    <t xml:space="preserve">NR_028036</t>
  </si>
  <si>
    <t xml:space="preserve">NR_028103</t>
  </si>
  <si>
    <t xml:space="preserve">NR_028104</t>
  </si>
  <si>
    <t xml:space="preserve">NR_028105</t>
  </si>
  <si>
    <t xml:space="preserve">NR_028106</t>
  </si>
  <si>
    <t xml:space="preserve">NR_028482</t>
  </si>
  <si>
    <t xml:space="preserve">NR_033227</t>
  </si>
  <si>
    <t xml:space="preserve">NR_033233</t>
  </si>
  <si>
    <t xml:space="preserve">NR_036476</t>
  </si>
  <si>
    <t xml:space="preserve">TMEM198B</t>
  </si>
  <si>
    <t xml:space="preserve">NR_036477</t>
  </si>
  <si>
    <t xml:space="preserve">NR_036478</t>
  </si>
  <si>
    <t xml:space="preserve">NR_036479</t>
  </si>
  <si>
    <t xml:space="preserve">NR_036576</t>
  </si>
  <si>
    <t xml:space="preserve">NR_036577</t>
  </si>
  <si>
    <t xml:space="preserve">NR_036578</t>
  </si>
  <si>
    <t xml:space="preserve">NR_036579</t>
  </si>
  <si>
    <t xml:space="preserve">NR_036662</t>
  </si>
  <si>
    <t xml:space="preserve">NR_037591</t>
  </si>
  <si>
    <t xml:space="preserve">NR_037592</t>
  </si>
  <si>
    <t xml:space="preserve">NR_037705</t>
  </si>
  <si>
    <t xml:space="preserve">NR_037718</t>
  </si>
  <si>
    <t xml:space="preserve">NR_038177</t>
  </si>
  <si>
    <t xml:space="preserve">NR_040087</t>
  </si>
  <si>
    <t xml:space="preserve">NR_045102</t>
  </si>
  <si>
    <t xml:space="preserve">NR_045147</t>
  </si>
  <si>
    <t xml:space="preserve">NR_073090</t>
  </si>
  <si>
    <t xml:space="preserve">NR_073091</t>
  </si>
  <si>
    <t xml:space="preserve">NR_073092</t>
  </si>
  <si>
    <t xml:space="preserve">NR_102299</t>
  </si>
  <si>
    <t xml:space="preserve">NR_102300</t>
  </si>
  <si>
    <t xml:space="preserve">NR_102301</t>
  </si>
  <si>
    <t xml:space="preserve">NR_102367</t>
  </si>
  <si>
    <t xml:space="preserve">NR_103462</t>
  </si>
  <si>
    <t xml:space="preserve">NR_103463</t>
  </si>
  <si>
    <t xml:space="preserve">NR_103490</t>
  </si>
  <si>
    <t xml:space="preserve">NR_104024</t>
  </si>
  <si>
    <t xml:space="preserve">NR_104025</t>
  </si>
  <si>
    <t xml:space="preserve">NR_104212</t>
  </si>
  <si>
    <t xml:space="preserve">NR_104215</t>
  </si>
  <si>
    <t xml:space="preserve">NR_104216</t>
  </si>
  <si>
    <t xml:space="preserve">NR_110857</t>
  </si>
  <si>
    <t xml:space="preserve">NR_110858</t>
  </si>
  <si>
    <t xml:space="preserve">NR_110859</t>
  </si>
  <si>
    <t xml:space="preserve">NR_120485</t>
  </si>
  <si>
    <t xml:space="preserve">NR_123735</t>
  </si>
  <si>
    <t xml:space="preserve">NR_123736</t>
  </si>
  <si>
    <t xml:space="preserve">NR_130739</t>
  </si>
  <si>
    <t xml:space="preserve">NR_130944</t>
  </si>
  <si>
    <t xml:space="preserve">NR_130945</t>
  </si>
  <si>
    <t xml:space="preserve">NR_130946</t>
  </si>
  <si>
    <t xml:space="preserve">NR_130947</t>
  </si>
  <si>
    <t xml:space="preserve">NR_130948</t>
  </si>
  <si>
    <t xml:space="preserve">NR_130949</t>
  </si>
  <si>
    <t xml:space="preserve">NR_130950</t>
  </si>
  <si>
    <t xml:space="preserve">NR_130951</t>
  </si>
  <si>
    <t xml:space="preserve">NR_131773</t>
  </si>
  <si>
    <t xml:space="preserve">NR_131774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853"/>
  <sheetViews>
    <sheetView showFormulas="false" showGridLines="true" showRowColHeaders="true" showZeros="true" rightToLeft="false" tabSelected="true" showOutlineSymbols="true" defaultGridColor="true" view="normal" topLeftCell="A418" colorId="64" zoomScale="100" zoomScaleNormal="100" zoomScalePageLayoutView="100" workbookViewId="0">
      <selection pane="topLeft" activeCell="A1" activeCellId="0" sqref="A1:R853"/>
    </sheetView>
  </sheetViews>
  <sheetFormatPr defaultColWidth="8.99609375" defaultRowHeight="14.25" zeroHeight="false" outlineLevelRow="0" outlineLevelCol="0"/>
  <sheetData>
    <row r="1" customFormat="false" ht="14.2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</row>
    <row r="2" customFormat="false" ht="14.25" hidden="false" customHeight="false" outlineLevel="0" collapsed="false">
      <c r="A2" s="1" t="s">
        <v>18</v>
      </c>
      <c r="B2" s="1" t="s">
        <v>19</v>
      </c>
      <c r="C2" s="1" t="s">
        <v>20</v>
      </c>
      <c r="D2" s="1" t="s">
        <v>21</v>
      </c>
      <c r="E2" s="1" t="s">
        <v>22</v>
      </c>
      <c r="F2" s="1" t="n">
        <v>16.0098</v>
      </c>
      <c r="G2" s="1" t="n">
        <v>12.3069</v>
      </c>
      <c r="H2" s="1" t="n">
        <v>-0.379484</v>
      </c>
      <c r="I2" s="1" t="n">
        <v>-1.35522</v>
      </c>
      <c r="J2" s="1" t="n">
        <v>0.01845</v>
      </c>
      <c r="K2" s="1" t="n">
        <v>0.149379</v>
      </c>
      <c r="L2" s="1" t="s">
        <v>23</v>
      </c>
      <c r="M2" s="1" t="n">
        <v>15.6132</v>
      </c>
      <c r="N2" s="1" t="n">
        <v>14.9327</v>
      </c>
      <c r="O2" s="1" t="n">
        <v>17.4835</v>
      </c>
      <c r="P2" s="1" t="n">
        <v>12.6082</v>
      </c>
      <c r="Q2" s="1" t="n">
        <v>12.3601</v>
      </c>
      <c r="R2" s="1" t="n">
        <v>11.9525</v>
      </c>
    </row>
    <row r="3" customFormat="false" ht="14.25" hidden="false" customHeight="false" outlineLevel="0" collapsed="false">
      <c r="A3" s="1" t="s">
        <v>24</v>
      </c>
      <c r="B3" s="1" t="s">
        <v>25</v>
      </c>
      <c r="C3" s="1" t="s">
        <v>20</v>
      </c>
      <c r="D3" s="1" t="s">
        <v>21</v>
      </c>
      <c r="E3" s="1" t="s">
        <v>22</v>
      </c>
      <c r="F3" s="1" t="n">
        <v>3.34583</v>
      </c>
      <c r="G3" s="1" t="n">
        <v>2.03777</v>
      </c>
      <c r="H3" s="1" t="n">
        <v>-0.715376</v>
      </c>
      <c r="I3" s="1" t="n">
        <v>-0.31827</v>
      </c>
      <c r="J3" s="1" t="n">
        <v>0.7333</v>
      </c>
      <c r="K3" s="1" t="n">
        <v>0.918017</v>
      </c>
      <c r="L3" s="1" t="s">
        <v>23</v>
      </c>
      <c r="M3" s="1" t="n">
        <v>3.30595</v>
      </c>
      <c r="N3" s="1" t="n">
        <v>2.9662</v>
      </c>
      <c r="O3" s="1" t="n">
        <v>3.76535</v>
      </c>
      <c r="P3" s="1" t="n">
        <v>1.52422</v>
      </c>
      <c r="Q3" s="1" t="n">
        <v>2.2443</v>
      </c>
      <c r="R3" s="1" t="n">
        <v>2.34479</v>
      </c>
    </row>
    <row r="4" customFormat="false" ht="14.25" hidden="false" customHeight="false" outlineLevel="0" collapsed="false">
      <c r="A4" s="1" t="s">
        <v>26</v>
      </c>
      <c r="B4" s="1" t="s">
        <v>27</v>
      </c>
      <c r="C4" s="1" t="s">
        <v>20</v>
      </c>
      <c r="D4" s="1" t="s">
        <v>21</v>
      </c>
      <c r="E4" s="1" t="s">
        <v>22</v>
      </c>
      <c r="F4" s="1" t="n">
        <v>0.964012</v>
      </c>
      <c r="G4" s="1" t="n">
        <v>1.80457</v>
      </c>
      <c r="H4" s="1" t="n">
        <v>0.904532</v>
      </c>
      <c r="I4" s="1" t="n">
        <v>1.06921</v>
      </c>
      <c r="J4" s="1" t="n">
        <v>0.0837</v>
      </c>
      <c r="K4" s="1" t="n">
        <v>0.382333</v>
      </c>
      <c r="L4" s="1" t="s">
        <v>23</v>
      </c>
      <c r="M4" s="1" t="n">
        <v>0.528251</v>
      </c>
      <c r="N4" s="1" t="n">
        <v>1.59807</v>
      </c>
      <c r="O4" s="1" t="n">
        <v>0.76572</v>
      </c>
      <c r="P4" s="1" t="n">
        <v>2.03723</v>
      </c>
      <c r="Q4" s="1" t="n">
        <v>1.78277</v>
      </c>
      <c r="R4" s="1" t="n">
        <v>1.59371</v>
      </c>
    </row>
    <row r="5" customFormat="false" ht="14.25" hidden="false" customHeight="false" outlineLevel="0" collapsed="false">
      <c r="A5" s="1" t="s">
        <v>28</v>
      </c>
      <c r="B5" s="1" t="s">
        <v>29</v>
      </c>
      <c r="C5" s="1" t="s">
        <v>20</v>
      </c>
      <c r="D5" s="1" t="s">
        <v>21</v>
      </c>
      <c r="E5" s="1" t="s">
        <v>22</v>
      </c>
      <c r="F5" s="1" t="n">
        <v>6.07789</v>
      </c>
      <c r="G5" s="1" t="n">
        <v>6.49152</v>
      </c>
      <c r="H5" s="1" t="n">
        <v>0.0949849</v>
      </c>
      <c r="I5" s="1" t="n">
        <v>0.0921463</v>
      </c>
      <c r="J5" s="1" t="n">
        <v>0.862</v>
      </c>
      <c r="K5" s="1" t="n">
        <v>0.958032</v>
      </c>
      <c r="L5" s="1" t="s">
        <v>23</v>
      </c>
      <c r="M5" s="1" t="n">
        <v>2.59814</v>
      </c>
      <c r="N5" s="1" t="n">
        <v>6.4671</v>
      </c>
      <c r="O5" s="1" t="n">
        <v>9.16842</v>
      </c>
      <c r="P5" s="1" t="n">
        <v>5.96069</v>
      </c>
      <c r="Q5" s="1" t="n">
        <v>5.86453</v>
      </c>
      <c r="R5" s="1" t="n">
        <v>7.64934</v>
      </c>
    </row>
    <row r="6" customFormat="false" ht="14.25" hidden="false" customHeight="false" outlineLevel="0" collapsed="false">
      <c r="A6" s="1" t="s">
        <v>30</v>
      </c>
      <c r="B6" s="1" t="s">
        <v>31</v>
      </c>
      <c r="C6" s="1" t="s">
        <v>20</v>
      </c>
      <c r="D6" s="1" t="s">
        <v>21</v>
      </c>
      <c r="E6" s="1" t="s">
        <v>22</v>
      </c>
      <c r="F6" s="1" t="n">
        <v>3.20509</v>
      </c>
      <c r="G6" s="1" t="n">
        <v>3.96504</v>
      </c>
      <c r="H6" s="1" t="n">
        <v>0.306973</v>
      </c>
      <c r="I6" s="1" t="n">
        <v>0.971682</v>
      </c>
      <c r="J6" s="1" t="n">
        <v>0.10365</v>
      </c>
      <c r="K6" s="1" t="n">
        <v>0.429773</v>
      </c>
      <c r="L6" s="1" t="s">
        <v>23</v>
      </c>
      <c r="M6" s="1" t="n">
        <v>3.56685</v>
      </c>
      <c r="N6" s="1" t="n">
        <v>4.52033</v>
      </c>
      <c r="O6" s="1" t="n">
        <v>1.52809</v>
      </c>
      <c r="P6" s="1" t="n">
        <v>4.47884</v>
      </c>
      <c r="Q6" s="1" t="n">
        <v>4.0642</v>
      </c>
      <c r="R6" s="1" t="n">
        <v>3.35208</v>
      </c>
    </row>
    <row r="7" customFormat="false" ht="14.25" hidden="false" customHeight="false" outlineLevel="0" collapsed="false">
      <c r="A7" s="1" t="s">
        <v>32</v>
      </c>
      <c r="B7" s="1" t="s">
        <v>33</v>
      </c>
      <c r="C7" s="1" t="s">
        <v>20</v>
      </c>
      <c r="D7" s="1" t="s">
        <v>21</v>
      </c>
      <c r="E7" s="1" t="s">
        <v>22</v>
      </c>
      <c r="F7" s="1" t="n">
        <v>4.51938</v>
      </c>
      <c r="G7" s="1" t="n">
        <v>4.01445</v>
      </c>
      <c r="H7" s="1" t="n">
        <v>-0.170922</v>
      </c>
      <c r="I7" s="1" t="n">
        <v>-0.376814</v>
      </c>
      <c r="J7" s="1" t="n">
        <v>0.4886</v>
      </c>
      <c r="K7" s="1" t="n">
        <v>0.798042</v>
      </c>
      <c r="L7" s="1" t="s">
        <v>23</v>
      </c>
      <c r="M7" s="1" t="n">
        <v>4.87699</v>
      </c>
      <c r="N7" s="1" t="n">
        <v>3.95452</v>
      </c>
      <c r="O7" s="1" t="n">
        <v>4.72662</v>
      </c>
      <c r="P7" s="1" t="n">
        <v>5.10036</v>
      </c>
      <c r="Q7" s="1" t="n">
        <v>2.69294</v>
      </c>
      <c r="R7" s="1" t="n">
        <v>4.25004</v>
      </c>
    </row>
    <row r="8" customFormat="false" ht="14.25" hidden="false" customHeight="false" outlineLevel="0" collapsed="false">
      <c r="A8" s="1" t="s">
        <v>34</v>
      </c>
      <c r="B8" s="1" t="s">
        <v>35</v>
      </c>
      <c r="C8" s="1" t="s">
        <v>20</v>
      </c>
      <c r="D8" s="1" t="s">
        <v>21</v>
      </c>
      <c r="E8" s="1" t="s">
        <v>22</v>
      </c>
      <c r="F8" s="1" t="n">
        <v>7.78323</v>
      </c>
      <c r="G8" s="1" t="n">
        <v>10.2851</v>
      </c>
      <c r="H8" s="1" t="n">
        <v>0.402118</v>
      </c>
      <c r="I8" s="1" t="n">
        <v>1.58741</v>
      </c>
      <c r="J8" s="1" t="n">
        <v>0.00655</v>
      </c>
      <c r="K8" s="1" t="n">
        <v>0.0738495</v>
      </c>
      <c r="L8" s="1" t="s">
        <v>23</v>
      </c>
      <c r="M8" s="1" t="n">
        <v>6.85423</v>
      </c>
      <c r="N8" s="1" t="n">
        <v>7.9208</v>
      </c>
      <c r="O8" s="1" t="n">
        <v>8.57467</v>
      </c>
      <c r="P8" s="1" t="n">
        <v>10.0806</v>
      </c>
      <c r="Q8" s="1" t="n">
        <v>8.60281</v>
      </c>
      <c r="R8" s="1" t="n">
        <v>12.1719</v>
      </c>
    </row>
    <row r="9" customFormat="false" ht="14.25" hidden="false" customHeight="false" outlineLevel="0" collapsed="false">
      <c r="A9" s="1" t="s">
        <v>36</v>
      </c>
      <c r="B9" s="1" t="s">
        <v>37</v>
      </c>
      <c r="C9" s="1" t="s">
        <v>20</v>
      </c>
      <c r="D9" s="1" t="s">
        <v>21</v>
      </c>
      <c r="E9" s="1" t="s">
        <v>22</v>
      </c>
      <c r="F9" s="1" t="n">
        <v>1.44804</v>
      </c>
      <c r="G9" s="1" t="n">
        <v>1.87404</v>
      </c>
      <c r="H9" s="1" t="n">
        <v>0.372046</v>
      </c>
      <c r="I9" s="1" t="n">
        <v>0.794918</v>
      </c>
      <c r="J9" s="1" t="n">
        <v>0.1548</v>
      </c>
      <c r="K9" s="1" t="n">
        <v>0.524032</v>
      </c>
      <c r="L9" s="1" t="s">
        <v>23</v>
      </c>
      <c r="M9" s="1" t="n">
        <v>1.72312</v>
      </c>
      <c r="N9" s="1" t="n">
        <v>1.50777</v>
      </c>
      <c r="O9" s="1" t="n">
        <v>1.11324</v>
      </c>
      <c r="P9" s="1" t="n">
        <v>1.9836</v>
      </c>
      <c r="Q9" s="1" t="n">
        <v>1.91785</v>
      </c>
      <c r="R9" s="1" t="n">
        <v>1.72066</v>
      </c>
    </row>
    <row r="10" customFormat="false" ht="14.25" hidden="false" customHeight="false" outlineLevel="0" collapsed="false">
      <c r="A10" s="1" t="s">
        <v>38</v>
      </c>
      <c r="B10" s="1" t="s">
        <v>39</v>
      </c>
      <c r="C10" s="1" t="s">
        <v>20</v>
      </c>
      <c r="D10" s="1" t="s">
        <v>21</v>
      </c>
      <c r="E10" s="1" t="s">
        <v>22</v>
      </c>
      <c r="F10" s="1" t="n">
        <v>41.1164</v>
      </c>
      <c r="G10" s="1" t="n">
        <v>43.665</v>
      </c>
      <c r="H10" s="1" t="n">
        <v>0.0867613</v>
      </c>
      <c r="I10" s="1" t="n">
        <v>0.368449</v>
      </c>
      <c r="J10" s="1" t="n">
        <v>0.51395</v>
      </c>
      <c r="K10" s="1" t="n">
        <v>0.813405</v>
      </c>
      <c r="L10" s="1" t="s">
        <v>23</v>
      </c>
      <c r="M10" s="1" t="n">
        <v>43.2107</v>
      </c>
      <c r="N10" s="1" t="n">
        <v>38.3725</v>
      </c>
      <c r="O10" s="1" t="n">
        <v>41.7661</v>
      </c>
      <c r="P10" s="1" t="n">
        <v>39.5669</v>
      </c>
      <c r="Q10" s="1" t="n">
        <v>47.6393</v>
      </c>
      <c r="R10" s="1" t="n">
        <v>43.7886</v>
      </c>
    </row>
    <row r="11" customFormat="false" ht="14.25" hidden="false" customHeight="false" outlineLevel="0" collapsed="false">
      <c r="A11" s="1" t="s">
        <v>40</v>
      </c>
      <c r="B11" s="1" t="s">
        <v>41</v>
      </c>
      <c r="C11" s="1" t="s">
        <v>20</v>
      </c>
      <c r="D11" s="1" t="s">
        <v>21</v>
      </c>
      <c r="E11" s="1" t="s">
        <v>22</v>
      </c>
      <c r="F11" s="1" t="n">
        <v>177.672</v>
      </c>
      <c r="G11" s="1" t="n">
        <v>158.257</v>
      </c>
      <c r="H11" s="1" t="n">
        <v>-0.166953</v>
      </c>
      <c r="I11" s="1" t="n">
        <v>-0.454761</v>
      </c>
      <c r="J11" s="1" t="n">
        <v>0.4275</v>
      </c>
      <c r="K11" s="1" t="n">
        <v>0.761631</v>
      </c>
      <c r="L11" s="1" t="s">
        <v>23</v>
      </c>
      <c r="M11" s="1" t="n">
        <v>192.375</v>
      </c>
      <c r="N11" s="1" t="n">
        <v>145.688</v>
      </c>
      <c r="O11" s="1" t="n">
        <v>194.953</v>
      </c>
      <c r="P11" s="1" t="n">
        <v>173.427</v>
      </c>
      <c r="Q11" s="1" t="n">
        <v>150.67</v>
      </c>
      <c r="R11" s="1" t="n">
        <v>150.672</v>
      </c>
    </row>
    <row r="12" customFormat="false" ht="14.25" hidden="false" customHeight="false" outlineLevel="0" collapsed="false">
      <c r="A12" s="1" t="s">
        <v>42</v>
      </c>
      <c r="B12" s="1" t="s">
        <v>43</v>
      </c>
      <c r="C12" s="1" t="s">
        <v>20</v>
      </c>
      <c r="D12" s="1" t="s">
        <v>21</v>
      </c>
      <c r="E12" s="1" t="s">
        <v>22</v>
      </c>
      <c r="F12" s="1" t="n">
        <v>0.563259</v>
      </c>
      <c r="G12" s="1" t="n">
        <v>1.24604</v>
      </c>
      <c r="H12" s="1" t="n">
        <v>1.14548</v>
      </c>
      <c r="I12" s="1" t="n">
        <v>0.837611</v>
      </c>
      <c r="J12" s="1" t="n">
        <v>0.23915</v>
      </c>
      <c r="K12" s="1" t="n">
        <v>0.620739</v>
      </c>
      <c r="L12" s="1" t="s">
        <v>23</v>
      </c>
      <c r="M12" s="1" t="n">
        <v>0.0267147</v>
      </c>
      <c r="N12" s="1" t="n">
        <v>0.589617</v>
      </c>
      <c r="O12" s="1" t="n">
        <v>1.07345</v>
      </c>
      <c r="P12" s="1" t="n">
        <v>1.1262</v>
      </c>
      <c r="Q12" s="1" t="n">
        <v>1.75002</v>
      </c>
      <c r="R12" s="1" t="n">
        <v>0.861897</v>
      </c>
    </row>
    <row r="13" customFormat="false" ht="14.25" hidden="false" customHeight="false" outlineLevel="0" collapsed="false">
      <c r="A13" s="1" t="s">
        <v>44</v>
      </c>
      <c r="B13" s="1" t="s">
        <v>45</v>
      </c>
      <c r="C13" s="1" t="s">
        <v>20</v>
      </c>
      <c r="D13" s="1" t="s">
        <v>21</v>
      </c>
      <c r="E13" s="1" t="s">
        <v>22</v>
      </c>
      <c r="F13" s="1" t="n">
        <v>4.58397</v>
      </c>
      <c r="G13" s="1" t="n">
        <v>4.25254</v>
      </c>
      <c r="H13" s="1" t="n">
        <v>-0.108272</v>
      </c>
      <c r="I13" s="1" t="n">
        <v>-0.377194</v>
      </c>
      <c r="J13" s="1" t="n">
        <v>0.51305</v>
      </c>
      <c r="K13" s="1" t="n">
        <v>0.812887</v>
      </c>
      <c r="L13" s="1" t="s">
        <v>23</v>
      </c>
      <c r="M13" s="1" t="n">
        <v>4.66687</v>
      </c>
      <c r="N13" s="1" t="n">
        <v>5.04288</v>
      </c>
      <c r="O13" s="1" t="n">
        <v>4.04217</v>
      </c>
      <c r="P13" s="1" t="n">
        <v>4.44971</v>
      </c>
      <c r="Q13" s="1" t="n">
        <v>4.14199</v>
      </c>
      <c r="R13" s="1" t="n">
        <v>4.16593</v>
      </c>
    </row>
    <row r="14" customFormat="false" ht="14.25" hidden="false" customHeight="false" outlineLevel="0" collapsed="false">
      <c r="A14" s="1" t="s">
        <v>46</v>
      </c>
      <c r="B14" s="1" t="s">
        <v>47</v>
      </c>
      <c r="C14" s="1" t="s">
        <v>20</v>
      </c>
      <c r="D14" s="1" t="s">
        <v>21</v>
      </c>
      <c r="E14" s="1" t="s">
        <v>22</v>
      </c>
      <c r="F14" s="1" t="n">
        <v>1.17186</v>
      </c>
      <c r="G14" s="1" t="n">
        <v>0.980508</v>
      </c>
      <c r="H14" s="1" t="n">
        <v>-0.257197</v>
      </c>
      <c r="I14" s="1" t="n">
        <v>-0.306759</v>
      </c>
      <c r="J14" s="1" t="n">
        <v>0.59135</v>
      </c>
      <c r="K14" s="1" t="n">
        <v>0.850615</v>
      </c>
      <c r="L14" s="1" t="s">
        <v>23</v>
      </c>
      <c r="M14" s="1" t="n">
        <v>0.672737</v>
      </c>
      <c r="N14" s="1" t="n">
        <v>1.22172</v>
      </c>
      <c r="O14" s="1" t="n">
        <v>1.62111</v>
      </c>
      <c r="P14" s="1" t="n">
        <v>0.998303</v>
      </c>
      <c r="Q14" s="1" t="n">
        <v>0.718008</v>
      </c>
      <c r="R14" s="1" t="n">
        <v>1.22521</v>
      </c>
    </row>
    <row r="15" customFormat="false" ht="14.25" hidden="false" customHeight="false" outlineLevel="0" collapsed="false">
      <c r="A15" s="1" t="s">
        <v>48</v>
      </c>
      <c r="B15" s="1" t="s">
        <v>49</v>
      </c>
      <c r="C15" s="1" t="s">
        <v>20</v>
      </c>
      <c r="D15" s="1" t="s">
        <v>21</v>
      </c>
      <c r="E15" s="1" t="s">
        <v>22</v>
      </c>
      <c r="F15" s="1" t="n">
        <v>1.17621</v>
      </c>
      <c r="G15" s="1" t="n">
        <v>1.41451</v>
      </c>
      <c r="H15" s="1" t="n">
        <v>0.266159</v>
      </c>
      <c r="I15" s="1" t="n">
        <v>0.147812</v>
      </c>
      <c r="J15" s="1" t="n">
        <v>0.7958</v>
      </c>
      <c r="K15" s="1" t="n">
        <v>0.938673</v>
      </c>
      <c r="L15" s="1" t="s">
        <v>23</v>
      </c>
      <c r="M15" s="1" t="n">
        <v>2.54024</v>
      </c>
      <c r="N15" s="1" t="n">
        <v>0.775985</v>
      </c>
      <c r="O15" s="1" t="n">
        <v>0.212407</v>
      </c>
      <c r="P15" s="1" t="n">
        <v>2.24115</v>
      </c>
      <c r="Q15" s="1" t="n">
        <v>2.00239</v>
      </c>
      <c r="R15" s="1" t="n">
        <v>0</v>
      </c>
    </row>
    <row r="16" customFormat="false" ht="14.25" hidden="false" customHeight="false" outlineLevel="0" collapsed="false">
      <c r="A16" s="1" t="s">
        <v>50</v>
      </c>
      <c r="B16" s="1" t="s">
        <v>49</v>
      </c>
      <c r="C16" s="1" t="s">
        <v>20</v>
      </c>
      <c r="D16" s="1" t="s">
        <v>21</v>
      </c>
      <c r="E16" s="1" t="s">
        <v>22</v>
      </c>
      <c r="F16" s="1" t="n">
        <v>3.37074</v>
      </c>
      <c r="G16" s="1" t="n">
        <v>1.67321</v>
      </c>
      <c r="H16" s="1" t="n">
        <v>-1.01045</v>
      </c>
      <c r="I16" s="1" t="n">
        <v>-1.52638</v>
      </c>
      <c r="J16" s="1" t="n">
        <v>0.0198</v>
      </c>
      <c r="K16" s="1" t="n">
        <v>0.156068</v>
      </c>
      <c r="L16" s="1" t="s">
        <v>23</v>
      </c>
      <c r="M16" s="1" t="n">
        <v>2.80228</v>
      </c>
      <c r="N16" s="1" t="n">
        <v>3.27335</v>
      </c>
      <c r="O16" s="1" t="n">
        <v>4.0366</v>
      </c>
      <c r="P16" s="1" t="n">
        <v>1.35908</v>
      </c>
      <c r="Q16" s="1" t="n">
        <v>1.30221</v>
      </c>
      <c r="R16" s="1" t="n">
        <v>2.35835</v>
      </c>
    </row>
    <row r="17" customFormat="false" ht="14.25" hidden="false" customHeight="false" outlineLevel="0" collapsed="false">
      <c r="A17" s="1" t="s">
        <v>51</v>
      </c>
      <c r="B17" s="1" t="s">
        <v>52</v>
      </c>
      <c r="C17" s="1" t="s">
        <v>20</v>
      </c>
      <c r="D17" s="1" t="s">
        <v>21</v>
      </c>
      <c r="E17" s="1" t="s">
        <v>22</v>
      </c>
      <c r="F17" s="1" t="n">
        <v>212.688</v>
      </c>
      <c r="G17" s="1" t="n">
        <v>186.356</v>
      </c>
      <c r="H17" s="1" t="n">
        <v>-0.190677</v>
      </c>
      <c r="I17" s="1" t="n">
        <v>-0.322454</v>
      </c>
      <c r="J17" s="1" t="n">
        <v>0.57655</v>
      </c>
      <c r="K17" s="1" t="n">
        <v>0.843585</v>
      </c>
      <c r="L17" s="1" t="s">
        <v>23</v>
      </c>
      <c r="M17" s="1" t="n">
        <v>225.005</v>
      </c>
      <c r="N17" s="1" t="n">
        <v>214.817</v>
      </c>
      <c r="O17" s="1" t="n">
        <v>198.242</v>
      </c>
      <c r="P17" s="1" t="n">
        <v>161.914</v>
      </c>
      <c r="Q17" s="1" t="n">
        <v>232.148</v>
      </c>
      <c r="R17" s="1" t="n">
        <v>165.007</v>
      </c>
    </row>
    <row r="18" customFormat="false" ht="14.25" hidden="false" customHeight="false" outlineLevel="0" collapsed="false">
      <c r="A18" s="1" t="s">
        <v>53</v>
      </c>
      <c r="B18" s="1" t="s">
        <v>52</v>
      </c>
      <c r="C18" s="1" t="s">
        <v>20</v>
      </c>
      <c r="D18" s="1" t="s">
        <v>21</v>
      </c>
      <c r="E18" s="1" t="s">
        <v>22</v>
      </c>
      <c r="F18" s="1" t="n">
        <v>6.15672</v>
      </c>
      <c r="G18" s="1" t="n">
        <v>3.95211</v>
      </c>
      <c r="H18" s="1" t="n">
        <v>-0.639538</v>
      </c>
      <c r="I18" s="1" t="n">
        <v>-0.169303</v>
      </c>
      <c r="J18" s="1" t="n">
        <v>0.74185</v>
      </c>
      <c r="K18" s="1" t="n">
        <v>0.920361</v>
      </c>
      <c r="L18" s="1" t="s">
        <v>23</v>
      </c>
      <c r="M18" s="1" t="n">
        <v>6.14428</v>
      </c>
      <c r="N18" s="1" t="n">
        <v>7.80771</v>
      </c>
      <c r="O18" s="1" t="n">
        <v>4.51818</v>
      </c>
      <c r="P18" s="1" t="n">
        <v>2.9467</v>
      </c>
      <c r="Q18" s="1" t="n">
        <v>6.46995</v>
      </c>
      <c r="R18" s="1" t="n">
        <v>2.43968</v>
      </c>
    </row>
    <row r="19" customFormat="false" ht="14.25" hidden="false" customHeight="false" outlineLevel="0" collapsed="false">
      <c r="A19" s="1" t="s">
        <v>54</v>
      </c>
      <c r="B19" s="1" t="s">
        <v>55</v>
      </c>
      <c r="C19" s="1" t="s">
        <v>20</v>
      </c>
      <c r="D19" s="1" t="s">
        <v>21</v>
      </c>
      <c r="E19" s="1" t="s">
        <v>22</v>
      </c>
      <c r="F19" s="1" t="n">
        <v>0.903705</v>
      </c>
      <c r="G19" s="1" t="n">
        <v>3.49389</v>
      </c>
      <c r="H19" s="1" t="n">
        <v>1.95091</v>
      </c>
      <c r="I19" s="1" t="n">
        <v>1.28684</v>
      </c>
      <c r="J19" s="1" t="n">
        <v>0.09335</v>
      </c>
      <c r="K19" s="1" t="n">
        <v>0.407948</v>
      </c>
      <c r="L19" s="1" t="s">
        <v>23</v>
      </c>
      <c r="M19" s="1" t="n">
        <v>0.112602</v>
      </c>
      <c r="N19" s="1" t="n">
        <v>1.68912</v>
      </c>
      <c r="O19" s="1" t="n">
        <v>0.909394</v>
      </c>
      <c r="P19" s="1" t="n">
        <v>3.04202</v>
      </c>
      <c r="Q19" s="1" t="n">
        <v>4.52968</v>
      </c>
      <c r="R19" s="1" t="n">
        <v>2.90998</v>
      </c>
    </row>
    <row r="20" customFormat="false" ht="14.25" hidden="false" customHeight="false" outlineLevel="0" collapsed="false">
      <c r="A20" s="1" t="s">
        <v>56</v>
      </c>
      <c r="B20" s="1" t="s">
        <v>55</v>
      </c>
      <c r="C20" s="1" t="s">
        <v>20</v>
      </c>
      <c r="D20" s="1" t="s">
        <v>21</v>
      </c>
      <c r="E20" s="1" t="s">
        <v>57</v>
      </c>
      <c r="F20" s="1" t="n">
        <v>0.345412</v>
      </c>
      <c r="G20" s="1" t="n">
        <v>0.632973</v>
      </c>
      <c r="H20" s="1" t="n">
        <v>0.873824</v>
      </c>
      <c r="I20" s="1" t="n">
        <v>0</v>
      </c>
      <c r="J20" s="1" t="n">
        <v>1</v>
      </c>
      <c r="K20" s="1" t="n">
        <v>1</v>
      </c>
      <c r="L20" s="1" t="s">
        <v>23</v>
      </c>
      <c r="M20" s="1" t="n">
        <v>1.036</v>
      </c>
      <c r="N20" s="1" t="n">
        <v>0.000235935</v>
      </c>
      <c r="O20" s="1" t="n">
        <v>0</v>
      </c>
      <c r="P20" s="1" t="n">
        <v>0.000147673</v>
      </c>
      <c r="Q20" s="1" t="n">
        <v>1.89831</v>
      </c>
      <c r="R20" s="1" t="n">
        <v>0.000458581</v>
      </c>
    </row>
    <row r="21" customFormat="false" ht="14.25" hidden="false" customHeight="false" outlineLevel="0" collapsed="false">
      <c r="A21" s="1" t="s">
        <v>58</v>
      </c>
      <c r="B21" s="1" t="s">
        <v>55</v>
      </c>
      <c r="C21" s="1" t="s">
        <v>20</v>
      </c>
      <c r="D21" s="1" t="s">
        <v>21</v>
      </c>
      <c r="E21" s="1" t="s">
        <v>22</v>
      </c>
      <c r="F21" s="1" t="n">
        <v>8.00878</v>
      </c>
      <c r="G21" s="1" t="n">
        <v>2.57458</v>
      </c>
      <c r="H21" s="1" t="n">
        <v>-1.63725</v>
      </c>
      <c r="I21" s="1" t="n">
        <v>-1.28335</v>
      </c>
      <c r="J21" s="1" t="n">
        <v>0.0859</v>
      </c>
      <c r="K21" s="1" t="n">
        <v>0.388919</v>
      </c>
      <c r="L21" s="1" t="s">
        <v>23</v>
      </c>
      <c r="M21" s="1" t="n">
        <v>6.7757</v>
      </c>
      <c r="N21" s="1" t="n">
        <v>8.83246</v>
      </c>
      <c r="O21" s="1" t="n">
        <v>8.41817</v>
      </c>
      <c r="P21" s="1" t="n">
        <v>4.58627</v>
      </c>
      <c r="Q21" s="1" t="n">
        <v>0.00801434</v>
      </c>
      <c r="R21" s="1" t="n">
        <v>3.12944</v>
      </c>
    </row>
    <row r="22" customFormat="false" ht="14.25" hidden="false" customHeight="false" outlineLevel="0" collapsed="false">
      <c r="A22" s="1" t="s">
        <v>59</v>
      </c>
      <c r="B22" s="1" t="s">
        <v>60</v>
      </c>
      <c r="C22" s="1" t="s">
        <v>20</v>
      </c>
      <c r="D22" s="1" t="s">
        <v>21</v>
      </c>
      <c r="E22" s="1" t="s">
        <v>22</v>
      </c>
      <c r="F22" s="1" t="n">
        <v>0.442604</v>
      </c>
      <c r="G22" s="1" t="n">
        <v>1.70972</v>
      </c>
      <c r="H22" s="1" t="n">
        <v>1.94967</v>
      </c>
      <c r="I22" s="1" t="n">
        <v>1.8727</v>
      </c>
      <c r="J22" s="1" t="n">
        <v>0.09055</v>
      </c>
      <c r="K22" s="1" t="n">
        <v>0.4017</v>
      </c>
      <c r="L22" s="1" t="s">
        <v>23</v>
      </c>
      <c r="M22" s="1" t="n">
        <v>0.293945</v>
      </c>
      <c r="N22" s="1" t="n">
        <v>1.0335</v>
      </c>
      <c r="O22" s="1" t="n">
        <v>0.000370493</v>
      </c>
      <c r="P22" s="1" t="n">
        <v>2.37547</v>
      </c>
      <c r="Q22" s="1" t="n">
        <v>1.87596</v>
      </c>
      <c r="R22" s="1" t="n">
        <v>0.877738</v>
      </c>
    </row>
    <row r="23" customFormat="false" ht="14.25" hidden="false" customHeight="false" outlineLevel="0" collapsed="false">
      <c r="A23" s="1" t="s">
        <v>61</v>
      </c>
      <c r="B23" s="1" t="s">
        <v>60</v>
      </c>
      <c r="C23" s="1" t="s">
        <v>20</v>
      </c>
      <c r="D23" s="1" t="s">
        <v>21</v>
      </c>
      <c r="E23" s="1" t="s">
        <v>57</v>
      </c>
      <c r="F23" s="1" t="n">
        <v>0.234466</v>
      </c>
      <c r="G23" s="1" t="n">
        <v>0.294806</v>
      </c>
      <c r="H23" s="1" t="n">
        <v>0.330393</v>
      </c>
      <c r="I23" s="1" t="n">
        <v>0</v>
      </c>
      <c r="J23" s="1" t="n">
        <v>1</v>
      </c>
      <c r="K23" s="1" t="n">
        <v>1</v>
      </c>
      <c r="L23" s="1" t="s">
        <v>23</v>
      </c>
      <c r="M23" s="1" t="n">
        <v>0.00395346</v>
      </c>
      <c r="N23" s="1" t="n">
        <v>0.00123671</v>
      </c>
      <c r="O23" s="1" t="n">
        <v>0.698206</v>
      </c>
      <c r="P23" s="1" t="n">
        <v>0.00143001</v>
      </c>
      <c r="Q23" s="1" t="n">
        <v>0.0514117</v>
      </c>
      <c r="R23" s="1" t="n">
        <v>0.831578</v>
      </c>
    </row>
    <row r="24" customFormat="false" ht="14.25" hidden="false" customHeight="false" outlineLevel="0" collapsed="false">
      <c r="A24" s="1" t="s">
        <v>62</v>
      </c>
      <c r="B24" s="1" t="s">
        <v>63</v>
      </c>
      <c r="C24" s="1" t="s">
        <v>20</v>
      </c>
      <c r="D24" s="1" t="s">
        <v>21</v>
      </c>
      <c r="E24" s="1" t="s">
        <v>22</v>
      </c>
      <c r="F24" s="1" t="n">
        <v>26.7764</v>
      </c>
      <c r="G24" s="1" t="n">
        <v>30.9675</v>
      </c>
      <c r="H24" s="1" t="n">
        <v>0.209792</v>
      </c>
      <c r="I24" s="1" t="n">
        <v>0.737873</v>
      </c>
      <c r="J24" s="1" t="n">
        <v>0.2049</v>
      </c>
      <c r="K24" s="1" t="n">
        <v>0.587683</v>
      </c>
      <c r="L24" s="1" t="s">
        <v>23</v>
      </c>
      <c r="M24" s="1" t="n">
        <v>27.2566</v>
      </c>
      <c r="N24" s="1" t="n">
        <v>30.7337</v>
      </c>
      <c r="O24" s="1" t="n">
        <v>22.3388</v>
      </c>
      <c r="P24" s="1" t="n">
        <v>30.7194</v>
      </c>
      <c r="Q24" s="1" t="n">
        <v>28.5135</v>
      </c>
      <c r="R24" s="1" t="n">
        <v>33.6694</v>
      </c>
    </row>
    <row r="25" customFormat="false" ht="14.25" hidden="false" customHeight="false" outlineLevel="0" collapsed="false">
      <c r="A25" s="1" t="s">
        <v>64</v>
      </c>
      <c r="B25" s="1" t="s">
        <v>63</v>
      </c>
      <c r="C25" s="1" t="s">
        <v>20</v>
      </c>
      <c r="D25" s="1" t="s">
        <v>21</v>
      </c>
      <c r="E25" s="1" t="s">
        <v>22</v>
      </c>
      <c r="F25" s="1" t="n">
        <v>2.95973</v>
      </c>
      <c r="G25" s="1" t="n">
        <v>2.69889</v>
      </c>
      <c r="H25" s="1" t="n">
        <v>-0.133103</v>
      </c>
      <c r="I25" s="1" t="n">
        <v>-0.107179</v>
      </c>
      <c r="J25" s="1" t="n">
        <v>0.8456</v>
      </c>
      <c r="K25" s="1" t="n">
        <v>0.953447</v>
      </c>
      <c r="L25" s="1" t="s">
        <v>23</v>
      </c>
      <c r="M25" s="1" t="n">
        <v>2.08893</v>
      </c>
      <c r="N25" s="1" t="n">
        <v>3.80161</v>
      </c>
      <c r="O25" s="1" t="n">
        <v>2.98867</v>
      </c>
      <c r="P25" s="1" t="n">
        <v>2.77844</v>
      </c>
      <c r="Q25" s="1" t="n">
        <v>4.21888</v>
      </c>
      <c r="R25" s="1" t="n">
        <v>1.09934</v>
      </c>
    </row>
    <row r="26" customFormat="false" ht="14.25" hidden="false" customHeight="false" outlineLevel="0" collapsed="false">
      <c r="A26" s="1" t="s">
        <v>65</v>
      </c>
      <c r="B26" s="1" t="s">
        <v>66</v>
      </c>
      <c r="C26" s="1" t="s">
        <v>20</v>
      </c>
      <c r="D26" s="1" t="s">
        <v>21</v>
      </c>
      <c r="E26" s="1" t="s">
        <v>57</v>
      </c>
      <c r="F26" s="1" t="n">
        <v>0.564555</v>
      </c>
      <c r="G26" s="1" t="n">
        <v>0.37435</v>
      </c>
      <c r="H26" s="1" t="n">
        <v>-0.592726</v>
      </c>
      <c r="I26" s="1" t="n">
        <v>0</v>
      </c>
      <c r="J26" s="1" t="n">
        <v>1</v>
      </c>
      <c r="K26" s="1" t="n">
        <v>1</v>
      </c>
      <c r="L26" s="1" t="s">
        <v>23</v>
      </c>
      <c r="M26" s="1" t="n">
        <v>0.62805</v>
      </c>
      <c r="N26" s="1" t="n">
        <v>0.857381</v>
      </c>
      <c r="O26" s="1" t="n">
        <v>0.208233</v>
      </c>
      <c r="P26" s="1" t="n">
        <v>0.31406</v>
      </c>
      <c r="Q26" s="1" t="n">
        <v>0.482816</v>
      </c>
      <c r="R26" s="1" t="n">
        <v>0.326173</v>
      </c>
    </row>
    <row r="27" customFormat="false" ht="14.25" hidden="false" customHeight="false" outlineLevel="0" collapsed="false">
      <c r="A27" s="1" t="s">
        <v>67</v>
      </c>
      <c r="B27" s="1" t="s">
        <v>68</v>
      </c>
      <c r="C27" s="1" t="s">
        <v>20</v>
      </c>
      <c r="D27" s="1" t="s">
        <v>21</v>
      </c>
      <c r="E27" s="1" t="s">
        <v>22</v>
      </c>
      <c r="F27" s="1" t="n">
        <v>3.68906</v>
      </c>
      <c r="G27" s="1" t="n">
        <v>3.52001</v>
      </c>
      <c r="H27" s="1" t="n">
        <v>-0.067675</v>
      </c>
      <c r="I27" s="1" t="n">
        <v>-0.0975383</v>
      </c>
      <c r="J27" s="1" t="n">
        <v>0.86185</v>
      </c>
      <c r="K27" s="1" t="n">
        <v>0.958032</v>
      </c>
      <c r="L27" s="1" t="s">
        <v>23</v>
      </c>
      <c r="M27" s="1" t="n">
        <v>3.59</v>
      </c>
      <c r="N27" s="1" t="n">
        <v>4.77454</v>
      </c>
      <c r="O27" s="1" t="n">
        <v>2.70263</v>
      </c>
      <c r="P27" s="1" t="n">
        <v>3.10776</v>
      </c>
      <c r="Q27" s="1" t="n">
        <v>3.1743</v>
      </c>
      <c r="R27" s="1" t="n">
        <v>4.27796</v>
      </c>
    </row>
    <row r="28" customFormat="false" ht="14.25" hidden="false" customHeight="false" outlineLevel="0" collapsed="false">
      <c r="A28" s="1" t="s">
        <v>69</v>
      </c>
      <c r="B28" s="1" t="s">
        <v>68</v>
      </c>
      <c r="C28" s="1" t="s">
        <v>20</v>
      </c>
      <c r="D28" s="1" t="s">
        <v>21</v>
      </c>
      <c r="E28" s="1" t="s">
        <v>57</v>
      </c>
      <c r="F28" s="1" t="n">
        <v>0.0149877</v>
      </c>
      <c r="G28" s="1" t="n">
        <v>0</v>
      </c>
      <c r="H28" s="1" t="e">
        <f aca="false">-#NAME?</f>
        <v>#NAME?</v>
      </c>
      <c r="I28" s="1" t="n">
        <v>0</v>
      </c>
      <c r="J28" s="1" t="n">
        <v>1</v>
      </c>
      <c r="K28" s="1" t="n">
        <v>1</v>
      </c>
      <c r="L28" s="1" t="s">
        <v>23</v>
      </c>
      <c r="M28" s="1" t="n">
        <v>0.0445902</v>
      </c>
      <c r="N28" s="1" t="n">
        <v>0</v>
      </c>
      <c r="O28" s="1" t="n">
        <v>0.000372816</v>
      </c>
      <c r="P28" s="1" t="n">
        <v>0</v>
      </c>
      <c r="Q28" s="1" t="n">
        <v>0</v>
      </c>
      <c r="R28" s="1" t="n">
        <v>0</v>
      </c>
    </row>
    <row r="29" customFormat="false" ht="14.25" hidden="false" customHeight="false" outlineLevel="0" collapsed="false">
      <c r="A29" s="1" t="s">
        <v>70</v>
      </c>
      <c r="B29" s="1" t="s">
        <v>71</v>
      </c>
      <c r="C29" s="1" t="s">
        <v>20</v>
      </c>
      <c r="D29" s="1" t="s">
        <v>21</v>
      </c>
      <c r="E29" s="1" t="s">
        <v>22</v>
      </c>
      <c r="F29" s="1" t="n">
        <v>2.15721</v>
      </c>
      <c r="G29" s="1" t="n">
        <v>2.08236</v>
      </c>
      <c r="H29" s="1" t="n">
        <v>-0.0509494</v>
      </c>
      <c r="I29" s="1" t="n">
        <v>-0.0673191</v>
      </c>
      <c r="J29" s="1" t="n">
        <v>0.9073</v>
      </c>
      <c r="K29" s="1" t="n">
        <v>0.972598</v>
      </c>
      <c r="L29" s="1" t="s">
        <v>23</v>
      </c>
      <c r="M29" s="1" t="n">
        <v>2.02939</v>
      </c>
      <c r="N29" s="1" t="n">
        <v>2.12423</v>
      </c>
      <c r="O29" s="1" t="n">
        <v>2.31802</v>
      </c>
      <c r="P29" s="1" t="n">
        <v>2.5829</v>
      </c>
      <c r="Q29" s="1" t="n">
        <v>2.20488</v>
      </c>
      <c r="R29" s="1" t="n">
        <v>1.4593</v>
      </c>
    </row>
    <row r="30" customFormat="false" ht="14.25" hidden="false" customHeight="false" outlineLevel="0" collapsed="false">
      <c r="A30" s="1" t="s">
        <v>72</v>
      </c>
      <c r="B30" s="1" t="s">
        <v>73</v>
      </c>
      <c r="C30" s="1" t="s">
        <v>20</v>
      </c>
      <c r="D30" s="1" t="s">
        <v>21</v>
      </c>
      <c r="E30" s="1" t="s">
        <v>57</v>
      </c>
      <c r="F30" s="1" t="n">
        <v>0.00754251</v>
      </c>
      <c r="G30" s="1" t="n">
        <v>0.267716</v>
      </c>
      <c r="H30" s="1" t="n">
        <v>5.14951</v>
      </c>
      <c r="I30" s="1" t="n">
        <v>0</v>
      </c>
      <c r="J30" s="1" t="n">
        <v>1</v>
      </c>
      <c r="K30" s="1" t="n">
        <v>1</v>
      </c>
      <c r="L30" s="1" t="s">
        <v>23</v>
      </c>
      <c r="M30" s="1" t="n">
        <v>0.02107</v>
      </c>
      <c r="N30" s="1" t="n">
        <v>0.00142395</v>
      </c>
      <c r="O30" s="1" t="n">
        <v>0.000133534</v>
      </c>
      <c r="P30" s="1" t="n">
        <v>0.0175662</v>
      </c>
      <c r="Q30" s="1" t="n">
        <v>0.0274118</v>
      </c>
      <c r="R30" s="1" t="n">
        <v>0.758169</v>
      </c>
    </row>
    <row r="31" customFormat="false" ht="14.25" hidden="false" customHeight="false" outlineLevel="0" collapsed="false">
      <c r="A31" s="1" t="s">
        <v>74</v>
      </c>
      <c r="B31" s="1" t="s">
        <v>75</v>
      </c>
      <c r="C31" s="1" t="s">
        <v>20</v>
      </c>
      <c r="D31" s="1" t="s">
        <v>21</v>
      </c>
      <c r="E31" s="1" t="s">
        <v>22</v>
      </c>
      <c r="F31" s="1" t="n">
        <v>0.062785</v>
      </c>
      <c r="G31" s="1" t="n">
        <v>1.313</v>
      </c>
      <c r="H31" s="1" t="n">
        <v>4.38631</v>
      </c>
      <c r="I31" s="1" t="n">
        <v>1.80599</v>
      </c>
      <c r="J31" s="1" t="n">
        <v>0.1203</v>
      </c>
      <c r="K31" s="1" t="n">
        <v>0.463433</v>
      </c>
      <c r="L31" s="1" t="s">
        <v>23</v>
      </c>
      <c r="M31" s="1" t="n">
        <v>0.000150255</v>
      </c>
      <c r="N31" s="1" t="n">
        <v>0.188138</v>
      </c>
      <c r="O31" s="2" t="n">
        <v>6.72488E-005</v>
      </c>
      <c r="P31" s="1" t="n">
        <v>0.282596</v>
      </c>
      <c r="Q31" s="1" t="n">
        <v>0.956491</v>
      </c>
      <c r="R31" s="1" t="n">
        <v>2.69992</v>
      </c>
    </row>
    <row r="32" customFormat="false" ht="14.25" hidden="false" customHeight="false" outlineLevel="0" collapsed="false">
      <c r="A32" s="1" t="s">
        <v>76</v>
      </c>
      <c r="B32" s="1" t="s">
        <v>77</v>
      </c>
      <c r="C32" s="1" t="s">
        <v>20</v>
      </c>
      <c r="D32" s="1" t="s">
        <v>21</v>
      </c>
      <c r="E32" s="1" t="s">
        <v>57</v>
      </c>
      <c r="F32" s="1" t="n">
        <v>0.0432444</v>
      </c>
      <c r="G32" s="1" t="n">
        <v>0.54697</v>
      </c>
      <c r="H32" s="1" t="n">
        <v>3.66087</v>
      </c>
      <c r="I32" s="1" t="n">
        <v>0</v>
      </c>
      <c r="J32" s="1" t="n">
        <v>1</v>
      </c>
      <c r="K32" s="1" t="n">
        <v>1</v>
      </c>
      <c r="L32" s="1" t="s">
        <v>23</v>
      </c>
      <c r="M32" s="1" t="n">
        <v>0.0048589</v>
      </c>
      <c r="N32" s="2" t="n">
        <v>7.67669E-005</v>
      </c>
      <c r="O32" s="1" t="n">
        <v>0.124798</v>
      </c>
      <c r="P32" s="1" t="n">
        <v>0.103798</v>
      </c>
      <c r="Q32" s="1" t="n">
        <v>0.825499</v>
      </c>
      <c r="R32" s="1" t="n">
        <v>0.711612</v>
      </c>
    </row>
    <row r="33" customFormat="false" ht="14.25" hidden="false" customHeight="false" outlineLevel="0" collapsed="false">
      <c r="A33" s="1" t="s">
        <v>78</v>
      </c>
      <c r="B33" s="1" t="s">
        <v>79</v>
      </c>
      <c r="C33" s="1" t="s">
        <v>20</v>
      </c>
      <c r="D33" s="1" t="s">
        <v>21</v>
      </c>
      <c r="E33" s="1" t="s">
        <v>22</v>
      </c>
      <c r="F33" s="1" t="n">
        <v>5.97061</v>
      </c>
      <c r="G33" s="1" t="n">
        <v>4.91787</v>
      </c>
      <c r="H33" s="1" t="n">
        <v>-0.279846</v>
      </c>
      <c r="I33" s="1" t="n">
        <v>-0.337867</v>
      </c>
      <c r="J33" s="1" t="n">
        <v>0.5611</v>
      </c>
      <c r="K33" s="1" t="n">
        <v>0.835369</v>
      </c>
      <c r="L33" s="1" t="s">
        <v>23</v>
      </c>
      <c r="M33" s="1" t="n">
        <v>3.7788</v>
      </c>
      <c r="N33" s="1" t="n">
        <v>6.66687</v>
      </c>
      <c r="O33" s="1" t="n">
        <v>7.46615</v>
      </c>
      <c r="P33" s="1" t="n">
        <v>3.44726</v>
      </c>
      <c r="Q33" s="1" t="n">
        <v>4.58363</v>
      </c>
      <c r="R33" s="1" t="n">
        <v>6.72271</v>
      </c>
    </row>
    <row r="34" customFormat="false" ht="14.25" hidden="false" customHeight="false" outlineLevel="0" collapsed="false">
      <c r="A34" s="1" t="s">
        <v>80</v>
      </c>
      <c r="B34" s="1" t="s">
        <v>79</v>
      </c>
      <c r="C34" s="1" t="s">
        <v>20</v>
      </c>
      <c r="D34" s="1" t="s">
        <v>21</v>
      </c>
      <c r="E34" s="1" t="s">
        <v>22</v>
      </c>
      <c r="F34" s="1" t="n">
        <v>17.6163</v>
      </c>
      <c r="G34" s="1" t="n">
        <v>19.7085</v>
      </c>
      <c r="H34" s="1" t="n">
        <v>0.161911</v>
      </c>
      <c r="I34" s="1" t="n">
        <v>0.439009</v>
      </c>
      <c r="J34" s="1" t="n">
        <v>0.4465</v>
      </c>
      <c r="K34" s="1" t="n">
        <v>0.773325</v>
      </c>
      <c r="L34" s="1" t="s">
        <v>23</v>
      </c>
      <c r="M34" s="1" t="n">
        <v>18.1574</v>
      </c>
      <c r="N34" s="1" t="n">
        <v>19.6899</v>
      </c>
      <c r="O34" s="1" t="n">
        <v>15.0016</v>
      </c>
      <c r="P34" s="1" t="n">
        <v>18.9693</v>
      </c>
      <c r="Q34" s="1" t="n">
        <v>20.6827</v>
      </c>
      <c r="R34" s="1" t="n">
        <v>19.4736</v>
      </c>
    </row>
    <row r="35" customFormat="false" ht="14.25" hidden="false" customHeight="false" outlineLevel="0" collapsed="false">
      <c r="A35" s="1" t="s">
        <v>81</v>
      </c>
      <c r="B35" s="1" t="s">
        <v>79</v>
      </c>
      <c r="C35" s="1" t="s">
        <v>20</v>
      </c>
      <c r="D35" s="1" t="s">
        <v>21</v>
      </c>
      <c r="E35" s="1" t="s">
        <v>22</v>
      </c>
      <c r="F35" s="1" t="n">
        <v>1.53202</v>
      </c>
      <c r="G35" s="1" t="n">
        <v>0.76872</v>
      </c>
      <c r="H35" s="1" t="n">
        <v>-0.994905</v>
      </c>
      <c r="I35" s="1" t="n">
        <v>-0.425653</v>
      </c>
      <c r="J35" s="1" t="n">
        <v>0.4496</v>
      </c>
      <c r="K35" s="1" t="n">
        <v>0.775884</v>
      </c>
      <c r="L35" s="1" t="s">
        <v>23</v>
      </c>
      <c r="M35" s="1" t="n">
        <v>1.54311</v>
      </c>
      <c r="N35" s="1" t="n">
        <v>2.0163</v>
      </c>
      <c r="O35" s="1" t="n">
        <v>1.03665</v>
      </c>
      <c r="P35" s="1" t="n">
        <v>0.000867033</v>
      </c>
      <c r="Q35" s="1" t="n">
        <v>2.30529</v>
      </c>
      <c r="R35" s="1" t="n">
        <v>0</v>
      </c>
    </row>
    <row r="36" customFormat="false" ht="14.25" hidden="false" customHeight="false" outlineLevel="0" collapsed="false">
      <c r="A36" s="1" t="s">
        <v>82</v>
      </c>
      <c r="B36" s="1" t="s">
        <v>83</v>
      </c>
      <c r="C36" s="1" t="s">
        <v>20</v>
      </c>
      <c r="D36" s="1" t="s">
        <v>21</v>
      </c>
      <c r="E36" s="1" t="s">
        <v>22</v>
      </c>
      <c r="F36" s="1" t="n">
        <v>1.22847</v>
      </c>
      <c r="G36" s="1" t="n">
        <v>0.359643</v>
      </c>
      <c r="H36" s="1" t="n">
        <v>-1.77223</v>
      </c>
      <c r="I36" s="1" t="n">
        <v>-0.781688</v>
      </c>
      <c r="J36" s="1" t="n">
        <v>0.17095</v>
      </c>
      <c r="K36" s="1" t="n">
        <v>0.546117</v>
      </c>
      <c r="L36" s="1" t="s">
        <v>23</v>
      </c>
      <c r="M36" s="1" t="n">
        <v>0.637575</v>
      </c>
      <c r="N36" s="1" t="n">
        <v>1.72348</v>
      </c>
      <c r="O36" s="1" t="n">
        <v>1.32437</v>
      </c>
      <c r="P36" s="1" t="n">
        <v>0.446666</v>
      </c>
      <c r="Q36" s="1" t="n">
        <v>0.632263</v>
      </c>
      <c r="R36" s="1" t="n">
        <v>0</v>
      </c>
    </row>
    <row r="37" customFormat="false" ht="14.25" hidden="false" customHeight="false" outlineLevel="0" collapsed="false">
      <c r="A37" s="1" t="s">
        <v>84</v>
      </c>
      <c r="B37" s="1" t="s">
        <v>83</v>
      </c>
      <c r="C37" s="1" t="s">
        <v>20</v>
      </c>
      <c r="D37" s="1" t="s">
        <v>21</v>
      </c>
      <c r="E37" s="1" t="s">
        <v>57</v>
      </c>
      <c r="F37" s="1" t="n">
        <v>0.322008</v>
      </c>
      <c r="G37" s="1" t="n">
        <v>0.283</v>
      </c>
      <c r="H37" s="1" t="n">
        <v>-0.186292</v>
      </c>
      <c r="I37" s="1" t="n">
        <v>0</v>
      </c>
      <c r="J37" s="1" t="n">
        <v>1</v>
      </c>
      <c r="K37" s="1" t="n">
        <v>1</v>
      </c>
      <c r="L37" s="1" t="s">
        <v>23</v>
      </c>
      <c r="M37" s="1" t="n">
        <v>0.147904</v>
      </c>
      <c r="N37" s="1" t="n">
        <v>0.800461</v>
      </c>
      <c r="O37" s="1" t="n">
        <v>0.0176571</v>
      </c>
      <c r="P37" s="1" t="n">
        <v>0.0937208</v>
      </c>
      <c r="Q37" s="1" t="n">
        <v>0.746678</v>
      </c>
      <c r="R37" s="1" t="n">
        <v>0.0086018</v>
      </c>
    </row>
    <row r="38" customFormat="false" ht="14.25" hidden="false" customHeight="false" outlineLevel="0" collapsed="false">
      <c r="A38" s="1" t="s">
        <v>85</v>
      </c>
      <c r="B38" s="1" t="s">
        <v>86</v>
      </c>
      <c r="C38" s="1" t="s">
        <v>20</v>
      </c>
      <c r="D38" s="1" t="s">
        <v>21</v>
      </c>
      <c r="E38" s="1" t="s">
        <v>57</v>
      </c>
      <c r="F38" s="1" t="n">
        <v>0.358942</v>
      </c>
      <c r="G38" s="1" t="n">
        <v>0.366195</v>
      </c>
      <c r="H38" s="1" t="n">
        <v>0.0288606</v>
      </c>
      <c r="I38" s="1" t="n">
        <v>0</v>
      </c>
      <c r="J38" s="1" t="n">
        <v>1</v>
      </c>
      <c r="K38" s="1" t="n">
        <v>1</v>
      </c>
      <c r="L38" s="1" t="s">
        <v>23</v>
      </c>
      <c r="M38" s="1" t="n">
        <v>0.000513417</v>
      </c>
      <c r="N38" s="1" t="n">
        <v>1.07626</v>
      </c>
      <c r="O38" s="2" t="n">
        <v>5.39897E-005</v>
      </c>
      <c r="P38" s="1" t="n">
        <v>0.801557</v>
      </c>
      <c r="Q38" s="1" t="n">
        <v>0.296883</v>
      </c>
      <c r="R38" s="1" t="n">
        <v>0.000145156</v>
      </c>
    </row>
    <row r="39" customFormat="false" ht="14.25" hidden="false" customHeight="false" outlineLevel="0" collapsed="false">
      <c r="A39" s="1" t="s">
        <v>87</v>
      </c>
      <c r="B39" s="1" t="s">
        <v>88</v>
      </c>
      <c r="C39" s="1" t="s">
        <v>20</v>
      </c>
      <c r="D39" s="1" t="s">
        <v>21</v>
      </c>
      <c r="E39" s="1" t="s">
        <v>22</v>
      </c>
      <c r="F39" s="1" t="n">
        <v>3.54451</v>
      </c>
      <c r="G39" s="1" t="n">
        <v>2.13764</v>
      </c>
      <c r="H39" s="1" t="n">
        <v>-0.729564</v>
      </c>
      <c r="I39" s="1" t="n">
        <v>-1.31751</v>
      </c>
      <c r="J39" s="1" t="n">
        <v>0.02505</v>
      </c>
      <c r="K39" s="1" t="n">
        <v>0.183145</v>
      </c>
      <c r="L39" s="1" t="s">
        <v>23</v>
      </c>
      <c r="M39" s="1" t="n">
        <v>3.9897</v>
      </c>
      <c r="N39" s="1" t="n">
        <v>3.65386</v>
      </c>
      <c r="O39" s="1" t="n">
        <v>2.98995</v>
      </c>
      <c r="P39" s="1" t="n">
        <v>2.22781</v>
      </c>
      <c r="Q39" s="1" t="n">
        <v>1.47617</v>
      </c>
      <c r="R39" s="1" t="n">
        <v>2.70895</v>
      </c>
    </row>
    <row r="40" customFormat="false" ht="14.25" hidden="false" customHeight="false" outlineLevel="0" collapsed="false">
      <c r="A40" s="1" t="s">
        <v>89</v>
      </c>
      <c r="B40" s="1" t="s">
        <v>88</v>
      </c>
      <c r="C40" s="1" t="s">
        <v>20</v>
      </c>
      <c r="D40" s="1" t="s">
        <v>21</v>
      </c>
      <c r="E40" s="1" t="s">
        <v>22</v>
      </c>
      <c r="F40" s="1" t="n">
        <v>0.332138</v>
      </c>
      <c r="G40" s="1" t="n">
        <v>1.01212</v>
      </c>
      <c r="H40" s="1" t="n">
        <v>1.60752</v>
      </c>
      <c r="I40" s="1" t="n">
        <v>0.74195</v>
      </c>
      <c r="J40" s="1" t="n">
        <v>0.26</v>
      </c>
      <c r="K40" s="1" t="n">
        <v>0.635425</v>
      </c>
      <c r="L40" s="1" t="s">
        <v>23</v>
      </c>
      <c r="M40" s="1" t="n">
        <v>0.000221805</v>
      </c>
      <c r="N40" s="1" t="n">
        <v>0.000263534</v>
      </c>
      <c r="O40" s="1" t="n">
        <v>0.995928</v>
      </c>
      <c r="P40" s="1" t="n">
        <v>1.47718</v>
      </c>
      <c r="Q40" s="1" t="n">
        <v>0.52932</v>
      </c>
      <c r="R40" s="1" t="n">
        <v>1.02985</v>
      </c>
    </row>
    <row r="41" customFormat="false" ht="14.25" hidden="false" customHeight="false" outlineLevel="0" collapsed="false">
      <c r="A41" s="1" t="s">
        <v>90</v>
      </c>
      <c r="B41" s="1" t="s">
        <v>91</v>
      </c>
      <c r="C41" s="1" t="s">
        <v>20</v>
      </c>
      <c r="D41" s="1" t="s">
        <v>21</v>
      </c>
      <c r="E41" s="1" t="s">
        <v>22</v>
      </c>
      <c r="F41" s="1" t="n">
        <v>8.02981</v>
      </c>
      <c r="G41" s="1" t="n">
        <v>6.2088</v>
      </c>
      <c r="H41" s="1" t="n">
        <v>-0.371051</v>
      </c>
      <c r="I41" s="1" t="n">
        <v>-0.720317</v>
      </c>
      <c r="J41" s="1" t="n">
        <v>0.2233</v>
      </c>
      <c r="K41" s="1" t="n">
        <v>0.609955</v>
      </c>
      <c r="L41" s="1" t="s">
        <v>23</v>
      </c>
      <c r="M41" s="1" t="n">
        <v>8.57861</v>
      </c>
      <c r="N41" s="1" t="n">
        <v>9.98875</v>
      </c>
      <c r="O41" s="1" t="n">
        <v>5.52205</v>
      </c>
      <c r="P41" s="1" t="n">
        <v>7.90787</v>
      </c>
      <c r="Q41" s="1" t="n">
        <v>8.52628</v>
      </c>
      <c r="R41" s="1" t="n">
        <v>2.19225</v>
      </c>
    </row>
    <row r="42" customFormat="false" ht="14.25" hidden="false" customHeight="false" outlineLevel="0" collapsed="false">
      <c r="A42" s="1" t="s">
        <v>92</v>
      </c>
      <c r="B42" s="1" t="s">
        <v>93</v>
      </c>
      <c r="C42" s="1" t="s">
        <v>20</v>
      </c>
      <c r="D42" s="1" t="s">
        <v>21</v>
      </c>
      <c r="E42" s="1" t="s">
        <v>22</v>
      </c>
      <c r="F42" s="1" t="n">
        <v>4.55927</v>
      </c>
      <c r="G42" s="1" t="n">
        <v>5.48037</v>
      </c>
      <c r="H42" s="1" t="n">
        <v>0.26547</v>
      </c>
      <c r="I42" s="1" t="n">
        <v>0.89564</v>
      </c>
      <c r="J42" s="1" t="n">
        <v>0.1262</v>
      </c>
      <c r="K42" s="1" t="n">
        <v>0.474773</v>
      </c>
      <c r="L42" s="1" t="s">
        <v>23</v>
      </c>
      <c r="M42" s="1" t="n">
        <v>4.95645</v>
      </c>
      <c r="N42" s="1" t="n">
        <v>5.2034</v>
      </c>
      <c r="O42" s="1" t="n">
        <v>3.51797</v>
      </c>
      <c r="P42" s="1" t="n">
        <v>5.99778</v>
      </c>
      <c r="Q42" s="1" t="n">
        <v>6.06072</v>
      </c>
      <c r="R42" s="1" t="n">
        <v>4.38262</v>
      </c>
    </row>
    <row r="43" customFormat="false" ht="14.25" hidden="false" customHeight="false" outlineLevel="0" collapsed="false">
      <c r="A43" s="1" t="s">
        <v>94</v>
      </c>
      <c r="B43" s="1" t="s">
        <v>93</v>
      </c>
      <c r="C43" s="1" t="s">
        <v>20</v>
      </c>
      <c r="D43" s="1" t="s">
        <v>21</v>
      </c>
      <c r="E43" s="1" t="s">
        <v>57</v>
      </c>
      <c r="F43" s="2" t="n">
        <v>6.16322E-005</v>
      </c>
      <c r="G43" s="1" t="n">
        <v>0.157963</v>
      </c>
      <c r="H43" s="1" t="n">
        <v>11.3236</v>
      </c>
      <c r="I43" s="1" t="n">
        <v>0</v>
      </c>
      <c r="J43" s="1" t="n">
        <v>1</v>
      </c>
      <c r="K43" s="1" t="n">
        <v>1</v>
      </c>
      <c r="L43" s="1" t="s">
        <v>23</v>
      </c>
      <c r="M43" s="1" t="n">
        <v>0</v>
      </c>
      <c r="N43" s="2" t="n">
        <v>6.26096E-005</v>
      </c>
      <c r="O43" s="1" t="n">
        <v>0.000122287</v>
      </c>
      <c r="P43" s="1" t="n">
        <v>0.000152574</v>
      </c>
      <c r="Q43" s="1" t="n">
        <v>0</v>
      </c>
      <c r="R43" s="1" t="n">
        <v>0.473737</v>
      </c>
    </row>
    <row r="44" customFormat="false" ht="14.25" hidden="false" customHeight="false" outlineLevel="0" collapsed="false">
      <c r="A44" s="1" t="s">
        <v>95</v>
      </c>
      <c r="B44" s="1" t="s">
        <v>96</v>
      </c>
      <c r="C44" s="1" t="s">
        <v>20</v>
      </c>
      <c r="D44" s="1" t="s">
        <v>21</v>
      </c>
      <c r="E44" s="1" t="s">
        <v>57</v>
      </c>
      <c r="F44" s="1" t="n">
        <v>0.000387897</v>
      </c>
      <c r="G44" s="1" t="n">
        <v>0.000620712</v>
      </c>
      <c r="H44" s="1" t="n">
        <v>0.678252</v>
      </c>
      <c r="I44" s="1" t="n">
        <v>0</v>
      </c>
      <c r="J44" s="1" t="n">
        <v>1</v>
      </c>
      <c r="K44" s="1" t="n">
        <v>1</v>
      </c>
      <c r="L44" s="1" t="s">
        <v>23</v>
      </c>
      <c r="M44" s="1" t="n">
        <v>0.000290792</v>
      </c>
      <c r="N44" s="1" t="n">
        <v>0.000689893</v>
      </c>
      <c r="O44" s="1" t="n">
        <v>0.000183005</v>
      </c>
      <c r="P44" s="1" t="n">
        <v>0.000201497</v>
      </c>
      <c r="Q44" s="1" t="n">
        <v>0.000439761</v>
      </c>
      <c r="R44" s="1" t="n">
        <v>0.00122088</v>
      </c>
    </row>
    <row r="45" customFormat="false" ht="14.25" hidden="false" customHeight="false" outlineLevel="0" collapsed="false">
      <c r="A45" s="1" t="s">
        <v>97</v>
      </c>
      <c r="B45" s="1" t="s">
        <v>98</v>
      </c>
      <c r="C45" s="1" t="s">
        <v>20</v>
      </c>
      <c r="D45" s="1" t="s">
        <v>21</v>
      </c>
      <c r="E45" s="1" t="s">
        <v>22</v>
      </c>
      <c r="F45" s="1" t="n">
        <v>3.6794</v>
      </c>
      <c r="G45" s="1" t="n">
        <v>4.11257</v>
      </c>
      <c r="H45" s="1" t="n">
        <v>0.16057</v>
      </c>
      <c r="I45" s="1" t="n">
        <v>0.187253</v>
      </c>
      <c r="J45" s="1" t="n">
        <v>0.73335</v>
      </c>
      <c r="K45" s="1" t="n">
        <v>0.918017</v>
      </c>
      <c r="L45" s="1" t="s">
        <v>23</v>
      </c>
      <c r="M45" s="1" t="n">
        <v>3.58855</v>
      </c>
      <c r="N45" s="1" t="n">
        <v>4.40623</v>
      </c>
      <c r="O45" s="1" t="n">
        <v>3.04343</v>
      </c>
      <c r="P45" s="1" t="n">
        <v>1.93884</v>
      </c>
      <c r="Q45" s="1" t="n">
        <v>5.20115</v>
      </c>
      <c r="R45" s="1" t="n">
        <v>5.19773</v>
      </c>
    </row>
    <row r="46" customFormat="false" ht="14.25" hidden="false" customHeight="false" outlineLevel="0" collapsed="false">
      <c r="A46" s="1" t="s">
        <v>99</v>
      </c>
      <c r="B46" s="1" t="s">
        <v>100</v>
      </c>
      <c r="C46" s="1" t="s">
        <v>20</v>
      </c>
      <c r="D46" s="1" t="s">
        <v>21</v>
      </c>
      <c r="E46" s="1" t="s">
        <v>22</v>
      </c>
      <c r="F46" s="1" t="n">
        <v>10.2374</v>
      </c>
      <c r="G46" s="1" t="n">
        <v>13.4229</v>
      </c>
      <c r="H46" s="1" t="n">
        <v>0.390855</v>
      </c>
      <c r="I46" s="1" t="n">
        <v>0.506729</v>
      </c>
      <c r="J46" s="1" t="n">
        <v>0.37905</v>
      </c>
      <c r="K46" s="1" t="n">
        <v>0.729046</v>
      </c>
      <c r="L46" s="1" t="s">
        <v>23</v>
      </c>
      <c r="M46" s="1" t="n">
        <v>7.04133</v>
      </c>
      <c r="N46" s="1" t="n">
        <v>7.25312</v>
      </c>
      <c r="O46" s="1" t="n">
        <v>16.4176</v>
      </c>
      <c r="P46" s="1" t="n">
        <v>14.5439</v>
      </c>
      <c r="Q46" s="1" t="n">
        <v>14.6538</v>
      </c>
      <c r="R46" s="1" t="n">
        <v>11.0711</v>
      </c>
    </row>
    <row r="47" customFormat="false" ht="14.25" hidden="false" customHeight="false" outlineLevel="0" collapsed="false">
      <c r="A47" s="1" t="s">
        <v>101</v>
      </c>
      <c r="B47" s="1" t="s">
        <v>100</v>
      </c>
      <c r="C47" s="1" t="s">
        <v>20</v>
      </c>
      <c r="D47" s="1" t="s">
        <v>21</v>
      </c>
      <c r="E47" s="1" t="s">
        <v>22</v>
      </c>
      <c r="F47" s="1" t="n">
        <v>10.5288</v>
      </c>
      <c r="G47" s="1" t="n">
        <v>7.68827</v>
      </c>
      <c r="H47" s="1" t="n">
        <v>-0.453608</v>
      </c>
      <c r="I47" s="1" t="n">
        <v>-0.542558</v>
      </c>
      <c r="J47" s="1" t="n">
        <v>0.3438</v>
      </c>
      <c r="K47" s="1" t="n">
        <v>0.70256</v>
      </c>
      <c r="L47" s="1" t="s">
        <v>23</v>
      </c>
      <c r="M47" s="1" t="n">
        <v>15.6788</v>
      </c>
      <c r="N47" s="1" t="n">
        <v>7.10562</v>
      </c>
      <c r="O47" s="1" t="n">
        <v>8.80196</v>
      </c>
      <c r="P47" s="1" t="n">
        <v>9.07207</v>
      </c>
      <c r="Q47" s="1" t="n">
        <v>6.53307</v>
      </c>
      <c r="R47" s="1" t="n">
        <v>7.45968</v>
      </c>
    </row>
    <row r="48" customFormat="false" ht="14.25" hidden="false" customHeight="false" outlineLevel="0" collapsed="false">
      <c r="A48" s="1" t="s">
        <v>102</v>
      </c>
      <c r="B48" s="1" t="s">
        <v>100</v>
      </c>
      <c r="C48" s="1" t="s">
        <v>20</v>
      </c>
      <c r="D48" s="1" t="s">
        <v>21</v>
      </c>
      <c r="E48" s="1" t="s">
        <v>22</v>
      </c>
      <c r="F48" s="1" t="n">
        <v>7.18354</v>
      </c>
      <c r="G48" s="1" t="n">
        <v>4.826</v>
      </c>
      <c r="H48" s="1" t="n">
        <v>-0.573867</v>
      </c>
      <c r="I48" s="1" t="n">
        <v>-0.570067</v>
      </c>
      <c r="J48" s="1" t="n">
        <v>0.3645</v>
      </c>
      <c r="K48" s="1" t="n">
        <v>0.717806</v>
      </c>
      <c r="L48" s="1" t="s">
        <v>23</v>
      </c>
      <c r="M48" s="1" t="n">
        <v>9.49681</v>
      </c>
      <c r="N48" s="1" t="n">
        <v>2.57384</v>
      </c>
      <c r="O48" s="1" t="n">
        <v>9.47997</v>
      </c>
      <c r="P48" s="1" t="n">
        <v>4.94883</v>
      </c>
      <c r="Q48" s="1" t="n">
        <v>2.93003</v>
      </c>
      <c r="R48" s="1" t="n">
        <v>6.59914</v>
      </c>
    </row>
    <row r="49" customFormat="false" ht="14.25" hidden="false" customHeight="false" outlineLevel="0" collapsed="false">
      <c r="A49" s="1" t="s">
        <v>103</v>
      </c>
      <c r="B49" s="1" t="s">
        <v>100</v>
      </c>
      <c r="C49" s="1" t="s">
        <v>20</v>
      </c>
      <c r="D49" s="1" t="s">
        <v>21</v>
      </c>
      <c r="E49" s="1" t="s">
        <v>22</v>
      </c>
      <c r="F49" s="1" t="n">
        <v>4.21941</v>
      </c>
      <c r="G49" s="1" t="n">
        <v>1.69502</v>
      </c>
      <c r="H49" s="1" t="n">
        <v>-1.31574</v>
      </c>
      <c r="I49" s="1" t="n">
        <v>-0.838259</v>
      </c>
      <c r="J49" s="1" t="n">
        <v>0.18145</v>
      </c>
      <c r="K49" s="1" t="n">
        <v>0.559585</v>
      </c>
      <c r="L49" s="1" t="s">
        <v>23</v>
      </c>
      <c r="M49" s="1" t="n">
        <v>7.67887</v>
      </c>
      <c r="N49" s="1" t="n">
        <v>2.53899</v>
      </c>
      <c r="O49" s="1" t="n">
        <v>2.44038</v>
      </c>
      <c r="P49" s="1" t="n">
        <v>2.43378</v>
      </c>
      <c r="Q49" s="1" t="n">
        <v>1.05754</v>
      </c>
      <c r="R49" s="1" t="n">
        <v>1.59374</v>
      </c>
    </row>
    <row r="50" customFormat="false" ht="14.25" hidden="false" customHeight="false" outlineLevel="0" collapsed="false">
      <c r="A50" s="1" t="s">
        <v>104</v>
      </c>
      <c r="B50" s="1" t="s">
        <v>100</v>
      </c>
      <c r="C50" s="1" t="s">
        <v>20</v>
      </c>
      <c r="D50" s="1" t="s">
        <v>21</v>
      </c>
      <c r="E50" s="1" t="s">
        <v>22</v>
      </c>
      <c r="F50" s="1" t="n">
        <v>2.21303</v>
      </c>
      <c r="G50" s="1" t="n">
        <v>3.12341</v>
      </c>
      <c r="H50" s="1" t="n">
        <v>0.497099</v>
      </c>
      <c r="I50" s="1" t="n">
        <v>0.247683</v>
      </c>
      <c r="J50" s="1" t="n">
        <v>0.71625</v>
      </c>
      <c r="K50" s="1" t="n">
        <v>0.912326</v>
      </c>
      <c r="L50" s="1" t="s">
        <v>23</v>
      </c>
      <c r="M50" s="1" t="n">
        <v>0</v>
      </c>
      <c r="N50" s="1" t="n">
        <v>1.76903</v>
      </c>
      <c r="O50" s="1" t="n">
        <v>4.87007</v>
      </c>
      <c r="P50" s="1" t="n">
        <v>0.00126095</v>
      </c>
      <c r="Q50" s="1" t="n">
        <v>5.64137</v>
      </c>
      <c r="R50" s="1" t="n">
        <v>3.72761</v>
      </c>
    </row>
    <row r="51" customFormat="false" ht="14.25" hidden="false" customHeight="false" outlineLevel="0" collapsed="false">
      <c r="A51" s="1" t="s">
        <v>105</v>
      </c>
      <c r="B51" s="1" t="s">
        <v>100</v>
      </c>
      <c r="C51" s="1" t="s">
        <v>20</v>
      </c>
      <c r="D51" s="1" t="s">
        <v>21</v>
      </c>
      <c r="E51" s="1" t="s">
        <v>22</v>
      </c>
      <c r="F51" s="1" t="n">
        <v>4.29529</v>
      </c>
      <c r="G51" s="1" t="n">
        <v>0.416526</v>
      </c>
      <c r="H51" s="1" t="n">
        <v>-3.36628</v>
      </c>
      <c r="I51" s="1" t="n">
        <v>-1.0779</v>
      </c>
      <c r="J51" s="1" t="n">
        <v>0.1906</v>
      </c>
      <c r="K51" s="1" t="n">
        <v>0.571614</v>
      </c>
      <c r="L51" s="1" t="s">
        <v>23</v>
      </c>
      <c r="M51" s="1" t="n">
        <v>5.6152</v>
      </c>
      <c r="N51" s="1" t="n">
        <v>3.13474</v>
      </c>
      <c r="O51" s="1" t="n">
        <v>4.13593</v>
      </c>
      <c r="P51" s="1" t="n">
        <v>1.24958</v>
      </c>
      <c r="Q51" s="1" t="n">
        <v>0</v>
      </c>
      <c r="R51" s="1" t="n">
        <v>0</v>
      </c>
    </row>
    <row r="52" customFormat="false" ht="14.25" hidden="false" customHeight="false" outlineLevel="0" collapsed="false">
      <c r="A52" s="1" t="s">
        <v>106</v>
      </c>
      <c r="B52" s="1" t="s">
        <v>107</v>
      </c>
      <c r="C52" s="1" t="s">
        <v>20</v>
      </c>
      <c r="D52" s="1" t="s">
        <v>21</v>
      </c>
      <c r="E52" s="1" t="s">
        <v>22</v>
      </c>
      <c r="F52" s="1" t="n">
        <v>1242.95</v>
      </c>
      <c r="G52" s="1" t="n">
        <v>850.706</v>
      </c>
      <c r="H52" s="1" t="n">
        <v>-0.547032</v>
      </c>
      <c r="I52" s="1" t="n">
        <v>-1.9721</v>
      </c>
      <c r="J52" s="2" t="n">
        <v>0.0008</v>
      </c>
      <c r="K52" s="1" t="n">
        <v>0.0159896</v>
      </c>
      <c r="L52" s="1" t="s">
        <v>108</v>
      </c>
      <c r="M52" s="1" t="n">
        <v>1342.77</v>
      </c>
      <c r="N52" s="1" t="n">
        <v>1293.15</v>
      </c>
      <c r="O52" s="1" t="n">
        <v>1092.92</v>
      </c>
      <c r="P52" s="1" t="n">
        <v>810.83</v>
      </c>
      <c r="Q52" s="1" t="n">
        <v>935.613</v>
      </c>
      <c r="R52" s="1" t="n">
        <v>805.674</v>
      </c>
    </row>
    <row r="53" customFormat="false" ht="14.25" hidden="false" customHeight="false" outlineLevel="0" collapsed="false">
      <c r="A53" s="1" t="s">
        <v>109</v>
      </c>
      <c r="B53" s="1" t="s">
        <v>110</v>
      </c>
      <c r="C53" s="1" t="s">
        <v>20</v>
      </c>
      <c r="D53" s="1" t="s">
        <v>21</v>
      </c>
      <c r="E53" s="1" t="s">
        <v>22</v>
      </c>
      <c r="F53" s="1" t="n">
        <v>2.67111</v>
      </c>
      <c r="G53" s="1" t="n">
        <v>2.26842</v>
      </c>
      <c r="H53" s="1" t="n">
        <v>-0.235751</v>
      </c>
      <c r="I53" s="1" t="n">
        <v>-0.534818</v>
      </c>
      <c r="J53" s="1" t="n">
        <v>0.35465</v>
      </c>
      <c r="K53" s="1" t="n">
        <v>0.711464</v>
      </c>
      <c r="L53" s="1" t="s">
        <v>23</v>
      </c>
      <c r="M53" s="1" t="n">
        <v>2.8121</v>
      </c>
      <c r="N53" s="1" t="n">
        <v>3.39279</v>
      </c>
      <c r="O53" s="1" t="n">
        <v>1.80843</v>
      </c>
      <c r="P53" s="1" t="n">
        <v>3.03197</v>
      </c>
      <c r="Q53" s="1" t="n">
        <v>2.09547</v>
      </c>
      <c r="R53" s="1" t="n">
        <v>1.67781</v>
      </c>
    </row>
    <row r="54" customFormat="false" ht="14.25" hidden="false" customHeight="false" outlineLevel="0" collapsed="false">
      <c r="A54" s="1" t="s">
        <v>111</v>
      </c>
      <c r="B54" s="1" t="s">
        <v>112</v>
      </c>
      <c r="C54" s="1" t="s">
        <v>20</v>
      </c>
      <c r="D54" s="1" t="s">
        <v>21</v>
      </c>
      <c r="E54" s="1" t="s">
        <v>57</v>
      </c>
      <c r="F54" s="1" t="n">
        <v>0.784345</v>
      </c>
      <c r="G54" s="2" t="n">
        <v>9.62563E-005</v>
      </c>
      <c r="H54" s="1" t="n">
        <v>-12.9923</v>
      </c>
      <c r="I54" s="1" t="n">
        <v>0</v>
      </c>
      <c r="J54" s="1" t="n">
        <v>1</v>
      </c>
      <c r="K54" s="1" t="n">
        <v>1</v>
      </c>
      <c r="L54" s="1" t="s">
        <v>23</v>
      </c>
      <c r="M54" s="1" t="n">
        <v>0.660853</v>
      </c>
      <c r="N54" s="1" t="n">
        <v>1.21301</v>
      </c>
      <c r="O54" s="1" t="n">
        <v>0.479174</v>
      </c>
      <c r="P54" s="1" t="n">
        <v>0.000288769</v>
      </c>
      <c r="Q54" s="1" t="n">
        <v>0</v>
      </c>
      <c r="R54" s="1" t="n">
        <v>0</v>
      </c>
    </row>
    <row r="55" customFormat="false" ht="14.25" hidden="false" customHeight="false" outlineLevel="0" collapsed="false">
      <c r="A55" s="1" t="s">
        <v>113</v>
      </c>
      <c r="B55" s="1" t="s">
        <v>112</v>
      </c>
      <c r="C55" s="1" t="s">
        <v>20</v>
      </c>
      <c r="D55" s="1" t="s">
        <v>21</v>
      </c>
      <c r="E55" s="1" t="s">
        <v>57</v>
      </c>
      <c r="F55" s="1" t="n">
        <v>0.0167591</v>
      </c>
      <c r="G55" s="1" t="n">
        <v>0.123707</v>
      </c>
      <c r="H55" s="1" t="n">
        <v>2.88391</v>
      </c>
      <c r="I55" s="1" t="n">
        <v>0</v>
      </c>
      <c r="J55" s="1" t="n">
        <v>1</v>
      </c>
      <c r="K55" s="1" t="n">
        <v>1</v>
      </c>
      <c r="L55" s="1" t="s">
        <v>23</v>
      </c>
      <c r="M55" s="1" t="n">
        <v>0</v>
      </c>
      <c r="N55" s="1" t="n">
        <v>0</v>
      </c>
      <c r="O55" s="1" t="n">
        <v>0.0502773</v>
      </c>
      <c r="P55" s="1" t="n">
        <v>0</v>
      </c>
      <c r="Q55" s="1" t="n">
        <v>0</v>
      </c>
      <c r="R55" s="1" t="n">
        <v>0.37112</v>
      </c>
    </row>
    <row r="56" customFormat="false" ht="14.25" hidden="false" customHeight="false" outlineLevel="0" collapsed="false">
      <c r="A56" s="1" t="s">
        <v>114</v>
      </c>
      <c r="B56" s="1" t="s">
        <v>115</v>
      </c>
      <c r="C56" s="1" t="s">
        <v>20</v>
      </c>
      <c r="D56" s="1" t="s">
        <v>21</v>
      </c>
      <c r="E56" s="1" t="s">
        <v>22</v>
      </c>
      <c r="F56" s="1" t="n">
        <v>1.70039</v>
      </c>
      <c r="G56" s="1" t="n">
        <v>0.946322</v>
      </c>
      <c r="H56" s="1" t="n">
        <v>-0.845463</v>
      </c>
      <c r="I56" s="1" t="n">
        <v>-0.552462</v>
      </c>
      <c r="J56" s="1" t="n">
        <v>0.339</v>
      </c>
      <c r="K56" s="1" t="n">
        <v>0.698394</v>
      </c>
      <c r="L56" s="1" t="s">
        <v>23</v>
      </c>
      <c r="M56" s="1" t="n">
        <v>1.95933</v>
      </c>
      <c r="N56" s="1" t="n">
        <v>1.60649</v>
      </c>
      <c r="O56" s="1" t="n">
        <v>1.53535</v>
      </c>
      <c r="P56" s="1" t="n">
        <v>1.36455</v>
      </c>
      <c r="Q56" s="1" t="n">
        <v>0.662398</v>
      </c>
      <c r="R56" s="1" t="n">
        <v>0.812018</v>
      </c>
    </row>
    <row r="57" customFormat="false" ht="14.25" hidden="false" customHeight="false" outlineLevel="0" collapsed="false">
      <c r="A57" s="1" t="s">
        <v>116</v>
      </c>
      <c r="B57" s="1" t="s">
        <v>117</v>
      </c>
      <c r="C57" s="1" t="s">
        <v>20</v>
      </c>
      <c r="D57" s="1" t="s">
        <v>21</v>
      </c>
      <c r="E57" s="1" t="s">
        <v>22</v>
      </c>
      <c r="F57" s="1" t="n">
        <v>13.1953</v>
      </c>
      <c r="G57" s="1" t="n">
        <v>14.0763</v>
      </c>
      <c r="H57" s="1" t="n">
        <v>0.0932453</v>
      </c>
      <c r="I57" s="1" t="n">
        <v>0.257808</v>
      </c>
      <c r="J57" s="1" t="n">
        <v>0.6577</v>
      </c>
      <c r="K57" s="1" t="n">
        <v>0.884678</v>
      </c>
      <c r="L57" s="1" t="s">
        <v>23</v>
      </c>
      <c r="M57" s="1" t="n">
        <v>14.0004</v>
      </c>
      <c r="N57" s="1" t="n">
        <v>11.7412</v>
      </c>
      <c r="O57" s="1" t="n">
        <v>13.8442</v>
      </c>
      <c r="P57" s="1" t="n">
        <v>16.0082</v>
      </c>
      <c r="Q57" s="1" t="n">
        <v>13.3351</v>
      </c>
      <c r="R57" s="1" t="n">
        <v>12.8856</v>
      </c>
    </row>
    <row r="58" customFormat="false" ht="14.25" hidden="false" customHeight="false" outlineLevel="0" collapsed="false">
      <c r="A58" s="1" t="s">
        <v>118</v>
      </c>
      <c r="B58" s="1" t="s">
        <v>119</v>
      </c>
      <c r="C58" s="1" t="s">
        <v>20</v>
      </c>
      <c r="D58" s="1" t="s">
        <v>21</v>
      </c>
      <c r="E58" s="1" t="s">
        <v>22</v>
      </c>
      <c r="F58" s="1" t="n">
        <v>4.92175</v>
      </c>
      <c r="G58" s="1" t="n">
        <v>5.49922</v>
      </c>
      <c r="H58" s="1" t="n">
        <v>0.160056</v>
      </c>
      <c r="I58" s="1" t="n">
        <v>0.361487</v>
      </c>
      <c r="J58" s="1" t="n">
        <v>0.53205</v>
      </c>
      <c r="K58" s="1" t="n">
        <v>0.822531</v>
      </c>
      <c r="L58" s="1" t="s">
        <v>23</v>
      </c>
      <c r="M58" s="1" t="n">
        <v>5.17056</v>
      </c>
      <c r="N58" s="1" t="n">
        <v>4.36094</v>
      </c>
      <c r="O58" s="1" t="n">
        <v>5.23375</v>
      </c>
      <c r="P58" s="1" t="n">
        <v>5.85291</v>
      </c>
      <c r="Q58" s="1" t="n">
        <v>5.76788</v>
      </c>
      <c r="R58" s="1" t="n">
        <v>4.87687</v>
      </c>
    </row>
    <row r="59" customFormat="false" ht="14.25" hidden="false" customHeight="false" outlineLevel="0" collapsed="false">
      <c r="A59" s="1" t="s">
        <v>120</v>
      </c>
      <c r="B59" s="1" t="s">
        <v>121</v>
      </c>
      <c r="C59" s="1" t="s">
        <v>20</v>
      </c>
      <c r="D59" s="1" t="s">
        <v>21</v>
      </c>
      <c r="E59" s="1" t="s">
        <v>22</v>
      </c>
      <c r="F59" s="1" t="n">
        <v>1.43941</v>
      </c>
      <c r="G59" s="2" t="n">
        <v>4.66222E-005</v>
      </c>
      <c r="H59" s="1" t="n">
        <v>-14.9141</v>
      </c>
      <c r="I59" s="1" t="n">
        <v>-0.0293098</v>
      </c>
      <c r="J59" s="1" t="n">
        <v>0.24855</v>
      </c>
      <c r="K59" s="1" t="n">
        <v>0.62707</v>
      </c>
      <c r="L59" s="1" t="s">
        <v>23</v>
      </c>
      <c r="M59" s="1" t="n">
        <v>1.15954</v>
      </c>
      <c r="N59" s="1" t="n">
        <v>1.99187</v>
      </c>
      <c r="O59" s="1" t="n">
        <v>1.1668</v>
      </c>
      <c r="P59" s="1" t="n">
        <v>0</v>
      </c>
      <c r="Q59" s="1" t="n">
        <v>0</v>
      </c>
      <c r="R59" s="1" t="n">
        <v>0.000139867</v>
      </c>
    </row>
    <row r="60" customFormat="false" ht="14.25" hidden="false" customHeight="false" outlineLevel="0" collapsed="false">
      <c r="A60" s="1" t="s">
        <v>122</v>
      </c>
      <c r="B60" s="1" t="s">
        <v>123</v>
      </c>
      <c r="C60" s="1" t="s">
        <v>20</v>
      </c>
      <c r="D60" s="1" t="s">
        <v>21</v>
      </c>
      <c r="E60" s="1" t="s">
        <v>22</v>
      </c>
      <c r="F60" s="1" t="n">
        <v>4.61278</v>
      </c>
      <c r="G60" s="1" t="n">
        <v>3.28464</v>
      </c>
      <c r="H60" s="1" t="n">
        <v>-0.489902</v>
      </c>
      <c r="I60" s="1" t="n">
        <v>-0.617538</v>
      </c>
      <c r="J60" s="1" t="n">
        <v>0.29545</v>
      </c>
      <c r="K60" s="1" t="n">
        <v>0.662678</v>
      </c>
      <c r="L60" s="1" t="s">
        <v>23</v>
      </c>
      <c r="M60" s="1" t="n">
        <v>4.62381</v>
      </c>
      <c r="N60" s="1" t="n">
        <v>4.12644</v>
      </c>
      <c r="O60" s="1" t="n">
        <v>5.08808</v>
      </c>
      <c r="P60" s="1" t="n">
        <v>3.53639</v>
      </c>
      <c r="Q60" s="1" t="n">
        <v>3.07167</v>
      </c>
      <c r="R60" s="1" t="n">
        <v>3.24585</v>
      </c>
    </row>
    <row r="61" customFormat="false" ht="14.25" hidden="false" customHeight="false" outlineLevel="0" collapsed="false">
      <c r="A61" s="1" t="s">
        <v>124</v>
      </c>
      <c r="B61" s="1" t="s">
        <v>125</v>
      </c>
      <c r="C61" s="1" t="s">
        <v>20</v>
      </c>
      <c r="D61" s="1" t="s">
        <v>21</v>
      </c>
      <c r="E61" s="1" t="s">
        <v>22</v>
      </c>
      <c r="F61" s="1" t="n">
        <v>4.96523</v>
      </c>
      <c r="G61" s="1" t="n">
        <v>6.9033</v>
      </c>
      <c r="H61" s="1" t="n">
        <v>0.475425</v>
      </c>
      <c r="I61" s="1" t="n">
        <v>0.49243</v>
      </c>
      <c r="J61" s="1" t="n">
        <v>0.4062</v>
      </c>
      <c r="K61" s="1" t="n">
        <v>0.746661</v>
      </c>
      <c r="L61" s="1" t="s">
        <v>23</v>
      </c>
      <c r="M61" s="1" t="n">
        <v>3.66396</v>
      </c>
      <c r="N61" s="1" t="n">
        <v>7.18141</v>
      </c>
      <c r="O61" s="1" t="n">
        <v>4.05032</v>
      </c>
      <c r="P61" s="1" t="n">
        <v>6.79192</v>
      </c>
      <c r="Q61" s="1" t="n">
        <v>9.88882</v>
      </c>
      <c r="R61" s="1" t="n">
        <v>4.02916</v>
      </c>
    </row>
    <row r="62" customFormat="false" ht="14.25" hidden="false" customHeight="false" outlineLevel="0" collapsed="false">
      <c r="A62" s="1" t="s">
        <v>126</v>
      </c>
      <c r="B62" s="1" t="s">
        <v>31</v>
      </c>
      <c r="C62" s="1" t="s">
        <v>20</v>
      </c>
      <c r="D62" s="1" t="s">
        <v>21</v>
      </c>
      <c r="E62" s="1" t="s">
        <v>57</v>
      </c>
      <c r="F62" s="1" t="n">
        <v>0.230661</v>
      </c>
      <c r="G62" s="1" t="n">
        <v>0.30958</v>
      </c>
      <c r="H62" s="1" t="n">
        <v>0.424542</v>
      </c>
      <c r="I62" s="1" t="n">
        <v>0</v>
      </c>
      <c r="J62" s="1" t="n">
        <v>1</v>
      </c>
      <c r="K62" s="1" t="n">
        <v>1</v>
      </c>
      <c r="L62" s="1" t="s">
        <v>23</v>
      </c>
      <c r="M62" s="1" t="n">
        <v>0.183703</v>
      </c>
      <c r="N62" s="1" t="n">
        <v>0.345851</v>
      </c>
      <c r="O62" s="1" t="n">
        <v>0.162428</v>
      </c>
      <c r="P62" s="1" t="n">
        <v>0.428889</v>
      </c>
      <c r="Q62" s="1" t="n">
        <v>0.311534</v>
      </c>
      <c r="R62" s="1" t="n">
        <v>0.188318</v>
      </c>
    </row>
    <row r="63" customFormat="false" ht="14.25" hidden="false" customHeight="false" outlineLevel="0" collapsed="false">
      <c r="A63" s="1" t="s">
        <v>127</v>
      </c>
      <c r="B63" s="1" t="s">
        <v>128</v>
      </c>
      <c r="C63" s="1" t="s">
        <v>20</v>
      </c>
      <c r="D63" s="1" t="s">
        <v>21</v>
      </c>
      <c r="E63" s="1" t="s">
        <v>22</v>
      </c>
      <c r="F63" s="1" t="n">
        <v>144.007</v>
      </c>
      <c r="G63" s="1" t="n">
        <v>117.774</v>
      </c>
      <c r="H63" s="1" t="n">
        <v>-0.290117</v>
      </c>
      <c r="I63" s="1" t="n">
        <v>-0.28378</v>
      </c>
      <c r="J63" s="1" t="n">
        <v>0.61705</v>
      </c>
      <c r="K63" s="1" t="n">
        <v>0.864422</v>
      </c>
      <c r="L63" s="1" t="s">
        <v>23</v>
      </c>
      <c r="M63" s="1" t="n">
        <v>149.154</v>
      </c>
      <c r="N63" s="1" t="n">
        <v>140.159</v>
      </c>
      <c r="O63" s="1" t="n">
        <v>142.708</v>
      </c>
      <c r="P63" s="1" t="n">
        <v>101.699</v>
      </c>
      <c r="Q63" s="1" t="n">
        <v>118.931</v>
      </c>
      <c r="R63" s="1" t="n">
        <v>132.692</v>
      </c>
    </row>
    <row r="64" customFormat="false" ht="14.25" hidden="false" customHeight="false" outlineLevel="0" collapsed="false">
      <c r="A64" s="1" t="s">
        <v>129</v>
      </c>
      <c r="B64" s="1" t="s">
        <v>125</v>
      </c>
      <c r="C64" s="1" t="s">
        <v>20</v>
      </c>
      <c r="D64" s="1" t="s">
        <v>21</v>
      </c>
      <c r="E64" s="1" t="s">
        <v>22</v>
      </c>
      <c r="F64" s="1" t="n">
        <v>46.6098</v>
      </c>
      <c r="G64" s="1" t="n">
        <v>46.0763</v>
      </c>
      <c r="H64" s="1" t="n">
        <v>-0.0166079</v>
      </c>
      <c r="I64" s="1" t="n">
        <v>-0.0629704</v>
      </c>
      <c r="J64" s="1" t="n">
        <v>0.91305</v>
      </c>
      <c r="K64" s="1" t="n">
        <v>0.974057</v>
      </c>
      <c r="L64" s="1" t="s">
        <v>23</v>
      </c>
      <c r="M64" s="1" t="n">
        <v>51.3402</v>
      </c>
      <c r="N64" s="1" t="n">
        <v>44.4482</v>
      </c>
      <c r="O64" s="1" t="n">
        <v>44.041</v>
      </c>
      <c r="P64" s="1" t="n">
        <v>44.6545</v>
      </c>
      <c r="Q64" s="1" t="n">
        <v>49.0559</v>
      </c>
      <c r="R64" s="1" t="n">
        <v>44.5185</v>
      </c>
    </row>
    <row r="65" customFormat="false" ht="14.25" hidden="false" customHeight="false" outlineLevel="0" collapsed="false">
      <c r="A65" s="1" t="s">
        <v>130</v>
      </c>
      <c r="B65" s="1" t="s">
        <v>131</v>
      </c>
      <c r="C65" s="1" t="s">
        <v>20</v>
      </c>
      <c r="D65" s="1" t="s">
        <v>21</v>
      </c>
      <c r="E65" s="1" t="s">
        <v>57</v>
      </c>
      <c r="F65" s="2" t="n">
        <v>7.23168E-005</v>
      </c>
      <c r="G65" s="1" t="n">
        <v>0</v>
      </c>
      <c r="H65" s="1" t="e">
        <f aca="false">-#NAME?</f>
        <v>#NAME?</v>
      </c>
      <c r="I65" s="1" t="n">
        <v>0</v>
      </c>
      <c r="J65" s="1" t="n">
        <v>1</v>
      </c>
      <c r="K65" s="1" t="n">
        <v>1</v>
      </c>
      <c r="L65" s="1" t="s">
        <v>23</v>
      </c>
      <c r="M65" s="1" t="n">
        <v>0</v>
      </c>
      <c r="N65" s="1" t="n">
        <v>0</v>
      </c>
      <c r="O65" s="1" t="n">
        <v>0.00021695</v>
      </c>
      <c r="P65" s="1" t="n">
        <v>0</v>
      </c>
      <c r="Q65" s="1" t="n">
        <v>0</v>
      </c>
      <c r="R65" s="1" t="n">
        <v>0</v>
      </c>
    </row>
    <row r="66" customFormat="false" ht="14.25" hidden="false" customHeight="false" outlineLevel="0" collapsed="false">
      <c r="A66" s="1" t="s">
        <v>132</v>
      </c>
      <c r="B66" s="1" t="s">
        <v>133</v>
      </c>
      <c r="C66" s="1" t="s">
        <v>20</v>
      </c>
      <c r="D66" s="1" t="s">
        <v>21</v>
      </c>
      <c r="E66" s="1" t="s">
        <v>22</v>
      </c>
      <c r="F66" s="1" t="n">
        <v>32.0403</v>
      </c>
      <c r="G66" s="1" t="n">
        <v>35.9333</v>
      </c>
      <c r="H66" s="1" t="n">
        <v>0.165433</v>
      </c>
      <c r="I66" s="1" t="n">
        <v>0.530505</v>
      </c>
      <c r="J66" s="1" t="n">
        <v>0.355</v>
      </c>
      <c r="K66" s="1" t="n">
        <v>0.711464</v>
      </c>
      <c r="L66" s="1" t="s">
        <v>23</v>
      </c>
      <c r="M66" s="1" t="n">
        <v>33.0737</v>
      </c>
      <c r="N66" s="1" t="n">
        <v>29.4419</v>
      </c>
      <c r="O66" s="1" t="n">
        <v>33.6053</v>
      </c>
      <c r="P66" s="1" t="n">
        <v>32.0611</v>
      </c>
      <c r="Q66" s="1" t="n">
        <v>32.6763</v>
      </c>
      <c r="R66" s="1" t="n">
        <v>43.0624</v>
      </c>
    </row>
    <row r="67" customFormat="false" ht="14.25" hidden="false" customHeight="false" outlineLevel="0" collapsed="false">
      <c r="A67" s="1" t="s">
        <v>134</v>
      </c>
      <c r="B67" s="1" t="s">
        <v>135</v>
      </c>
      <c r="C67" s="1" t="s">
        <v>20</v>
      </c>
      <c r="D67" s="1" t="s">
        <v>21</v>
      </c>
      <c r="E67" s="1" t="s">
        <v>22</v>
      </c>
      <c r="F67" s="1" t="n">
        <v>120.527</v>
      </c>
      <c r="G67" s="1" t="n">
        <v>106.59</v>
      </c>
      <c r="H67" s="1" t="n">
        <v>-0.177283</v>
      </c>
      <c r="I67" s="1" t="n">
        <v>-0.605066</v>
      </c>
      <c r="J67" s="1" t="n">
        <v>0.2905</v>
      </c>
      <c r="K67" s="1" t="n">
        <v>0.658842</v>
      </c>
      <c r="L67" s="1" t="s">
        <v>23</v>
      </c>
      <c r="M67" s="1" t="n">
        <v>124.852</v>
      </c>
      <c r="N67" s="1" t="n">
        <v>118.655</v>
      </c>
      <c r="O67" s="1" t="n">
        <v>118.073</v>
      </c>
      <c r="P67" s="1" t="n">
        <v>103.99</v>
      </c>
      <c r="Q67" s="1" t="n">
        <v>121.023</v>
      </c>
      <c r="R67" s="1" t="n">
        <v>94.7579</v>
      </c>
    </row>
    <row r="68" customFormat="false" ht="14.25" hidden="false" customHeight="false" outlineLevel="0" collapsed="false">
      <c r="A68" s="1" t="s">
        <v>136</v>
      </c>
      <c r="B68" s="1" t="s">
        <v>137</v>
      </c>
      <c r="C68" s="1" t="s">
        <v>20</v>
      </c>
      <c r="D68" s="1" t="s">
        <v>21</v>
      </c>
      <c r="E68" s="1" t="s">
        <v>22</v>
      </c>
      <c r="F68" s="1" t="n">
        <v>0.292468</v>
      </c>
      <c r="G68" s="1" t="n">
        <v>1.92946</v>
      </c>
      <c r="H68" s="1" t="n">
        <v>2.72185</v>
      </c>
      <c r="I68" s="1" t="n">
        <v>0.884388</v>
      </c>
      <c r="J68" s="1" t="n">
        <v>0.2751</v>
      </c>
      <c r="K68" s="1" t="n">
        <v>0.646791</v>
      </c>
      <c r="L68" s="1" t="s">
        <v>23</v>
      </c>
      <c r="M68" s="1" t="n">
        <v>0.00154484</v>
      </c>
      <c r="N68" s="1" t="n">
        <v>0.87586</v>
      </c>
      <c r="O68" s="1" t="n">
        <v>0</v>
      </c>
      <c r="P68" s="1" t="n">
        <v>0.00130291</v>
      </c>
      <c r="Q68" s="1" t="n">
        <v>2.82739</v>
      </c>
      <c r="R68" s="1" t="n">
        <v>2.95969</v>
      </c>
    </row>
    <row r="69" customFormat="false" ht="14.25" hidden="false" customHeight="false" outlineLevel="0" collapsed="false">
      <c r="A69" s="1" t="s">
        <v>138</v>
      </c>
      <c r="B69" s="1" t="s">
        <v>139</v>
      </c>
      <c r="C69" s="1" t="s">
        <v>20</v>
      </c>
      <c r="D69" s="1" t="s">
        <v>21</v>
      </c>
      <c r="E69" s="1" t="s">
        <v>22</v>
      </c>
      <c r="F69" s="1" t="n">
        <v>32.9348</v>
      </c>
      <c r="G69" s="1" t="n">
        <v>31.6639</v>
      </c>
      <c r="H69" s="1" t="n">
        <v>-0.0567754</v>
      </c>
      <c r="I69" s="1" t="n">
        <v>-0.125698</v>
      </c>
      <c r="J69" s="1" t="n">
        <v>0.82975</v>
      </c>
      <c r="K69" s="1" t="n">
        <v>0.950076</v>
      </c>
      <c r="L69" s="1" t="s">
        <v>23</v>
      </c>
      <c r="M69" s="1" t="n">
        <v>26.3734</v>
      </c>
      <c r="N69" s="1" t="n">
        <v>27.3562</v>
      </c>
      <c r="O69" s="1" t="n">
        <v>45.0748</v>
      </c>
      <c r="P69" s="1" t="n">
        <v>31.6998</v>
      </c>
      <c r="Q69" s="1" t="n">
        <v>37.2344</v>
      </c>
      <c r="R69" s="1" t="n">
        <v>26.0575</v>
      </c>
    </row>
    <row r="70" customFormat="false" ht="14.25" hidden="false" customHeight="false" outlineLevel="0" collapsed="false">
      <c r="A70" s="1" t="s">
        <v>140</v>
      </c>
      <c r="B70" s="1" t="s">
        <v>139</v>
      </c>
      <c r="C70" s="1" t="s">
        <v>20</v>
      </c>
      <c r="D70" s="1" t="s">
        <v>21</v>
      </c>
      <c r="E70" s="1" t="s">
        <v>22</v>
      </c>
      <c r="F70" s="1" t="n">
        <v>18.8936</v>
      </c>
      <c r="G70" s="1" t="n">
        <v>11.5974</v>
      </c>
      <c r="H70" s="1" t="n">
        <v>-0.704092</v>
      </c>
      <c r="I70" s="1" t="n">
        <v>-0.704844</v>
      </c>
      <c r="J70" s="1" t="n">
        <v>0.2379</v>
      </c>
      <c r="K70" s="1" t="n">
        <v>0.620544</v>
      </c>
      <c r="L70" s="1" t="s">
        <v>23</v>
      </c>
      <c r="M70" s="1" t="n">
        <v>27.0361</v>
      </c>
      <c r="N70" s="1" t="n">
        <v>17.2959</v>
      </c>
      <c r="O70" s="1" t="n">
        <v>12.3488</v>
      </c>
      <c r="P70" s="1" t="n">
        <v>9.11509</v>
      </c>
      <c r="Q70" s="1" t="n">
        <v>4.86819</v>
      </c>
      <c r="R70" s="1" t="n">
        <v>20.809</v>
      </c>
    </row>
    <row r="71" customFormat="false" ht="14.25" hidden="false" customHeight="false" outlineLevel="0" collapsed="false">
      <c r="A71" s="1" t="s">
        <v>141</v>
      </c>
      <c r="B71" s="1" t="s">
        <v>142</v>
      </c>
      <c r="C71" s="1" t="s">
        <v>20</v>
      </c>
      <c r="D71" s="1" t="s">
        <v>21</v>
      </c>
      <c r="E71" s="1" t="s">
        <v>22</v>
      </c>
      <c r="F71" s="1" t="n">
        <v>6.32226</v>
      </c>
      <c r="G71" s="1" t="n">
        <v>3.69314</v>
      </c>
      <c r="H71" s="1" t="n">
        <v>-0.775592</v>
      </c>
      <c r="I71" s="1" t="n">
        <v>-2.88067</v>
      </c>
      <c r="J71" s="2" t="n">
        <v>5E-005</v>
      </c>
      <c r="K71" s="1" t="n">
        <v>0.00160313</v>
      </c>
      <c r="L71" s="1" t="s">
        <v>108</v>
      </c>
      <c r="M71" s="1" t="n">
        <v>6.68527</v>
      </c>
      <c r="N71" s="1" t="n">
        <v>5.91315</v>
      </c>
      <c r="O71" s="1" t="n">
        <v>6.36836</v>
      </c>
      <c r="P71" s="1" t="n">
        <v>3.67635</v>
      </c>
      <c r="Q71" s="1" t="n">
        <v>3.58277</v>
      </c>
      <c r="R71" s="1" t="n">
        <v>3.82029</v>
      </c>
    </row>
    <row r="72" customFormat="false" ht="14.25" hidden="false" customHeight="false" outlineLevel="0" collapsed="false">
      <c r="A72" s="1" t="s">
        <v>143</v>
      </c>
      <c r="B72" s="1" t="s">
        <v>144</v>
      </c>
      <c r="C72" s="1" t="s">
        <v>20</v>
      </c>
      <c r="D72" s="1" t="s">
        <v>21</v>
      </c>
      <c r="E72" s="1" t="s">
        <v>57</v>
      </c>
      <c r="F72" s="1" t="n">
        <v>0.129409</v>
      </c>
      <c r="G72" s="1" t="n">
        <v>0.00759369</v>
      </c>
      <c r="H72" s="1" t="n">
        <v>-4.091</v>
      </c>
      <c r="I72" s="1" t="n">
        <v>0</v>
      </c>
      <c r="J72" s="1" t="n">
        <v>1</v>
      </c>
      <c r="K72" s="1" t="n">
        <v>1</v>
      </c>
      <c r="L72" s="1" t="s">
        <v>23</v>
      </c>
      <c r="M72" s="1" t="n">
        <v>0</v>
      </c>
      <c r="N72" s="1" t="n">
        <v>0.388228</v>
      </c>
      <c r="O72" s="1" t="n">
        <v>0</v>
      </c>
      <c r="P72" s="1" t="n">
        <v>0.0212378</v>
      </c>
      <c r="Q72" s="1" t="n">
        <v>0.00154331</v>
      </c>
      <c r="R72" s="1" t="n">
        <v>0</v>
      </c>
    </row>
    <row r="73" customFormat="false" ht="14.25" hidden="false" customHeight="false" outlineLevel="0" collapsed="false">
      <c r="A73" s="1" t="s">
        <v>145</v>
      </c>
      <c r="B73" s="1" t="s">
        <v>144</v>
      </c>
      <c r="C73" s="1" t="s">
        <v>20</v>
      </c>
      <c r="D73" s="1" t="s">
        <v>21</v>
      </c>
      <c r="E73" s="1" t="s">
        <v>57</v>
      </c>
      <c r="F73" s="1" t="n">
        <v>0.233219</v>
      </c>
      <c r="G73" s="1" t="n">
        <v>0</v>
      </c>
      <c r="H73" s="1" t="e">
        <f aca="false">-#NAME?</f>
        <v>#NAME?</v>
      </c>
      <c r="I73" s="1" t="n">
        <v>0</v>
      </c>
      <c r="J73" s="1" t="n">
        <v>1</v>
      </c>
      <c r="K73" s="1" t="n">
        <v>1</v>
      </c>
      <c r="L73" s="1" t="s">
        <v>23</v>
      </c>
      <c r="M73" s="1" t="n">
        <v>0</v>
      </c>
      <c r="N73" s="1" t="n">
        <v>0.699657</v>
      </c>
      <c r="O73" s="1" t="n">
        <v>0</v>
      </c>
      <c r="P73" s="1" t="n">
        <v>0</v>
      </c>
      <c r="Q73" s="1" t="n">
        <v>0</v>
      </c>
      <c r="R73" s="1" t="n">
        <v>0</v>
      </c>
    </row>
    <row r="74" customFormat="false" ht="14.25" hidden="false" customHeight="false" outlineLevel="0" collapsed="false">
      <c r="A74" s="1" t="s">
        <v>146</v>
      </c>
      <c r="B74" s="1" t="s">
        <v>147</v>
      </c>
      <c r="C74" s="1" t="s">
        <v>20</v>
      </c>
      <c r="D74" s="1" t="s">
        <v>21</v>
      </c>
      <c r="E74" s="1" t="s">
        <v>22</v>
      </c>
      <c r="F74" s="1" t="n">
        <v>1.64442</v>
      </c>
      <c r="G74" s="1" t="n">
        <v>1.68809</v>
      </c>
      <c r="H74" s="1" t="n">
        <v>0.0378161</v>
      </c>
      <c r="I74" s="1" t="n">
        <v>0.0234591</v>
      </c>
      <c r="J74" s="1" t="n">
        <v>0.9674</v>
      </c>
      <c r="K74" s="1" t="n">
        <v>0.98827</v>
      </c>
      <c r="L74" s="1" t="s">
        <v>23</v>
      </c>
      <c r="M74" s="1" t="n">
        <v>2.25851</v>
      </c>
      <c r="N74" s="1" t="n">
        <v>0.915173</v>
      </c>
      <c r="O74" s="1" t="n">
        <v>1.75958</v>
      </c>
      <c r="P74" s="1" t="n">
        <v>1.98519</v>
      </c>
      <c r="Q74" s="1" t="n">
        <v>0.550319</v>
      </c>
      <c r="R74" s="1" t="n">
        <v>2.52877</v>
      </c>
    </row>
    <row r="75" customFormat="false" ht="14.25" hidden="false" customHeight="false" outlineLevel="0" collapsed="false">
      <c r="A75" s="1" t="s">
        <v>148</v>
      </c>
      <c r="B75" s="1" t="s">
        <v>149</v>
      </c>
      <c r="C75" s="1" t="s">
        <v>20</v>
      </c>
      <c r="D75" s="1" t="s">
        <v>21</v>
      </c>
      <c r="E75" s="1" t="s">
        <v>22</v>
      </c>
      <c r="F75" s="1" t="n">
        <v>3.46563</v>
      </c>
      <c r="G75" s="1" t="n">
        <v>3.07596</v>
      </c>
      <c r="H75" s="1" t="n">
        <v>-0.172081</v>
      </c>
      <c r="I75" s="1" t="n">
        <v>-0.481438</v>
      </c>
      <c r="J75" s="1" t="n">
        <v>0.40135</v>
      </c>
      <c r="K75" s="1" t="n">
        <v>0.743387</v>
      </c>
      <c r="L75" s="1" t="s">
        <v>23</v>
      </c>
      <c r="M75" s="1" t="n">
        <v>3.24539</v>
      </c>
      <c r="N75" s="1" t="n">
        <v>3.60872</v>
      </c>
      <c r="O75" s="1" t="n">
        <v>3.54278</v>
      </c>
      <c r="P75" s="1" t="n">
        <v>2.72549</v>
      </c>
      <c r="Q75" s="1" t="n">
        <v>2.87622</v>
      </c>
      <c r="R75" s="1" t="n">
        <v>3.62617</v>
      </c>
    </row>
    <row r="76" customFormat="false" ht="14.25" hidden="false" customHeight="false" outlineLevel="0" collapsed="false">
      <c r="A76" s="1" t="s">
        <v>150</v>
      </c>
      <c r="B76" s="1" t="s">
        <v>151</v>
      </c>
      <c r="C76" s="1" t="s">
        <v>20</v>
      </c>
      <c r="D76" s="1" t="s">
        <v>21</v>
      </c>
      <c r="E76" s="1" t="s">
        <v>22</v>
      </c>
      <c r="F76" s="1" t="n">
        <v>4.75101</v>
      </c>
      <c r="G76" s="1" t="n">
        <v>3.95379</v>
      </c>
      <c r="H76" s="1" t="n">
        <v>-0.264997</v>
      </c>
      <c r="I76" s="1" t="n">
        <v>-0.351607</v>
      </c>
      <c r="J76" s="1" t="n">
        <v>0.52185</v>
      </c>
      <c r="K76" s="1" t="n">
        <v>0.817224</v>
      </c>
      <c r="L76" s="1" t="s">
        <v>23</v>
      </c>
      <c r="M76" s="1" t="n">
        <v>5.00467</v>
      </c>
      <c r="N76" s="1" t="n">
        <v>5.30932</v>
      </c>
      <c r="O76" s="1" t="n">
        <v>3.93903</v>
      </c>
      <c r="P76" s="1" t="n">
        <v>3.79498</v>
      </c>
      <c r="Q76" s="1" t="n">
        <v>2.52105</v>
      </c>
      <c r="R76" s="1" t="n">
        <v>5.54534</v>
      </c>
    </row>
    <row r="77" customFormat="false" ht="14.25" hidden="false" customHeight="false" outlineLevel="0" collapsed="false">
      <c r="A77" s="1" t="s">
        <v>152</v>
      </c>
      <c r="B77" s="1" t="s">
        <v>153</v>
      </c>
      <c r="C77" s="1" t="s">
        <v>20</v>
      </c>
      <c r="D77" s="1" t="s">
        <v>21</v>
      </c>
      <c r="E77" s="1" t="s">
        <v>22</v>
      </c>
      <c r="F77" s="1" t="n">
        <v>16.9799</v>
      </c>
      <c r="G77" s="1" t="n">
        <v>14.9744</v>
      </c>
      <c r="H77" s="1" t="n">
        <v>-0.181327</v>
      </c>
      <c r="I77" s="1" t="n">
        <v>-0.318659</v>
      </c>
      <c r="J77" s="1" t="n">
        <v>0.5729</v>
      </c>
      <c r="K77" s="1" t="n">
        <v>0.841578</v>
      </c>
      <c r="L77" s="1" t="s">
        <v>23</v>
      </c>
      <c r="M77" s="1" t="n">
        <v>16.3415</v>
      </c>
      <c r="N77" s="1" t="n">
        <v>20.8607</v>
      </c>
      <c r="O77" s="1" t="n">
        <v>13.7376</v>
      </c>
      <c r="P77" s="1" t="n">
        <v>16.3575</v>
      </c>
      <c r="Q77" s="1" t="n">
        <v>11.6959</v>
      </c>
      <c r="R77" s="1" t="n">
        <v>16.8699</v>
      </c>
    </row>
    <row r="78" customFormat="false" ht="14.25" hidden="false" customHeight="false" outlineLevel="0" collapsed="false">
      <c r="A78" s="1" t="s">
        <v>154</v>
      </c>
      <c r="B78" s="1" t="s">
        <v>153</v>
      </c>
      <c r="C78" s="1" t="s">
        <v>20</v>
      </c>
      <c r="D78" s="1" t="s">
        <v>21</v>
      </c>
      <c r="E78" s="1" t="s">
        <v>57</v>
      </c>
      <c r="F78" s="1" t="n">
        <v>0.00107743</v>
      </c>
      <c r="G78" s="1" t="n">
        <v>0.00176339</v>
      </c>
      <c r="H78" s="1" t="n">
        <v>0.710763</v>
      </c>
      <c r="I78" s="1" t="n">
        <v>0</v>
      </c>
      <c r="J78" s="1" t="n">
        <v>1</v>
      </c>
      <c r="K78" s="1" t="n">
        <v>1</v>
      </c>
      <c r="L78" s="1" t="s">
        <v>23</v>
      </c>
      <c r="M78" s="1" t="n">
        <v>0</v>
      </c>
      <c r="N78" s="1" t="n">
        <v>0.00323228</v>
      </c>
      <c r="O78" s="1" t="n">
        <v>0</v>
      </c>
      <c r="P78" s="1" t="n">
        <v>0</v>
      </c>
      <c r="Q78" s="1" t="n">
        <v>0.00529017</v>
      </c>
      <c r="R78" s="1" t="n">
        <v>0</v>
      </c>
    </row>
    <row r="79" customFormat="false" ht="14.25" hidden="false" customHeight="false" outlineLevel="0" collapsed="false">
      <c r="A79" s="1" t="s">
        <v>155</v>
      </c>
      <c r="B79" s="1" t="s">
        <v>153</v>
      </c>
      <c r="C79" s="1" t="s">
        <v>20</v>
      </c>
      <c r="D79" s="1" t="s">
        <v>21</v>
      </c>
      <c r="E79" s="1" t="s">
        <v>57</v>
      </c>
      <c r="F79" s="1" t="n">
        <v>0.252401</v>
      </c>
      <c r="G79" s="1" t="n">
        <v>0.0343514</v>
      </c>
      <c r="H79" s="1" t="n">
        <v>-2.87727</v>
      </c>
      <c r="I79" s="1" t="n">
        <v>0</v>
      </c>
      <c r="J79" s="1" t="n">
        <v>1</v>
      </c>
      <c r="K79" s="1" t="n">
        <v>1</v>
      </c>
      <c r="L79" s="1" t="s">
        <v>23</v>
      </c>
      <c r="M79" s="1" t="n">
        <v>0.377191</v>
      </c>
      <c r="N79" s="1" t="n">
        <v>0.0016377</v>
      </c>
      <c r="O79" s="1" t="n">
        <v>0.378373</v>
      </c>
      <c r="P79" s="1" t="n">
        <v>0.0645226</v>
      </c>
      <c r="Q79" s="1" t="n">
        <v>0</v>
      </c>
      <c r="R79" s="1" t="n">
        <v>0.0385317</v>
      </c>
    </row>
    <row r="80" customFormat="false" ht="14.25" hidden="false" customHeight="false" outlineLevel="0" collapsed="false">
      <c r="A80" s="1" t="s">
        <v>156</v>
      </c>
      <c r="B80" s="1" t="s">
        <v>157</v>
      </c>
      <c r="C80" s="1" t="s">
        <v>20</v>
      </c>
      <c r="D80" s="1" t="s">
        <v>21</v>
      </c>
      <c r="E80" s="1" t="s">
        <v>22</v>
      </c>
      <c r="F80" s="1" t="n">
        <v>9.58348</v>
      </c>
      <c r="G80" s="1" t="n">
        <v>7.99679</v>
      </c>
      <c r="H80" s="1" t="n">
        <v>-0.261128</v>
      </c>
      <c r="I80" s="1" t="n">
        <v>-0.367787</v>
      </c>
      <c r="J80" s="1" t="n">
        <v>0.5165</v>
      </c>
      <c r="K80" s="1" t="n">
        <v>0.814718</v>
      </c>
      <c r="L80" s="1" t="s">
        <v>23</v>
      </c>
      <c r="M80" s="1" t="n">
        <v>8.54273</v>
      </c>
      <c r="N80" s="1" t="n">
        <v>8.48976</v>
      </c>
      <c r="O80" s="1" t="n">
        <v>11.7179</v>
      </c>
      <c r="P80" s="1" t="n">
        <v>4.59301</v>
      </c>
      <c r="Q80" s="1" t="n">
        <v>9.38022</v>
      </c>
      <c r="R80" s="1" t="n">
        <v>10.0172</v>
      </c>
    </row>
    <row r="81" customFormat="false" ht="14.25" hidden="false" customHeight="false" outlineLevel="0" collapsed="false">
      <c r="A81" s="1" t="s">
        <v>158</v>
      </c>
      <c r="B81" s="1" t="s">
        <v>157</v>
      </c>
      <c r="C81" s="1" t="s">
        <v>20</v>
      </c>
      <c r="D81" s="1" t="s">
        <v>21</v>
      </c>
      <c r="E81" s="1" t="s">
        <v>22</v>
      </c>
      <c r="F81" s="1" t="n">
        <v>3.12491</v>
      </c>
      <c r="G81" s="1" t="n">
        <v>1.73976</v>
      </c>
      <c r="H81" s="1" t="n">
        <v>-0.844927</v>
      </c>
      <c r="I81" s="1" t="n">
        <v>-0.736153</v>
      </c>
      <c r="J81" s="1" t="n">
        <v>0.2012</v>
      </c>
      <c r="K81" s="1" t="n">
        <v>0.582735</v>
      </c>
      <c r="L81" s="1" t="s">
        <v>23</v>
      </c>
      <c r="M81" s="1" t="n">
        <v>2.64661</v>
      </c>
      <c r="N81" s="1" t="n">
        <v>4.55439</v>
      </c>
      <c r="O81" s="1" t="n">
        <v>2.17374</v>
      </c>
      <c r="P81" s="1" t="n">
        <v>0.938151</v>
      </c>
      <c r="Q81" s="1" t="n">
        <v>2.24919</v>
      </c>
      <c r="R81" s="1" t="n">
        <v>2.03194</v>
      </c>
    </row>
    <row r="82" customFormat="false" ht="14.25" hidden="false" customHeight="false" outlineLevel="0" collapsed="false">
      <c r="A82" s="1" t="s">
        <v>159</v>
      </c>
      <c r="B82" s="1" t="s">
        <v>160</v>
      </c>
      <c r="C82" s="1" t="s">
        <v>20</v>
      </c>
      <c r="D82" s="1" t="s">
        <v>21</v>
      </c>
      <c r="E82" s="1" t="s">
        <v>22</v>
      </c>
      <c r="F82" s="1" t="n">
        <v>13.6949</v>
      </c>
      <c r="G82" s="1" t="n">
        <v>11.1728</v>
      </c>
      <c r="H82" s="1" t="n">
        <v>-0.293647</v>
      </c>
      <c r="I82" s="1" t="n">
        <v>-0.577931</v>
      </c>
      <c r="J82" s="1" t="n">
        <v>0.3119</v>
      </c>
      <c r="K82" s="1" t="n">
        <v>0.675925</v>
      </c>
      <c r="L82" s="1" t="s">
        <v>23</v>
      </c>
      <c r="M82" s="1" t="n">
        <v>17.3186</v>
      </c>
      <c r="N82" s="1" t="n">
        <v>10.6771</v>
      </c>
      <c r="O82" s="1" t="n">
        <v>13.089</v>
      </c>
      <c r="P82" s="1" t="n">
        <v>13.0759</v>
      </c>
      <c r="Q82" s="1" t="n">
        <v>8.9455</v>
      </c>
      <c r="R82" s="1" t="n">
        <v>11.497</v>
      </c>
    </row>
    <row r="83" customFormat="false" ht="14.25" hidden="false" customHeight="false" outlineLevel="0" collapsed="false">
      <c r="A83" s="1" t="s">
        <v>161</v>
      </c>
      <c r="B83" s="1" t="s">
        <v>121</v>
      </c>
      <c r="C83" s="1" t="s">
        <v>20</v>
      </c>
      <c r="D83" s="1" t="s">
        <v>21</v>
      </c>
      <c r="E83" s="1" t="s">
        <v>22</v>
      </c>
      <c r="F83" s="1" t="n">
        <v>8.11546</v>
      </c>
      <c r="G83" s="1" t="n">
        <v>9.59392</v>
      </c>
      <c r="H83" s="1" t="n">
        <v>0.241448</v>
      </c>
      <c r="I83" s="1" t="n">
        <v>0.790185</v>
      </c>
      <c r="J83" s="1" t="n">
        <v>0.1679</v>
      </c>
      <c r="K83" s="1" t="n">
        <v>0.542986</v>
      </c>
      <c r="L83" s="1" t="s">
        <v>23</v>
      </c>
      <c r="M83" s="1" t="n">
        <v>9.54971</v>
      </c>
      <c r="N83" s="1" t="n">
        <v>6.74344</v>
      </c>
      <c r="O83" s="1" t="n">
        <v>8.05325</v>
      </c>
      <c r="P83" s="1" t="n">
        <v>9.66112</v>
      </c>
      <c r="Q83" s="1" t="n">
        <v>9.81899</v>
      </c>
      <c r="R83" s="1" t="n">
        <v>9.30166</v>
      </c>
    </row>
    <row r="84" customFormat="false" ht="14.25" hidden="false" customHeight="false" outlineLevel="0" collapsed="false">
      <c r="A84" s="1" t="s">
        <v>162</v>
      </c>
      <c r="B84" s="1" t="s">
        <v>163</v>
      </c>
      <c r="C84" s="1" t="s">
        <v>20</v>
      </c>
      <c r="D84" s="1" t="s">
        <v>21</v>
      </c>
      <c r="E84" s="1" t="s">
        <v>57</v>
      </c>
      <c r="F84" s="1" t="n">
        <v>0.491706</v>
      </c>
      <c r="G84" s="1" t="n">
        <v>0.0232935</v>
      </c>
      <c r="H84" s="1" t="n">
        <v>-4.3998</v>
      </c>
      <c r="I84" s="1" t="n">
        <v>0</v>
      </c>
      <c r="J84" s="1" t="n">
        <v>1</v>
      </c>
      <c r="K84" s="1" t="n">
        <v>1</v>
      </c>
      <c r="L84" s="1" t="s">
        <v>23</v>
      </c>
      <c r="M84" s="1" t="n">
        <v>0.798589</v>
      </c>
      <c r="N84" s="1" t="n">
        <v>0</v>
      </c>
      <c r="O84" s="1" t="n">
        <v>0.676528</v>
      </c>
      <c r="P84" s="1" t="n">
        <v>0</v>
      </c>
      <c r="Q84" s="1" t="n">
        <v>0.0698805</v>
      </c>
      <c r="R84" s="1" t="n">
        <v>0</v>
      </c>
    </row>
    <row r="85" customFormat="false" ht="14.25" hidden="false" customHeight="false" outlineLevel="0" collapsed="false">
      <c r="A85" s="1" t="s">
        <v>164</v>
      </c>
      <c r="B85" s="1" t="s">
        <v>83</v>
      </c>
      <c r="C85" s="1" t="s">
        <v>20</v>
      </c>
      <c r="D85" s="1" t="s">
        <v>21</v>
      </c>
      <c r="E85" s="1" t="s">
        <v>57</v>
      </c>
      <c r="F85" s="1" t="n">
        <v>0.0912523</v>
      </c>
      <c r="G85" s="1" t="n">
        <v>0.389956</v>
      </c>
      <c r="H85" s="1" t="n">
        <v>2.09538</v>
      </c>
      <c r="I85" s="1" t="n">
        <v>0</v>
      </c>
      <c r="J85" s="1" t="n">
        <v>1</v>
      </c>
      <c r="K85" s="1" t="n">
        <v>1</v>
      </c>
      <c r="L85" s="1" t="s">
        <v>23</v>
      </c>
      <c r="M85" s="1" t="n">
        <v>0</v>
      </c>
      <c r="N85" s="1" t="n">
        <v>0</v>
      </c>
      <c r="O85" s="1" t="n">
        <v>0.273757</v>
      </c>
      <c r="P85" s="1" t="n">
        <v>0.629876</v>
      </c>
      <c r="Q85" s="1" t="n">
        <v>0</v>
      </c>
      <c r="R85" s="1" t="n">
        <v>0.539992</v>
      </c>
    </row>
    <row r="86" customFormat="false" ht="14.25" hidden="false" customHeight="false" outlineLevel="0" collapsed="false">
      <c r="A86" s="1" t="s">
        <v>165</v>
      </c>
      <c r="B86" s="1" t="s">
        <v>83</v>
      </c>
      <c r="C86" s="1" t="s">
        <v>20</v>
      </c>
      <c r="D86" s="1" t="s">
        <v>21</v>
      </c>
      <c r="E86" s="1" t="s">
        <v>57</v>
      </c>
      <c r="F86" s="1" t="n">
        <v>0.37004</v>
      </c>
      <c r="G86" s="1" t="n">
        <v>0.433928</v>
      </c>
      <c r="H86" s="1" t="n">
        <v>0.229774</v>
      </c>
      <c r="I86" s="1" t="n">
        <v>0</v>
      </c>
      <c r="J86" s="1" t="n">
        <v>1</v>
      </c>
      <c r="K86" s="1" t="n">
        <v>1</v>
      </c>
      <c r="L86" s="1" t="s">
        <v>23</v>
      </c>
      <c r="M86" s="1" t="n">
        <v>1.08041</v>
      </c>
      <c r="N86" s="1" t="n">
        <v>0.0245284</v>
      </c>
      <c r="O86" s="1" t="n">
        <v>0.00517976</v>
      </c>
      <c r="P86" s="1" t="n">
        <v>0.366399</v>
      </c>
      <c r="Q86" s="1" t="n">
        <v>0.935385</v>
      </c>
      <c r="R86" s="1" t="n">
        <v>0</v>
      </c>
    </row>
    <row r="87" customFormat="false" ht="14.25" hidden="false" customHeight="false" outlineLevel="0" collapsed="false">
      <c r="A87" s="1" t="s">
        <v>166</v>
      </c>
      <c r="B87" s="1" t="s">
        <v>83</v>
      </c>
      <c r="C87" s="1" t="s">
        <v>20</v>
      </c>
      <c r="D87" s="1" t="s">
        <v>21</v>
      </c>
      <c r="E87" s="1" t="s">
        <v>22</v>
      </c>
      <c r="F87" s="1" t="n">
        <v>1.14072</v>
      </c>
      <c r="G87" s="1" t="n">
        <v>0.615384</v>
      </c>
      <c r="H87" s="1" t="n">
        <v>-0.890382</v>
      </c>
      <c r="I87" s="1" t="n">
        <v>-0.677692</v>
      </c>
      <c r="J87" s="1" t="n">
        <v>0.26005</v>
      </c>
      <c r="K87" s="1" t="n">
        <v>0.635425</v>
      </c>
      <c r="L87" s="1" t="s">
        <v>23</v>
      </c>
      <c r="M87" s="1" t="n">
        <v>1.45974</v>
      </c>
      <c r="N87" s="1" t="n">
        <v>1.04113</v>
      </c>
      <c r="O87" s="1" t="n">
        <v>0.921274</v>
      </c>
      <c r="P87" s="1" t="n">
        <v>1.15815</v>
      </c>
      <c r="Q87" s="1" t="n">
        <v>0.319973</v>
      </c>
      <c r="R87" s="1" t="n">
        <v>0.368025</v>
      </c>
    </row>
    <row r="88" customFormat="false" ht="14.25" hidden="false" customHeight="false" outlineLevel="0" collapsed="false">
      <c r="A88" s="1" t="s">
        <v>167</v>
      </c>
      <c r="B88" s="1" t="s">
        <v>83</v>
      </c>
      <c r="C88" s="1" t="s">
        <v>20</v>
      </c>
      <c r="D88" s="1" t="s">
        <v>21</v>
      </c>
      <c r="E88" s="1" t="s">
        <v>57</v>
      </c>
      <c r="F88" s="1" t="n">
        <v>0.0026346</v>
      </c>
      <c r="G88" s="1" t="n">
        <v>0.103466</v>
      </c>
      <c r="H88" s="1" t="n">
        <v>5.29543</v>
      </c>
      <c r="I88" s="1" t="n">
        <v>0</v>
      </c>
      <c r="J88" s="1" t="n">
        <v>1</v>
      </c>
      <c r="K88" s="1" t="n">
        <v>1</v>
      </c>
      <c r="L88" s="1" t="s">
        <v>23</v>
      </c>
      <c r="M88" s="1" t="n">
        <v>0</v>
      </c>
      <c r="N88" s="1" t="n">
        <v>0</v>
      </c>
      <c r="O88" s="1" t="n">
        <v>0.00790379</v>
      </c>
      <c r="P88" s="1" t="n">
        <v>0.291206</v>
      </c>
      <c r="Q88" s="1" t="n">
        <v>0</v>
      </c>
      <c r="R88" s="1" t="n">
        <v>0.0191917</v>
      </c>
    </row>
    <row r="89" customFormat="false" ht="14.25" hidden="false" customHeight="false" outlineLevel="0" collapsed="false">
      <c r="A89" s="1" t="s">
        <v>168</v>
      </c>
      <c r="B89" s="1" t="s">
        <v>169</v>
      </c>
      <c r="C89" s="1" t="s">
        <v>20</v>
      </c>
      <c r="D89" s="1" t="s">
        <v>21</v>
      </c>
      <c r="E89" s="1" t="s">
        <v>22</v>
      </c>
      <c r="F89" s="1" t="n">
        <v>45.1372</v>
      </c>
      <c r="G89" s="1" t="n">
        <v>40.5486</v>
      </c>
      <c r="H89" s="1" t="n">
        <v>-0.154664</v>
      </c>
      <c r="I89" s="1" t="n">
        <v>-0.375935</v>
      </c>
      <c r="J89" s="1" t="n">
        <v>0.51315</v>
      </c>
      <c r="K89" s="1" t="n">
        <v>0.812975</v>
      </c>
      <c r="L89" s="1" t="s">
        <v>23</v>
      </c>
      <c r="M89" s="1" t="n">
        <v>44.7489</v>
      </c>
      <c r="N89" s="1" t="n">
        <v>43.473</v>
      </c>
      <c r="O89" s="1" t="n">
        <v>47.1896</v>
      </c>
      <c r="P89" s="1" t="n">
        <v>43.2158</v>
      </c>
      <c r="Q89" s="1" t="n">
        <v>37.2803</v>
      </c>
      <c r="R89" s="1" t="n">
        <v>41.1497</v>
      </c>
    </row>
    <row r="90" customFormat="false" ht="14.25" hidden="false" customHeight="false" outlineLevel="0" collapsed="false">
      <c r="A90" s="1" t="s">
        <v>170</v>
      </c>
      <c r="B90" s="1" t="s">
        <v>169</v>
      </c>
      <c r="C90" s="1" t="s">
        <v>20</v>
      </c>
      <c r="D90" s="1" t="s">
        <v>21</v>
      </c>
      <c r="E90" s="1" t="s">
        <v>22</v>
      </c>
      <c r="F90" s="1" t="n">
        <v>56.7237</v>
      </c>
      <c r="G90" s="1" t="n">
        <v>44.4087</v>
      </c>
      <c r="H90" s="1" t="n">
        <v>-0.353109</v>
      </c>
      <c r="I90" s="1" t="n">
        <v>-0.778498</v>
      </c>
      <c r="J90" s="1" t="n">
        <v>0.17335</v>
      </c>
      <c r="K90" s="1" t="n">
        <v>0.548284</v>
      </c>
      <c r="L90" s="1" t="s">
        <v>23</v>
      </c>
      <c r="M90" s="1" t="n">
        <v>55.1996</v>
      </c>
      <c r="N90" s="1" t="n">
        <v>66.1688</v>
      </c>
      <c r="O90" s="1" t="n">
        <v>48.8025</v>
      </c>
      <c r="P90" s="1" t="n">
        <v>41.294</v>
      </c>
      <c r="Q90" s="1" t="n">
        <v>54.6767</v>
      </c>
      <c r="R90" s="1" t="n">
        <v>37.2553</v>
      </c>
    </row>
    <row r="91" customFormat="false" ht="14.25" hidden="false" customHeight="false" outlineLevel="0" collapsed="false">
      <c r="A91" s="1" t="s">
        <v>171</v>
      </c>
      <c r="B91" s="1" t="s">
        <v>172</v>
      </c>
      <c r="C91" s="1" t="s">
        <v>20</v>
      </c>
      <c r="D91" s="1" t="s">
        <v>21</v>
      </c>
      <c r="E91" s="1" t="s">
        <v>22</v>
      </c>
      <c r="F91" s="1" t="n">
        <v>2.48904</v>
      </c>
      <c r="G91" s="1" t="n">
        <v>0.318469</v>
      </c>
      <c r="H91" s="1" t="n">
        <v>-2.96636</v>
      </c>
      <c r="I91" s="1" t="n">
        <v>-1.23391</v>
      </c>
      <c r="J91" s="1" t="n">
        <v>0.197</v>
      </c>
      <c r="K91" s="1" t="n">
        <v>0.577767</v>
      </c>
      <c r="L91" s="1" t="s">
        <v>23</v>
      </c>
      <c r="M91" s="1" t="n">
        <v>2.31798</v>
      </c>
      <c r="N91" s="1" t="n">
        <v>1.75899</v>
      </c>
      <c r="O91" s="1" t="n">
        <v>3.39014</v>
      </c>
      <c r="P91" s="1" t="n">
        <v>0</v>
      </c>
      <c r="Q91" s="1" t="n">
        <v>0</v>
      </c>
      <c r="R91" s="1" t="n">
        <v>0.955406</v>
      </c>
    </row>
    <row r="92" customFormat="false" ht="14.25" hidden="false" customHeight="false" outlineLevel="0" collapsed="false">
      <c r="A92" s="1" t="s">
        <v>173</v>
      </c>
      <c r="B92" s="1" t="s">
        <v>174</v>
      </c>
      <c r="C92" s="1" t="s">
        <v>20</v>
      </c>
      <c r="D92" s="1" t="s">
        <v>21</v>
      </c>
      <c r="E92" s="1" t="s">
        <v>22</v>
      </c>
      <c r="F92" s="1" t="n">
        <v>3.96199</v>
      </c>
      <c r="G92" s="1" t="n">
        <v>2.68754</v>
      </c>
      <c r="H92" s="1" t="n">
        <v>-0.559936</v>
      </c>
      <c r="I92" s="1" t="n">
        <v>-0.598053</v>
      </c>
      <c r="J92" s="1" t="n">
        <v>0.29595</v>
      </c>
      <c r="K92" s="1" t="n">
        <v>0.663141</v>
      </c>
      <c r="L92" s="1" t="s">
        <v>23</v>
      </c>
      <c r="M92" s="1" t="n">
        <v>3.08306</v>
      </c>
      <c r="N92" s="1" t="n">
        <v>3.35059</v>
      </c>
      <c r="O92" s="1" t="n">
        <v>5.45232</v>
      </c>
      <c r="P92" s="1" t="n">
        <v>3.50545</v>
      </c>
      <c r="Q92" s="1" t="n">
        <v>1.49894</v>
      </c>
      <c r="R92" s="1" t="n">
        <v>3.05824</v>
      </c>
    </row>
    <row r="93" customFormat="false" ht="14.25" hidden="false" customHeight="false" outlineLevel="0" collapsed="false">
      <c r="A93" s="1" t="s">
        <v>175</v>
      </c>
      <c r="B93" s="1" t="s">
        <v>176</v>
      </c>
      <c r="C93" s="1" t="s">
        <v>20</v>
      </c>
      <c r="D93" s="1" t="s">
        <v>21</v>
      </c>
      <c r="E93" s="1" t="s">
        <v>22</v>
      </c>
      <c r="F93" s="1" t="n">
        <v>1.92088</v>
      </c>
      <c r="G93" s="1" t="n">
        <v>4.31512</v>
      </c>
      <c r="H93" s="1" t="n">
        <v>1.16763</v>
      </c>
      <c r="I93" s="1" t="n">
        <v>1.18019</v>
      </c>
      <c r="J93" s="1" t="n">
        <v>0.07075</v>
      </c>
      <c r="K93" s="1" t="n">
        <v>0.346949</v>
      </c>
      <c r="L93" s="1" t="s">
        <v>23</v>
      </c>
      <c r="M93" s="1" t="n">
        <v>3.00499</v>
      </c>
      <c r="N93" s="1" t="n">
        <v>2.05308</v>
      </c>
      <c r="O93" s="1" t="n">
        <v>0.704576</v>
      </c>
      <c r="P93" s="1" t="n">
        <v>4.17828</v>
      </c>
      <c r="Q93" s="1" t="n">
        <v>4.17509</v>
      </c>
      <c r="R93" s="1" t="n">
        <v>4.59198</v>
      </c>
    </row>
    <row r="94" customFormat="false" ht="14.25" hidden="false" customHeight="false" outlineLevel="0" collapsed="false">
      <c r="A94" s="1" t="s">
        <v>177</v>
      </c>
      <c r="B94" s="1" t="s">
        <v>176</v>
      </c>
      <c r="C94" s="1" t="s">
        <v>20</v>
      </c>
      <c r="D94" s="1" t="s">
        <v>21</v>
      </c>
      <c r="E94" s="1" t="s">
        <v>57</v>
      </c>
      <c r="F94" s="1" t="n">
        <v>0.250868</v>
      </c>
      <c r="G94" s="1" t="n">
        <v>0.465607</v>
      </c>
      <c r="H94" s="1" t="n">
        <v>0.892181</v>
      </c>
      <c r="I94" s="1" t="n">
        <v>0</v>
      </c>
      <c r="J94" s="1" t="n">
        <v>1</v>
      </c>
      <c r="K94" s="1" t="n">
        <v>1</v>
      </c>
      <c r="L94" s="1" t="s">
        <v>23</v>
      </c>
      <c r="M94" s="1" t="n">
        <v>0.467984</v>
      </c>
      <c r="N94" s="1" t="n">
        <v>0</v>
      </c>
      <c r="O94" s="1" t="n">
        <v>0.284621</v>
      </c>
      <c r="P94" s="1" t="n">
        <v>0.329945</v>
      </c>
      <c r="Q94" s="1" t="n">
        <v>0.756541</v>
      </c>
      <c r="R94" s="1" t="n">
        <v>0.310334</v>
      </c>
    </row>
    <row r="95" customFormat="false" ht="14.25" hidden="false" customHeight="false" outlineLevel="0" collapsed="false">
      <c r="A95" s="1" t="s">
        <v>178</v>
      </c>
      <c r="B95" s="1" t="s">
        <v>41</v>
      </c>
      <c r="C95" s="1" t="s">
        <v>20</v>
      </c>
      <c r="D95" s="1" t="s">
        <v>21</v>
      </c>
      <c r="E95" s="1" t="s">
        <v>57</v>
      </c>
      <c r="F95" s="1" t="n">
        <v>0</v>
      </c>
      <c r="G95" s="1" t="n">
        <v>0</v>
      </c>
      <c r="H95" s="1" t="n">
        <v>0</v>
      </c>
      <c r="I95" s="1" t="n">
        <v>0</v>
      </c>
      <c r="J95" s="1" t="n">
        <v>1</v>
      </c>
      <c r="K95" s="1" t="n">
        <v>1</v>
      </c>
      <c r="L95" s="1" t="s">
        <v>23</v>
      </c>
      <c r="M95" s="1" t="n">
        <v>0</v>
      </c>
      <c r="N95" s="1" t="n">
        <v>0</v>
      </c>
      <c r="O95" s="1" t="n">
        <v>0</v>
      </c>
      <c r="P95" s="1" t="n">
        <v>0</v>
      </c>
      <c r="Q95" s="1" t="n">
        <v>0</v>
      </c>
      <c r="R95" s="1" t="n">
        <v>0</v>
      </c>
    </row>
    <row r="96" customFormat="false" ht="14.25" hidden="false" customHeight="false" outlineLevel="0" collapsed="false">
      <c r="A96" s="1" t="s">
        <v>179</v>
      </c>
      <c r="B96" s="1" t="s">
        <v>41</v>
      </c>
      <c r="C96" s="1" t="s">
        <v>20</v>
      </c>
      <c r="D96" s="1" t="s">
        <v>21</v>
      </c>
      <c r="E96" s="1" t="s">
        <v>22</v>
      </c>
      <c r="F96" s="1" t="n">
        <v>2.63781</v>
      </c>
      <c r="G96" s="1" t="n">
        <v>1.24014</v>
      </c>
      <c r="H96" s="1" t="n">
        <v>-1.08884</v>
      </c>
      <c r="I96" s="1" t="n">
        <v>-0.330656</v>
      </c>
      <c r="J96" s="1" t="n">
        <v>0.7405</v>
      </c>
      <c r="K96" s="1" t="n">
        <v>0.920169</v>
      </c>
      <c r="L96" s="1" t="s">
        <v>23</v>
      </c>
      <c r="M96" s="1" t="n">
        <v>1.37132</v>
      </c>
      <c r="N96" s="1" t="n">
        <v>3.02879</v>
      </c>
      <c r="O96" s="1" t="n">
        <v>3.51331</v>
      </c>
      <c r="P96" s="1" t="n">
        <v>1.53594</v>
      </c>
      <c r="Q96" s="1" t="n">
        <v>2.18448</v>
      </c>
      <c r="R96" s="1" t="n">
        <v>0</v>
      </c>
    </row>
    <row r="97" customFormat="false" ht="14.25" hidden="false" customHeight="false" outlineLevel="0" collapsed="false">
      <c r="A97" s="1" t="s">
        <v>180</v>
      </c>
      <c r="B97" s="1" t="s">
        <v>41</v>
      </c>
      <c r="C97" s="1" t="s">
        <v>20</v>
      </c>
      <c r="D97" s="1" t="s">
        <v>21</v>
      </c>
      <c r="E97" s="1" t="s">
        <v>22</v>
      </c>
      <c r="F97" s="1" t="n">
        <v>8.19822</v>
      </c>
      <c r="G97" s="1" t="n">
        <v>4.91196</v>
      </c>
      <c r="H97" s="1" t="n">
        <v>-0.739013</v>
      </c>
      <c r="I97" s="1" t="n">
        <v>-0.388133</v>
      </c>
      <c r="J97" s="1" t="n">
        <v>0.53095</v>
      </c>
      <c r="K97" s="1" t="n">
        <v>0.822064</v>
      </c>
      <c r="L97" s="1" t="s">
        <v>23</v>
      </c>
      <c r="M97" s="1" t="n">
        <v>10.333</v>
      </c>
      <c r="N97" s="1" t="n">
        <v>7.97954</v>
      </c>
      <c r="O97" s="1" t="n">
        <v>6.28208</v>
      </c>
      <c r="P97" s="1" t="n">
        <v>2.93943</v>
      </c>
      <c r="Q97" s="1" t="n">
        <v>4.30549</v>
      </c>
      <c r="R97" s="1" t="n">
        <v>7.49095</v>
      </c>
    </row>
    <row r="98" customFormat="false" ht="14.25" hidden="false" customHeight="false" outlineLevel="0" collapsed="false">
      <c r="A98" s="1" t="s">
        <v>181</v>
      </c>
      <c r="B98" s="1" t="s">
        <v>41</v>
      </c>
      <c r="C98" s="1" t="s">
        <v>20</v>
      </c>
      <c r="D98" s="1" t="s">
        <v>21</v>
      </c>
      <c r="E98" s="1" t="s">
        <v>22</v>
      </c>
      <c r="F98" s="1" t="n">
        <v>255.526</v>
      </c>
      <c r="G98" s="1" t="n">
        <v>204.375</v>
      </c>
      <c r="H98" s="1" t="n">
        <v>-0.32225</v>
      </c>
      <c r="I98" s="1" t="n">
        <v>-1.01939</v>
      </c>
      <c r="J98" s="1" t="n">
        <v>0.0736</v>
      </c>
      <c r="K98" s="1" t="n">
        <v>0.355544</v>
      </c>
      <c r="L98" s="1" t="s">
        <v>23</v>
      </c>
      <c r="M98" s="1" t="n">
        <v>271.834</v>
      </c>
      <c r="N98" s="1" t="n">
        <v>252.374</v>
      </c>
      <c r="O98" s="1" t="n">
        <v>242.37</v>
      </c>
      <c r="P98" s="1" t="n">
        <v>187.895</v>
      </c>
      <c r="Q98" s="1" t="n">
        <v>230.764</v>
      </c>
      <c r="R98" s="1" t="n">
        <v>194.467</v>
      </c>
    </row>
    <row r="99" customFormat="false" ht="14.25" hidden="false" customHeight="false" outlineLevel="0" collapsed="false">
      <c r="A99" s="1" t="s">
        <v>182</v>
      </c>
      <c r="B99" s="1" t="s">
        <v>183</v>
      </c>
      <c r="C99" s="1" t="s">
        <v>20</v>
      </c>
      <c r="D99" s="1" t="s">
        <v>21</v>
      </c>
      <c r="E99" s="1" t="s">
        <v>22</v>
      </c>
      <c r="F99" s="1" t="n">
        <v>0.00127585</v>
      </c>
      <c r="G99" s="1" t="n">
        <v>1.14824</v>
      </c>
      <c r="H99" s="1" t="n">
        <v>9.81375</v>
      </c>
      <c r="I99" s="1" t="n">
        <v>0.498488</v>
      </c>
      <c r="J99" s="1" t="n">
        <v>0.2539</v>
      </c>
      <c r="K99" s="1" t="n">
        <v>0.630415</v>
      </c>
      <c r="L99" s="1" t="s">
        <v>23</v>
      </c>
      <c r="M99" s="1" t="n">
        <v>0.00356405</v>
      </c>
      <c r="N99" s="1" t="n">
        <v>0.000158098</v>
      </c>
      <c r="O99" s="1" t="n">
        <v>0.000105391</v>
      </c>
      <c r="P99" s="1" t="n">
        <v>0.00185415</v>
      </c>
      <c r="Q99" s="1" t="n">
        <v>2.44627</v>
      </c>
      <c r="R99" s="1" t="n">
        <v>0.996588</v>
      </c>
    </row>
    <row r="100" customFormat="false" ht="14.25" hidden="false" customHeight="false" outlineLevel="0" collapsed="false">
      <c r="A100" s="1" t="s">
        <v>184</v>
      </c>
      <c r="B100" s="1" t="s">
        <v>183</v>
      </c>
      <c r="C100" s="1" t="s">
        <v>20</v>
      </c>
      <c r="D100" s="1" t="s">
        <v>21</v>
      </c>
      <c r="E100" s="1" t="s">
        <v>22</v>
      </c>
      <c r="F100" s="1" t="n">
        <v>0.689247</v>
      </c>
      <c r="G100" s="1" t="n">
        <v>1.26305</v>
      </c>
      <c r="H100" s="1" t="n">
        <v>0.873818</v>
      </c>
      <c r="I100" s="1" t="n">
        <v>0.542265</v>
      </c>
      <c r="J100" s="1" t="n">
        <v>0.4614</v>
      </c>
      <c r="K100" s="1" t="n">
        <v>0.782905</v>
      </c>
      <c r="L100" s="1" t="s">
        <v>23</v>
      </c>
      <c r="M100" s="1" t="n">
        <v>0</v>
      </c>
      <c r="N100" s="1" t="n">
        <v>1.7621</v>
      </c>
      <c r="O100" s="1" t="n">
        <v>0.305639</v>
      </c>
      <c r="P100" s="1" t="n">
        <v>1.76932</v>
      </c>
      <c r="Q100" s="1" t="n">
        <v>0.00157257</v>
      </c>
      <c r="R100" s="1" t="n">
        <v>2.01825</v>
      </c>
    </row>
    <row r="101" customFormat="false" ht="14.25" hidden="false" customHeight="false" outlineLevel="0" collapsed="false">
      <c r="A101" s="1" t="s">
        <v>185</v>
      </c>
      <c r="B101" s="1" t="s">
        <v>186</v>
      </c>
      <c r="C101" s="1" t="s">
        <v>20</v>
      </c>
      <c r="D101" s="1" t="s">
        <v>21</v>
      </c>
      <c r="E101" s="1" t="s">
        <v>22</v>
      </c>
      <c r="F101" s="1" t="n">
        <v>3.0202</v>
      </c>
      <c r="G101" s="1" t="n">
        <v>0.998095</v>
      </c>
      <c r="H101" s="1" t="n">
        <v>-1.5974</v>
      </c>
      <c r="I101" s="1" t="n">
        <v>-0.720836</v>
      </c>
      <c r="J101" s="1" t="n">
        <v>0.2553</v>
      </c>
      <c r="K101" s="1" t="n">
        <v>0.630838</v>
      </c>
      <c r="L101" s="1" t="s">
        <v>23</v>
      </c>
      <c r="M101" s="1" t="n">
        <v>3.20897</v>
      </c>
      <c r="N101" s="1" t="n">
        <v>3.78909</v>
      </c>
      <c r="O101" s="1" t="n">
        <v>2.06254</v>
      </c>
      <c r="P101" s="1" t="n">
        <v>0.00215433</v>
      </c>
      <c r="Q101" s="1" t="n">
        <v>2.98852</v>
      </c>
      <c r="R101" s="1" t="n">
        <v>0.00361356</v>
      </c>
    </row>
    <row r="102" customFormat="false" ht="14.25" hidden="false" customHeight="false" outlineLevel="0" collapsed="false">
      <c r="A102" s="1" t="s">
        <v>187</v>
      </c>
      <c r="B102" s="1" t="s">
        <v>186</v>
      </c>
      <c r="C102" s="1" t="s">
        <v>20</v>
      </c>
      <c r="D102" s="1" t="s">
        <v>21</v>
      </c>
      <c r="E102" s="1" t="s">
        <v>22</v>
      </c>
      <c r="F102" s="1" t="n">
        <v>5.81043</v>
      </c>
      <c r="G102" s="1" t="n">
        <v>6.26328</v>
      </c>
      <c r="H102" s="1" t="n">
        <v>0.108274</v>
      </c>
      <c r="I102" s="1" t="n">
        <v>0.134713</v>
      </c>
      <c r="J102" s="1" t="n">
        <v>0.81725</v>
      </c>
      <c r="K102" s="1" t="n">
        <v>0.945557</v>
      </c>
      <c r="L102" s="1" t="s">
        <v>23</v>
      </c>
      <c r="M102" s="1" t="n">
        <v>5.12759</v>
      </c>
      <c r="N102" s="1" t="n">
        <v>3.47222</v>
      </c>
      <c r="O102" s="1" t="n">
        <v>8.83147</v>
      </c>
      <c r="P102" s="1" t="n">
        <v>7.70076</v>
      </c>
      <c r="Q102" s="1" t="n">
        <v>4.0214</v>
      </c>
      <c r="R102" s="1" t="n">
        <v>7.06769</v>
      </c>
    </row>
    <row r="103" customFormat="false" ht="14.25" hidden="false" customHeight="false" outlineLevel="0" collapsed="false">
      <c r="A103" s="1" t="s">
        <v>188</v>
      </c>
      <c r="B103" s="1" t="s">
        <v>186</v>
      </c>
      <c r="C103" s="1" t="s">
        <v>20</v>
      </c>
      <c r="D103" s="1" t="s">
        <v>21</v>
      </c>
      <c r="E103" s="1" t="s">
        <v>22</v>
      </c>
      <c r="F103" s="1" t="n">
        <v>3.3111</v>
      </c>
      <c r="G103" s="1" t="n">
        <v>2.99711</v>
      </c>
      <c r="H103" s="1" t="n">
        <v>-0.143741</v>
      </c>
      <c r="I103" s="1" t="n">
        <v>-0.194232</v>
      </c>
      <c r="J103" s="1" t="n">
        <v>0.73605</v>
      </c>
      <c r="K103" s="1" t="n">
        <v>0.919092</v>
      </c>
      <c r="L103" s="1" t="s">
        <v>23</v>
      </c>
      <c r="M103" s="1" t="n">
        <v>2.4139</v>
      </c>
      <c r="N103" s="1" t="n">
        <v>4.59278</v>
      </c>
      <c r="O103" s="1" t="n">
        <v>2.92664</v>
      </c>
      <c r="P103" s="1" t="n">
        <v>3.58475</v>
      </c>
      <c r="Q103" s="1" t="n">
        <v>2.57521</v>
      </c>
      <c r="R103" s="1" t="n">
        <v>2.83136</v>
      </c>
    </row>
    <row r="104" customFormat="false" ht="14.25" hidden="false" customHeight="false" outlineLevel="0" collapsed="false">
      <c r="A104" s="1" t="s">
        <v>189</v>
      </c>
      <c r="B104" s="1" t="s">
        <v>186</v>
      </c>
      <c r="C104" s="1" t="s">
        <v>20</v>
      </c>
      <c r="D104" s="1" t="s">
        <v>21</v>
      </c>
      <c r="E104" s="1" t="s">
        <v>22</v>
      </c>
      <c r="F104" s="1" t="n">
        <v>6.52909</v>
      </c>
      <c r="G104" s="1" t="n">
        <v>5.34932</v>
      </c>
      <c r="H104" s="1" t="n">
        <v>-0.287525</v>
      </c>
      <c r="I104" s="1" t="n">
        <v>-0.518762</v>
      </c>
      <c r="J104" s="1" t="n">
        <v>0.3634</v>
      </c>
      <c r="K104" s="1" t="n">
        <v>0.716633</v>
      </c>
      <c r="L104" s="1" t="s">
        <v>23</v>
      </c>
      <c r="M104" s="1" t="n">
        <v>7.50074</v>
      </c>
      <c r="N104" s="1" t="n">
        <v>6.32861</v>
      </c>
      <c r="O104" s="1" t="n">
        <v>5.75791</v>
      </c>
      <c r="P104" s="1" t="n">
        <v>3.66333</v>
      </c>
      <c r="Q104" s="1" t="n">
        <v>6.19788</v>
      </c>
      <c r="R104" s="1" t="n">
        <v>6.18676</v>
      </c>
    </row>
    <row r="105" customFormat="false" ht="14.25" hidden="false" customHeight="false" outlineLevel="0" collapsed="false">
      <c r="A105" s="1" t="s">
        <v>190</v>
      </c>
      <c r="B105" s="1" t="s">
        <v>191</v>
      </c>
      <c r="C105" s="1" t="s">
        <v>20</v>
      </c>
      <c r="D105" s="1" t="s">
        <v>21</v>
      </c>
      <c r="E105" s="1" t="s">
        <v>22</v>
      </c>
      <c r="F105" s="1" t="n">
        <v>2.07906</v>
      </c>
      <c r="G105" s="1" t="n">
        <v>1.86761</v>
      </c>
      <c r="H105" s="1" t="n">
        <v>-0.154732</v>
      </c>
      <c r="I105" s="1" t="n">
        <v>-0.119483</v>
      </c>
      <c r="J105" s="1" t="n">
        <v>0.82785</v>
      </c>
      <c r="K105" s="1" t="n">
        <v>0.949198</v>
      </c>
      <c r="L105" s="1" t="s">
        <v>23</v>
      </c>
      <c r="M105" s="1" t="n">
        <v>1.10368</v>
      </c>
      <c r="N105" s="1" t="n">
        <v>2.44244</v>
      </c>
      <c r="O105" s="1" t="n">
        <v>2.69105</v>
      </c>
      <c r="P105" s="1" t="n">
        <v>0.51603</v>
      </c>
      <c r="Q105" s="1" t="n">
        <v>1.55471</v>
      </c>
      <c r="R105" s="1" t="n">
        <v>3.5321</v>
      </c>
    </row>
    <row r="106" customFormat="false" ht="14.25" hidden="false" customHeight="false" outlineLevel="0" collapsed="false">
      <c r="A106" s="1" t="s">
        <v>192</v>
      </c>
      <c r="B106" s="1" t="s">
        <v>193</v>
      </c>
      <c r="C106" s="1" t="s">
        <v>20</v>
      </c>
      <c r="D106" s="1" t="s">
        <v>21</v>
      </c>
      <c r="E106" s="1" t="s">
        <v>22</v>
      </c>
      <c r="F106" s="1" t="n">
        <v>5.91863</v>
      </c>
      <c r="G106" s="1" t="n">
        <v>3.62867</v>
      </c>
      <c r="H106" s="1" t="n">
        <v>-0.705823</v>
      </c>
      <c r="I106" s="1" t="n">
        <v>-0.792316</v>
      </c>
      <c r="J106" s="1" t="n">
        <v>0.18115</v>
      </c>
      <c r="K106" s="1" t="n">
        <v>0.559585</v>
      </c>
      <c r="L106" s="1" t="s">
        <v>23</v>
      </c>
      <c r="M106" s="1" t="n">
        <v>5.98451</v>
      </c>
      <c r="N106" s="1" t="n">
        <v>3.74522</v>
      </c>
      <c r="O106" s="1" t="n">
        <v>8.02616</v>
      </c>
      <c r="P106" s="1" t="n">
        <v>5.16454</v>
      </c>
      <c r="Q106" s="1" t="n">
        <v>2.91388</v>
      </c>
      <c r="R106" s="1" t="n">
        <v>2.80759</v>
      </c>
    </row>
    <row r="107" customFormat="false" ht="14.25" hidden="false" customHeight="false" outlineLevel="0" collapsed="false">
      <c r="A107" s="1" t="s">
        <v>194</v>
      </c>
      <c r="B107" s="1" t="s">
        <v>45</v>
      </c>
      <c r="C107" s="1" t="s">
        <v>20</v>
      </c>
      <c r="D107" s="1" t="s">
        <v>21</v>
      </c>
      <c r="E107" s="1" t="s">
        <v>57</v>
      </c>
      <c r="F107" s="1" t="n">
        <v>0.723618</v>
      </c>
      <c r="G107" s="1" t="n">
        <v>0.0998318</v>
      </c>
      <c r="H107" s="1" t="n">
        <v>-2.85766</v>
      </c>
      <c r="I107" s="1" t="n">
        <v>0</v>
      </c>
      <c r="J107" s="1" t="n">
        <v>1</v>
      </c>
      <c r="K107" s="1" t="n">
        <v>1</v>
      </c>
      <c r="L107" s="1" t="s">
        <v>23</v>
      </c>
      <c r="M107" s="1" t="n">
        <v>0.375169</v>
      </c>
      <c r="N107" s="1" t="n">
        <v>1.32106</v>
      </c>
      <c r="O107" s="1" t="n">
        <v>0.474627</v>
      </c>
      <c r="P107" s="1" t="n">
        <v>0</v>
      </c>
      <c r="Q107" s="1" t="n">
        <v>0.121032</v>
      </c>
      <c r="R107" s="1" t="n">
        <v>0.178463</v>
      </c>
    </row>
    <row r="108" customFormat="false" ht="14.25" hidden="false" customHeight="false" outlineLevel="0" collapsed="false">
      <c r="A108" s="1" t="s">
        <v>195</v>
      </c>
      <c r="B108" s="1" t="s">
        <v>196</v>
      </c>
      <c r="C108" s="1" t="s">
        <v>20</v>
      </c>
      <c r="D108" s="1" t="s">
        <v>21</v>
      </c>
      <c r="E108" s="1" t="s">
        <v>22</v>
      </c>
      <c r="F108" s="1" t="n">
        <v>2.38849</v>
      </c>
      <c r="G108" s="1" t="n">
        <v>2.50537</v>
      </c>
      <c r="H108" s="1" t="n">
        <v>0.0689247</v>
      </c>
      <c r="I108" s="1" t="n">
        <v>0.0725897</v>
      </c>
      <c r="J108" s="1" t="n">
        <v>0.8996</v>
      </c>
      <c r="K108" s="1" t="n">
        <v>0.969088</v>
      </c>
      <c r="L108" s="1" t="s">
        <v>23</v>
      </c>
      <c r="M108" s="1" t="n">
        <v>3.47999</v>
      </c>
      <c r="N108" s="1" t="n">
        <v>1.89151</v>
      </c>
      <c r="O108" s="1" t="n">
        <v>1.79397</v>
      </c>
      <c r="P108" s="1" t="n">
        <v>1.25603</v>
      </c>
      <c r="Q108" s="1" t="n">
        <v>2.48888</v>
      </c>
      <c r="R108" s="1" t="n">
        <v>3.7712</v>
      </c>
    </row>
    <row r="109" customFormat="false" ht="14.25" hidden="false" customHeight="false" outlineLevel="0" collapsed="false">
      <c r="A109" s="1" t="s">
        <v>197</v>
      </c>
      <c r="B109" s="1" t="s">
        <v>198</v>
      </c>
      <c r="C109" s="1" t="s">
        <v>20</v>
      </c>
      <c r="D109" s="1" t="s">
        <v>21</v>
      </c>
      <c r="E109" s="1" t="s">
        <v>57</v>
      </c>
      <c r="F109" s="1" t="n">
        <v>0.200152</v>
      </c>
      <c r="G109" s="1" t="n">
        <v>0.105567</v>
      </c>
      <c r="H109" s="1" t="n">
        <v>-0.922936</v>
      </c>
      <c r="I109" s="1" t="n">
        <v>0</v>
      </c>
      <c r="J109" s="1" t="n">
        <v>1</v>
      </c>
      <c r="K109" s="1" t="n">
        <v>1</v>
      </c>
      <c r="L109" s="1" t="s">
        <v>23</v>
      </c>
      <c r="M109" s="1" t="n">
        <v>0.330874</v>
      </c>
      <c r="N109" s="1" t="n">
        <v>0.121281</v>
      </c>
      <c r="O109" s="1" t="n">
        <v>0.1483</v>
      </c>
      <c r="P109" s="1" t="n">
        <v>0.123267</v>
      </c>
      <c r="Q109" s="1" t="n">
        <v>0.0693748</v>
      </c>
      <c r="R109" s="1" t="n">
        <v>0.12406</v>
      </c>
    </row>
    <row r="110" customFormat="false" ht="14.25" hidden="false" customHeight="false" outlineLevel="0" collapsed="false">
      <c r="A110" s="1" t="s">
        <v>199</v>
      </c>
      <c r="B110" s="1" t="s">
        <v>200</v>
      </c>
      <c r="C110" s="1" t="s">
        <v>20</v>
      </c>
      <c r="D110" s="1" t="s">
        <v>21</v>
      </c>
      <c r="E110" s="1" t="s">
        <v>22</v>
      </c>
      <c r="F110" s="1" t="n">
        <v>12.2012</v>
      </c>
      <c r="G110" s="1" t="n">
        <v>9.85168</v>
      </c>
      <c r="H110" s="1" t="n">
        <v>-0.308578</v>
      </c>
      <c r="I110" s="1" t="n">
        <v>-0.542689</v>
      </c>
      <c r="J110" s="1" t="n">
        <v>0.34525</v>
      </c>
      <c r="K110" s="1" t="n">
        <v>0.703761</v>
      </c>
      <c r="L110" s="1" t="s">
        <v>23</v>
      </c>
      <c r="M110" s="1" t="n">
        <v>14.961</v>
      </c>
      <c r="N110" s="1" t="n">
        <v>11.3225</v>
      </c>
      <c r="O110" s="1" t="n">
        <v>10.32</v>
      </c>
      <c r="P110" s="1" t="n">
        <v>13.0182</v>
      </c>
      <c r="Q110" s="1" t="n">
        <v>8.73352</v>
      </c>
      <c r="R110" s="1" t="n">
        <v>7.80336</v>
      </c>
    </row>
    <row r="111" customFormat="false" ht="14.25" hidden="false" customHeight="false" outlineLevel="0" collapsed="false">
      <c r="A111" s="1" t="s">
        <v>201</v>
      </c>
      <c r="B111" s="1" t="s">
        <v>202</v>
      </c>
      <c r="C111" s="1" t="s">
        <v>20</v>
      </c>
      <c r="D111" s="1" t="s">
        <v>21</v>
      </c>
      <c r="E111" s="1" t="s">
        <v>22</v>
      </c>
      <c r="F111" s="1" t="n">
        <v>2.39886</v>
      </c>
      <c r="G111" s="1" t="n">
        <v>2.0806</v>
      </c>
      <c r="H111" s="1" t="n">
        <v>-0.205349</v>
      </c>
      <c r="I111" s="1" t="n">
        <v>-0.163437</v>
      </c>
      <c r="J111" s="1" t="n">
        <v>0.7766</v>
      </c>
      <c r="K111" s="1" t="n">
        <v>0.929866</v>
      </c>
      <c r="L111" s="1" t="s">
        <v>23</v>
      </c>
      <c r="M111" s="1" t="n">
        <v>1.45248</v>
      </c>
      <c r="N111" s="1" t="n">
        <v>3.25911</v>
      </c>
      <c r="O111" s="1" t="n">
        <v>2.485</v>
      </c>
      <c r="P111" s="1" t="n">
        <v>1.0071</v>
      </c>
      <c r="Q111" s="1" t="n">
        <v>2.93404</v>
      </c>
      <c r="R111" s="1" t="n">
        <v>2.30067</v>
      </c>
    </row>
    <row r="112" customFormat="false" ht="14.25" hidden="false" customHeight="false" outlineLevel="0" collapsed="false">
      <c r="A112" s="1" t="s">
        <v>203</v>
      </c>
      <c r="B112" s="1" t="s">
        <v>202</v>
      </c>
      <c r="C112" s="1" t="s">
        <v>20</v>
      </c>
      <c r="D112" s="1" t="s">
        <v>21</v>
      </c>
      <c r="E112" s="1" t="s">
        <v>22</v>
      </c>
      <c r="F112" s="1" t="n">
        <v>14.8126</v>
      </c>
      <c r="G112" s="1" t="n">
        <v>10.6037</v>
      </c>
      <c r="H112" s="1" t="n">
        <v>-0.482256</v>
      </c>
      <c r="I112" s="1" t="n">
        <v>-1.31366</v>
      </c>
      <c r="J112" s="1" t="n">
        <v>0.02285</v>
      </c>
      <c r="K112" s="1" t="n">
        <v>0.172172</v>
      </c>
      <c r="L112" s="1" t="s">
        <v>23</v>
      </c>
      <c r="M112" s="1" t="n">
        <v>17.0328</v>
      </c>
      <c r="N112" s="1" t="n">
        <v>12.6957</v>
      </c>
      <c r="O112" s="1" t="n">
        <v>14.7093</v>
      </c>
      <c r="P112" s="1" t="n">
        <v>10.1009</v>
      </c>
      <c r="Q112" s="1" t="n">
        <v>8.7259</v>
      </c>
      <c r="R112" s="1" t="n">
        <v>12.9843</v>
      </c>
    </row>
    <row r="113" customFormat="false" ht="14.25" hidden="false" customHeight="false" outlineLevel="0" collapsed="false">
      <c r="A113" s="1" t="s">
        <v>204</v>
      </c>
      <c r="B113" s="1" t="s">
        <v>202</v>
      </c>
      <c r="C113" s="1" t="s">
        <v>20</v>
      </c>
      <c r="D113" s="1" t="s">
        <v>21</v>
      </c>
      <c r="E113" s="1" t="s">
        <v>57</v>
      </c>
      <c r="F113" s="1" t="n">
        <v>0.00058887</v>
      </c>
      <c r="G113" s="1" t="n">
        <v>0.155138</v>
      </c>
      <c r="H113" s="1" t="n">
        <v>8.04139</v>
      </c>
      <c r="I113" s="1" t="n">
        <v>0</v>
      </c>
      <c r="J113" s="1" t="n">
        <v>1</v>
      </c>
      <c r="K113" s="1" t="n">
        <v>1</v>
      </c>
      <c r="L113" s="1" t="s">
        <v>23</v>
      </c>
      <c r="M113" s="1" t="n">
        <v>0.000684892</v>
      </c>
      <c r="N113" s="1" t="n">
        <v>0.00108172</v>
      </c>
      <c r="O113" s="1" t="n">
        <v>0</v>
      </c>
      <c r="P113" s="1" t="n">
        <v>0.000441196</v>
      </c>
      <c r="Q113" s="1" t="n">
        <v>0.00189337</v>
      </c>
      <c r="R113" s="1" t="n">
        <v>0.46308</v>
      </c>
    </row>
    <row r="114" customFormat="false" ht="14.25" hidden="false" customHeight="false" outlineLevel="0" collapsed="false">
      <c r="A114" s="1" t="s">
        <v>205</v>
      </c>
      <c r="B114" s="1" t="s">
        <v>25</v>
      </c>
      <c r="C114" s="1" t="s">
        <v>20</v>
      </c>
      <c r="D114" s="1" t="s">
        <v>21</v>
      </c>
      <c r="E114" s="1" t="s">
        <v>57</v>
      </c>
      <c r="F114" s="1" t="n">
        <v>0.499486</v>
      </c>
      <c r="G114" s="1" t="n">
        <v>0.191927</v>
      </c>
      <c r="H114" s="1" t="n">
        <v>-1.37989</v>
      </c>
      <c r="I114" s="1" t="n">
        <v>0</v>
      </c>
      <c r="J114" s="1" t="n">
        <v>1</v>
      </c>
      <c r="K114" s="1" t="n">
        <v>1</v>
      </c>
      <c r="L114" s="1" t="s">
        <v>23</v>
      </c>
      <c r="M114" s="1" t="n">
        <v>0.534482</v>
      </c>
      <c r="N114" s="1" t="n">
        <v>0.963976</v>
      </c>
      <c r="O114" s="1" t="n">
        <v>0</v>
      </c>
      <c r="P114" s="1" t="n">
        <v>0</v>
      </c>
      <c r="Q114" s="1" t="n">
        <v>0.575781</v>
      </c>
      <c r="R114" s="1" t="n">
        <v>0</v>
      </c>
    </row>
    <row r="115" customFormat="false" ht="14.25" hidden="false" customHeight="false" outlineLevel="0" collapsed="false">
      <c r="A115" s="1" t="s">
        <v>206</v>
      </c>
      <c r="B115" s="1" t="s">
        <v>29</v>
      </c>
      <c r="C115" s="1" t="s">
        <v>20</v>
      </c>
      <c r="D115" s="1" t="s">
        <v>21</v>
      </c>
      <c r="E115" s="1" t="s">
        <v>22</v>
      </c>
      <c r="F115" s="1" t="n">
        <v>4.19824</v>
      </c>
      <c r="G115" s="1" t="n">
        <v>0.00509813</v>
      </c>
      <c r="H115" s="1" t="n">
        <v>-9.6856</v>
      </c>
      <c r="I115" s="1" t="n">
        <v>-0.496458</v>
      </c>
      <c r="J115" s="1" t="n">
        <v>0.23525</v>
      </c>
      <c r="K115" s="1" t="n">
        <v>0.618977</v>
      </c>
      <c r="L115" s="1" t="s">
        <v>23</v>
      </c>
      <c r="M115" s="1" t="n">
        <v>2.37057</v>
      </c>
      <c r="N115" s="1" t="n">
        <v>5.22888</v>
      </c>
      <c r="O115" s="1" t="n">
        <v>4.99527</v>
      </c>
      <c r="P115" s="1" t="n">
        <v>0.00758911</v>
      </c>
      <c r="Q115" s="1" t="n">
        <v>0.00145017</v>
      </c>
      <c r="R115" s="1" t="n">
        <v>0.00625511</v>
      </c>
    </row>
    <row r="116" customFormat="false" ht="14.25" hidden="false" customHeight="false" outlineLevel="0" collapsed="false">
      <c r="A116" s="1" t="s">
        <v>207</v>
      </c>
      <c r="B116" s="1" t="s">
        <v>29</v>
      </c>
      <c r="C116" s="1" t="s">
        <v>20</v>
      </c>
      <c r="D116" s="1" t="s">
        <v>21</v>
      </c>
      <c r="E116" s="1" t="s">
        <v>57</v>
      </c>
      <c r="F116" s="1" t="n">
        <v>0</v>
      </c>
      <c r="G116" s="1" t="n">
        <v>0.474746</v>
      </c>
      <c r="H116" s="1" t="s">
        <v>208</v>
      </c>
      <c r="I116" s="1" t="n">
        <v>0</v>
      </c>
      <c r="J116" s="1" t="n">
        <v>1</v>
      </c>
      <c r="K116" s="1" t="n">
        <v>1</v>
      </c>
      <c r="L116" s="1" t="s">
        <v>23</v>
      </c>
      <c r="M116" s="1" t="n">
        <v>0</v>
      </c>
      <c r="N116" s="1" t="n">
        <v>0</v>
      </c>
      <c r="O116" s="1" t="n">
        <v>0</v>
      </c>
      <c r="P116" s="1" t="n">
        <v>0.518753</v>
      </c>
      <c r="Q116" s="1" t="n">
        <v>0.379847</v>
      </c>
      <c r="R116" s="1" t="n">
        <v>0.525639</v>
      </c>
    </row>
    <row r="117" customFormat="false" ht="14.25" hidden="false" customHeight="false" outlineLevel="0" collapsed="false">
      <c r="A117" s="1" t="s">
        <v>209</v>
      </c>
      <c r="B117" s="1" t="s">
        <v>29</v>
      </c>
      <c r="C117" s="1" t="s">
        <v>20</v>
      </c>
      <c r="D117" s="1" t="s">
        <v>21</v>
      </c>
      <c r="E117" s="1" t="s">
        <v>57</v>
      </c>
      <c r="F117" s="1" t="n">
        <v>0.340885</v>
      </c>
      <c r="G117" s="1" t="n">
        <v>0.160818</v>
      </c>
      <c r="H117" s="1" t="n">
        <v>-1.08385</v>
      </c>
      <c r="I117" s="1" t="n">
        <v>0</v>
      </c>
      <c r="J117" s="1" t="n">
        <v>1</v>
      </c>
      <c r="K117" s="1" t="n">
        <v>1</v>
      </c>
      <c r="L117" s="1" t="s">
        <v>23</v>
      </c>
      <c r="M117" s="1" t="n">
        <v>0.500158</v>
      </c>
      <c r="N117" s="1" t="n">
        <v>0</v>
      </c>
      <c r="O117" s="1" t="n">
        <v>0.522496</v>
      </c>
      <c r="P117" s="1" t="n">
        <v>0</v>
      </c>
      <c r="Q117" s="1" t="n">
        <v>0.482455</v>
      </c>
      <c r="R117" s="1" t="n">
        <v>0</v>
      </c>
    </row>
    <row r="118" customFormat="false" ht="14.25" hidden="false" customHeight="false" outlineLevel="0" collapsed="false">
      <c r="A118" s="1" t="s">
        <v>210</v>
      </c>
      <c r="B118" s="1" t="s">
        <v>29</v>
      </c>
      <c r="C118" s="1" t="s">
        <v>20</v>
      </c>
      <c r="D118" s="1" t="s">
        <v>21</v>
      </c>
      <c r="E118" s="1" t="s">
        <v>22</v>
      </c>
      <c r="F118" s="1" t="n">
        <v>0.583986</v>
      </c>
      <c r="G118" s="1" t="n">
        <v>2.48104</v>
      </c>
      <c r="H118" s="1" t="n">
        <v>2.08694</v>
      </c>
      <c r="I118" s="1" t="n">
        <v>0.95595</v>
      </c>
      <c r="J118" s="1" t="n">
        <v>0.27485</v>
      </c>
      <c r="K118" s="1" t="n">
        <v>0.64665</v>
      </c>
      <c r="L118" s="1" t="s">
        <v>23</v>
      </c>
      <c r="M118" s="1" t="n">
        <v>0.491566</v>
      </c>
      <c r="N118" s="1" t="n">
        <v>0.747068</v>
      </c>
      <c r="O118" s="1" t="n">
        <v>0.513323</v>
      </c>
      <c r="P118" s="1" t="n">
        <v>3.43889</v>
      </c>
      <c r="Q118" s="1" t="n">
        <v>2.67801</v>
      </c>
      <c r="R118" s="1" t="n">
        <v>1.32623</v>
      </c>
    </row>
    <row r="119" customFormat="false" ht="14.25" hidden="false" customHeight="false" outlineLevel="0" collapsed="false">
      <c r="A119" s="1" t="s">
        <v>211</v>
      </c>
      <c r="B119" s="1" t="s">
        <v>29</v>
      </c>
      <c r="C119" s="1" t="s">
        <v>20</v>
      </c>
      <c r="D119" s="1" t="s">
        <v>21</v>
      </c>
      <c r="E119" s="1" t="s">
        <v>22</v>
      </c>
      <c r="F119" s="1" t="n">
        <v>6.32324</v>
      </c>
      <c r="G119" s="1" t="n">
        <v>11.7635</v>
      </c>
      <c r="H119" s="1" t="n">
        <v>0.89558</v>
      </c>
      <c r="I119" s="1" t="n">
        <v>1.04037</v>
      </c>
      <c r="J119" s="1" t="n">
        <v>0.07645</v>
      </c>
      <c r="K119" s="1" t="n">
        <v>0.36398</v>
      </c>
      <c r="L119" s="1" t="s">
        <v>23</v>
      </c>
      <c r="M119" s="1" t="n">
        <v>4.93771</v>
      </c>
      <c r="N119" s="1" t="n">
        <v>8.11455</v>
      </c>
      <c r="O119" s="1" t="n">
        <v>5.91746</v>
      </c>
      <c r="P119" s="1" t="n">
        <v>10.3783</v>
      </c>
      <c r="Q119" s="1" t="n">
        <v>10.2456</v>
      </c>
      <c r="R119" s="1" t="n">
        <v>14.6665</v>
      </c>
    </row>
    <row r="120" customFormat="false" ht="14.25" hidden="false" customHeight="false" outlineLevel="0" collapsed="false">
      <c r="A120" s="1" t="s">
        <v>212</v>
      </c>
      <c r="B120" s="1" t="s">
        <v>29</v>
      </c>
      <c r="C120" s="1" t="s">
        <v>20</v>
      </c>
      <c r="D120" s="1" t="s">
        <v>21</v>
      </c>
      <c r="E120" s="1" t="s">
        <v>57</v>
      </c>
      <c r="F120" s="1" t="n">
        <v>0.558244</v>
      </c>
      <c r="G120" s="1" t="n">
        <v>0</v>
      </c>
      <c r="H120" s="1" t="e">
        <f aca="false">-#NAME?</f>
        <v>#NAME?</v>
      </c>
      <c r="I120" s="1" t="n">
        <v>0</v>
      </c>
      <c r="J120" s="1" t="n">
        <v>1</v>
      </c>
      <c r="K120" s="1" t="n">
        <v>1</v>
      </c>
      <c r="L120" s="1" t="s">
        <v>23</v>
      </c>
      <c r="M120" s="1" t="n">
        <v>0.881855</v>
      </c>
      <c r="N120" s="1" t="n">
        <v>0.792878</v>
      </c>
      <c r="O120" s="1" t="n">
        <v>0</v>
      </c>
      <c r="P120" s="1" t="n">
        <v>0</v>
      </c>
      <c r="Q120" s="1" t="n">
        <v>0</v>
      </c>
      <c r="R120" s="1" t="n">
        <v>0</v>
      </c>
    </row>
    <row r="121" customFormat="false" ht="14.25" hidden="false" customHeight="false" outlineLevel="0" collapsed="false">
      <c r="A121" s="1" t="s">
        <v>213</v>
      </c>
      <c r="B121" s="1" t="s">
        <v>214</v>
      </c>
      <c r="C121" s="1" t="s">
        <v>20</v>
      </c>
      <c r="D121" s="1" t="s">
        <v>21</v>
      </c>
      <c r="E121" s="1" t="s">
        <v>22</v>
      </c>
      <c r="F121" s="1" t="n">
        <v>3.62297</v>
      </c>
      <c r="G121" s="1" t="n">
        <v>7.81231</v>
      </c>
      <c r="H121" s="1" t="n">
        <v>1.10857</v>
      </c>
      <c r="I121" s="1" t="n">
        <v>1.18667</v>
      </c>
      <c r="J121" s="1" t="n">
        <v>0.0695</v>
      </c>
      <c r="K121" s="1" t="n">
        <v>0.343648</v>
      </c>
      <c r="L121" s="1" t="s">
        <v>23</v>
      </c>
      <c r="M121" s="1" t="n">
        <v>5.68194</v>
      </c>
      <c r="N121" s="1" t="n">
        <v>3.99909</v>
      </c>
      <c r="O121" s="1" t="n">
        <v>1.1879</v>
      </c>
      <c r="P121" s="1" t="n">
        <v>6.81441</v>
      </c>
      <c r="Q121" s="1" t="n">
        <v>8.8993</v>
      </c>
      <c r="R121" s="1" t="n">
        <v>7.72321</v>
      </c>
    </row>
    <row r="122" customFormat="false" ht="14.25" hidden="false" customHeight="false" outlineLevel="0" collapsed="false">
      <c r="A122" s="1" t="s">
        <v>215</v>
      </c>
      <c r="B122" s="1" t="s">
        <v>214</v>
      </c>
      <c r="C122" s="1" t="s">
        <v>20</v>
      </c>
      <c r="D122" s="1" t="s">
        <v>21</v>
      </c>
      <c r="E122" s="1" t="s">
        <v>22</v>
      </c>
      <c r="F122" s="1" t="n">
        <v>3.46229</v>
      </c>
      <c r="G122" s="1" t="n">
        <v>4.80263</v>
      </c>
      <c r="H122" s="1" t="n">
        <v>0.472096</v>
      </c>
      <c r="I122" s="1" t="n">
        <v>0.626211</v>
      </c>
      <c r="J122" s="1" t="n">
        <v>0.3056</v>
      </c>
      <c r="K122" s="1" t="n">
        <v>0.670526</v>
      </c>
      <c r="L122" s="1" t="s">
        <v>23</v>
      </c>
      <c r="M122" s="1" t="n">
        <v>3.36344</v>
      </c>
      <c r="N122" s="1" t="n">
        <v>5.45465</v>
      </c>
      <c r="O122" s="1" t="n">
        <v>1.56879</v>
      </c>
      <c r="P122" s="1" t="n">
        <v>6.79232</v>
      </c>
      <c r="Q122" s="1" t="n">
        <v>4.04021</v>
      </c>
      <c r="R122" s="1" t="n">
        <v>3.57535</v>
      </c>
    </row>
    <row r="123" customFormat="false" ht="14.25" hidden="false" customHeight="false" outlineLevel="0" collapsed="false">
      <c r="A123" s="1" t="s">
        <v>216</v>
      </c>
      <c r="B123" s="1" t="s">
        <v>214</v>
      </c>
      <c r="C123" s="1" t="s">
        <v>20</v>
      </c>
      <c r="D123" s="1" t="s">
        <v>21</v>
      </c>
      <c r="E123" s="1" t="s">
        <v>22</v>
      </c>
      <c r="F123" s="1" t="n">
        <v>0.920902</v>
      </c>
      <c r="G123" s="1" t="n">
        <v>2.1912</v>
      </c>
      <c r="H123" s="1" t="n">
        <v>1.2506</v>
      </c>
      <c r="I123" s="1" t="n">
        <v>0.606548</v>
      </c>
      <c r="J123" s="1" t="n">
        <v>0.34385</v>
      </c>
      <c r="K123" s="1" t="n">
        <v>0.70256</v>
      </c>
      <c r="L123" s="1" t="s">
        <v>23</v>
      </c>
      <c r="M123" s="1" t="n">
        <v>1.36332</v>
      </c>
      <c r="N123" s="1" t="n">
        <v>0.00147689</v>
      </c>
      <c r="O123" s="1" t="n">
        <v>1.39791</v>
      </c>
      <c r="P123" s="1" t="n">
        <v>1.49005</v>
      </c>
      <c r="Q123" s="1" t="n">
        <v>4.42174</v>
      </c>
      <c r="R123" s="1" t="n">
        <v>0.661798</v>
      </c>
    </row>
    <row r="124" customFormat="false" ht="14.25" hidden="false" customHeight="false" outlineLevel="0" collapsed="false">
      <c r="A124" s="1" t="s">
        <v>217</v>
      </c>
      <c r="B124" s="1" t="s">
        <v>218</v>
      </c>
      <c r="C124" s="1" t="s">
        <v>20</v>
      </c>
      <c r="D124" s="1" t="s">
        <v>21</v>
      </c>
      <c r="E124" s="1" t="s">
        <v>57</v>
      </c>
      <c r="F124" s="1" t="n">
        <v>0.849552</v>
      </c>
      <c r="G124" s="1" t="n">
        <v>0.475162</v>
      </c>
      <c r="H124" s="1" t="n">
        <v>-0.838282</v>
      </c>
      <c r="I124" s="1" t="n">
        <v>0</v>
      </c>
      <c r="J124" s="1" t="n">
        <v>1</v>
      </c>
      <c r="K124" s="1" t="n">
        <v>1</v>
      </c>
      <c r="L124" s="1" t="s">
        <v>23</v>
      </c>
      <c r="M124" s="1" t="n">
        <v>0.8611</v>
      </c>
      <c r="N124" s="1" t="n">
        <v>0.80828</v>
      </c>
      <c r="O124" s="1" t="n">
        <v>0.879275</v>
      </c>
      <c r="P124" s="1" t="n">
        <v>0</v>
      </c>
      <c r="Q124" s="1" t="n">
        <v>1.42549</v>
      </c>
      <c r="R124" s="1" t="n">
        <v>0</v>
      </c>
    </row>
    <row r="125" customFormat="false" ht="14.25" hidden="false" customHeight="false" outlineLevel="0" collapsed="false">
      <c r="A125" s="1" t="s">
        <v>219</v>
      </c>
      <c r="B125" s="1" t="s">
        <v>220</v>
      </c>
      <c r="C125" s="1" t="s">
        <v>20</v>
      </c>
      <c r="D125" s="1" t="s">
        <v>21</v>
      </c>
      <c r="E125" s="1" t="s">
        <v>57</v>
      </c>
      <c r="F125" s="1" t="n">
        <v>0</v>
      </c>
      <c r="G125" s="1" t="n">
        <v>0</v>
      </c>
      <c r="H125" s="1" t="n">
        <v>0</v>
      </c>
      <c r="I125" s="1" t="n">
        <v>0</v>
      </c>
      <c r="J125" s="1" t="n">
        <v>1</v>
      </c>
      <c r="K125" s="1" t="n">
        <v>1</v>
      </c>
      <c r="L125" s="1" t="s">
        <v>23</v>
      </c>
      <c r="M125" s="1" t="n">
        <v>0</v>
      </c>
      <c r="N125" s="1" t="n">
        <v>0</v>
      </c>
      <c r="O125" s="1" t="n">
        <v>0</v>
      </c>
      <c r="P125" s="1" t="n">
        <v>0</v>
      </c>
      <c r="Q125" s="1" t="n">
        <v>0</v>
      </c>
      <c r="R125" s="1" t="n">
        <v>0</v>
      </c>
    </row>
    <row r="126" customFormat="false" ht="14.25" hidden="false" customHeight="false" outlineLevel="0" collapsed="false">
      <c r="A126" s="1" t="s">
        <v>221</v>
      </c>
      <c r="B126" s="1" t="s">
        <v>131</v>
      </c>
      <c r="C126" s="1" t="s">
        <v>20</v>
      </c>
      <c r="D126" s="1" t="s">
        <v>21</v>
      </c>
      <c r="E126" s="1" t="s">
        <v>22</v>
      </c>
      <c r="F126" s="1" t="n">
        <v>1.91398</v>
      </c>
      <c r="G126" s="1" t="n">
        <v>1.52564</v>
      </c>
      <c r="H126" s="1" t="n">
        <v>-0.327164</v>
      </c>
      <c r="I126" s="1" t="n">
        <v>-0.334606</v>
      </c>
      <c r="J126" s="1" t="n">
        <v>0.5498</v>
      </c>
      <c r="K126" s="1" t="n">
        <v>0.831385</v>
      </c>
      <c r="L126" s="1" t="s">
        <v>23</v>
      </c>
      <c r="M126" s="1" t="n">
        <v>2.07259</v>
      </c>
      <c r="N126" s="1" t="n">
        <v>1.68208</v>
      </c>
      <c r="O126" s="1" t="n">
        <v>1.98728</v>
      </c>
      <c r="P126" s="1" t="n">
        <v>1.66271</v>
      </c>
      <c r="Q126" s="1" t="n">
        <v>0.962995</v>
      </c>
      <c r="R126" s="1" t="n">
        <v>1.95121</v>
      </c>
    </row>
    <row r="127" customFormat="false" ht="14.25" hidden="false" customHeight="false" outlineLevel="0" collapsed="false">
      <c r="A127" s="1" t="s">
        <v>222</v>
      </c>
      <c r="B127" s="1" t="s">
        <v>223</v>
      </c>
      <c r="C127" s="1" t="s">
        <v>20</v>
      </c>
      <c r="D127" s="1" t="s">
        <v>21</v>
      </c>
      <c r="E127" s="1" t="s">
        <v>22</v>
      </c>
      <c r="F127" s="1" t="n">
        <v>0.618626</v>
      </c>
      <c r="G127" s="1" t="n">
        <v>1.95605</v>
      </c>
      <c r="H127" s="1" t="n">
        <v>1.66081</v>
      </c>
      <c r="I127" s="1" t="n">
        <v>0.538324</v>
      </c>
      <c r="J127" s="1" t="n">
        <v>0.3953</v>
      </c>
      <c r="K127" s="1" t="n">
        <v>0.740105</v>
      </c>
      <c r="L127" s="1" t="s">
        <v>23</v>
      </c>
      <c r="M127" s="1" t="n">
        <v>0.0012625</v>
      </c>
      <c r="N127" s="1" t="n">
        <v>0</v>
      </c>
      <c r="O127" s="1" t="n">
        <v>1.85462</v>
      </c>
      <c r="P127" s="1" t="n">
        <v>2.79002</v>
      </c>
      <c r="Q127" s="1" t="n">
        <v>3.07777</v>
      </c>
      <c r="R127" s="1" t="n">
        <v>0.000368293</v>
      </c>
    </row>
    <row r="128" customFormat="false" ht="14.25" hidden="false" customHeight="false" outlineLevel="0" collapsed="false">
      <c r="A128" s="1" t="s">
        <v>224</v>
      </c>
      <c r="B128" s="1" t="s">
        <v>225</v>
      </c>
      <c r="C128" s="1" t="s">
        <v>20</v>
      </c>
      <c r="D128" s="1" t="s">
        <v>21</v>
      </c>
      <c r="E128" s="1" t="s">
        <v>57</v>
      </c>
      <c r="F128" s="1" t="n">
        <v>0.393842</v>
      </c>
      <c r="G128" s="1" t="n">
        <v>0.641432</v>
      </c>
      <c r="H128" s="1" t="n">
        <v>0.70368</v>
      </c>
      <c r="I128" s="1" t="n">
        <v>0</v>
      </c>
      <c r="J128" s="1" t="n">
        <v>1</v>
      </c>
      <c r="K128" s="1" t="n">
        <v>1</v>
      </c>
      <c r="L128" s="1" t="s">
        <v>23</v>
      </c>
      <c r="M128" s="1" t="n">
        <v>0</v>
      </c>
      <c r="N128" s="1" t="n">
        <v>0.218867</v>
      </c>
      <c r="O128" s="1" t="n">
        <v>0.962659</v>
      </c>
      <c r="P128" s="1" t="n">
        <v>0.687862</v>
      </c>
      <c r="Q128" s="1" t="n">
        <v>0.369749</v>
      </c>
      <c r="R128" s="1" t="n">
        <v>0.866684</v>
      </c>
    </row>
    <row r="129" customFormat="false" ht="14.25" hidden="false" customHeight="false" outlineLevel="0" collapsed="false">
      <c r="A129" s="1" t="s">
        <v>226</v>
      </c>
      <c r="B129" s="1" t="s">
        <v>225</v>
      </c>
      <c r="C129" s="1" t="s">
        <v>20</v>
      </c>
      <c r="D129" s="1" t="s">
        <v>21</v>
      </c>
      <c r="E129" s="1" t="s">
        <v>57</v>
      </c>
      <c r="F129" s="1" t="n">
        <v>0.478383</v>
      </c>
      <c r="G129" s="1" t="n">
        <v>0.748062</v>
      </c>
      <c r="H129" s="1" t="n">
        <v>0.64499</v>
      </c>
      <c r="I129" s="1" t="n">
        <v>0</v>
      </c>
      <c r="J129" s="1" t="n">
        <v>1</v>
      </c>
      <c r="K129" s="1" t="n">
        <v>1</v>
      </c>
      <c r="L129" s="1" t="s">
        <v>23</v>
      </c>
      <c r="M129" s="1" t="n">
        <v>1.43515</v>
      </c>
      <c r="N129" s="1" t="n">
        <v>0</v>
      </c>
      <c r="O129" s="1" t="n">
        <v>0</v>
      </c>
      <c r="P129" s="1" t="n">
        <v>0</v>
      </c>
      <c r="Q129" s="1" t="n">
        <v>1.19875</v>
      </c>
      <c r="R129" s="1" t="n">
        <v>1.04544</v>
      </c>
    </row>
    <row r="130" customFormat="false" ht="14.25" hidden="false" customHeight="false" outlineLevel="0" collapsed="false">
      <c r="A130" s="1" t="s">
        <v>227</v>
      </c>
      <c r="B130" s="1" t="s">
        <v>228</v>
      </c>
      <c r="C130" s="1" t="s">
        <v>20</v>
      </c>
      <c r="D130" s="1" t="s">
        <v>21</v>
      </c>
      <c r="E130" s="1" t="s">
        <v>22</v>
      </c>
      <c r="F130" s="1" t="n">
        <v>10.1049</v>
      </c>
      <c r="G130" s="1" t="n">
        <v>17.1155</v>
      </c>
      <c r="H130" s="1" t="n">
        <v>0.760247</v>
      </c>
      <c r="I130" s="1" t="n">
        <v>1.86624</v>
      </c>
      <c r="J130" s="1" t="n">
        <v>0.0028</v>
      </c>
      <c r="K130" s="1" t="n">
        <v>0.040179</v>
      </c>
      <c r="L130" s="1" t="s">
        <v>108</v>
      </c>
      <c r="M130" s="1" t="n">
        <v>9.92819</v>
      </c>
      <c r="N130" s="1" t="n">
        <v>13.6375</v>
      </c>
      <c r="O130" s="1" t="n">
        <v>6.74893</v>
      </c>
      <c r="P130" s="1" t="n">
        <v>18.412</v>
      </c>
      <c r="Q130" s="1" t="n">
        <v>15.9855</v>
      </c>
      <c r="R130" s="1" t="n">
        <v>16.9489</v>
      </c>
    </row>
    <row r="131" customFormat="false" ht="14.25" hidden="false" customHeight="false" outlineLevel="0" collapsed="false">
      <c r="A131" s="1" t="s">
        <v>229</v>
      </c>
      <c r="B131" s="1" t="s">
        <v>228</v>
      </c>
      <c r="C131" s="1" t="s">
        <v>20</v>
      </c>
      <c r="D131" s="1" t="s">
        <v>21</v>
      </c>
      <c r="E131" s="1" t="s">
        <v>22</v>
      </c>
      <c r="F131" s="1" t="n">
        <v>1.10365</v>
      </c>
      <c r="G131" s="1" t="n">
        <v>2.69947</v>
      </c>
      <c r="H131" s="1" t="n">
        <v>1.29039</v>
      </c>
      <c r="I131" s="1" t="n">
        <v>0.895074</v>
      </c>
      <c r="J131" s="1" t="n">
        <v>0.193</v>
      </c>
      <c r="K131" s="1" t="n">
        <v>0.573688</v>
      </c>
      <c r="L131" s="1" t="s">
        <v>23</v>
      </c>
      <c r="M131" s="1" t="n">
        <v>0.00196455</v>
      </c>
      <c r="N131" s="1" t="n">
        <v>2.37732</v>
      </c>
      <c r="O131" s="1" t="n">
        <v>0.931667</v>
      </c>
      <c r="P131" s="1" t="n">
        <v>3.76324</v>
      </c>
      <c r="Q131" s="1" t="n">
        <v>1.88073</v>
      </c>
      <c r="R131" s="1" t="n">
        <v>2.45444</v>
      </c>
    </row>
    <row r="132" customFormat="false" ht="14.25" hidden="false" customHeight="false" outlineLevel="0" collapsed="false">
      <c r="A132" s="1" t="s">
        <v>230</v>
      </c>
      <c r="B132" s="1" t="s">
        <v>231</v>
      </c>
      <c r="C132" s="1" t="s">
        <v>20</v>
      </c>
      <c r="D132" s="1" t="s">
        <v>21</v>
      </c>
      <c r="E132" s="1" t="s">
        <v>22</v>
      </c>
      <c r="F132" s="1" t="n">
        <v>1.16287</v>
      </c>
      <c r="G132" s="1" t="n">
        <v>0.282535</v>
      </c>
      <c r="H132" s="1" t="n">
        <v>-2.04119</v>
      </c>
      <c r="I132" s="1" t="n">
        <v>-0.772022</v>
      </c>
      <c r="J132" s="1" t="n">
        <v>0.2502</v>
      </c>
      <c r="K132" s="1" t="n">
        <v>0.628063</v>
      </c>
      <c r="L132" s="1" t="s">
        <v>23</v>
      </c>
      <c r="M132" s="1" t="n">
        <v>1.63646</v>
      </c>
      <c r="N132" s="1" t="n">
        <v>0.369587</v>
      </c>
      <c r="O132" s="1" t="n">
        <v>1.48257</v>
      </c>
      <c r="P132" s="1" t="n">
        <v>0.000240408</v>
      </c>
      <c r="Q132" s="1" t="n">
        <v>0.847365</v>
      </c>
      <c r="R132" s="1" t="n">
        <v>0</v>
      </c>
    </row>
    <row r="133" customFormat="false" ht="14.25" hidden="false" customHeight="false" outlineLevel="0" collapsed="false">
      <c r="A133" s="1" t="s">
        <v>232</v>
      </c>
      <c r="B133" s="1" t="s">
        <v>52</v>
      </c>
      <c r="C133" s="1" t="s">
        <v>20</v>
      </c>
      <c r="D133" s="1" t="s">
        <v>21</v>
      </c>
      <c r="E133" s="1" t="s">
        <v>22</v>
      </c>
      <c r="F133" s="1" t="n">
        <v>6.10408</v>
      </c>
      <c r="G133" s="1" t="n">
        <v>5.19172</v>
      </c>
      <c r="H133" s="1" t="n">
        <v>-0.233561</v>
      </c>
      <c r="I133" s="1" t="n">
        <v>-0.0673569</v>
      </c>
      <c r="J133" s="1" t="n">
        <v>0.9057</v>
      </c>
      <c r="K133" s="1" t="n">
        <v>0.97204</v>
      </c>
      <c r="L133" s="1" t="s">
        <v>23</v>
      </c>
      <c r="M133" s="1" t="n">
        <v>5.81495</v>
      </c>
      <c r="N133" s="1" t="n">
        <v>7.68518</v>
      </c>
      <c r="O133" s="1" t="n">
        <v>4.81211</v>
      </c>
      <c r="P133" s="1" t="n">
        <v>2.60292</v>
      </c>
      <c r="Q133" s="1" t="n">
        <v>6.5569</v>
      </c>
      <c r="R133" s="1" t="n">
        <v>6.41535</v>
      </c>
    </row>
    <row r="134" customFormat="false" ht="14.25" hidden="false" customHeight="false" outlineLevel="0" collapsed="false">
      <c r="A134" s="1" t="s">
        <v>233</v>
      </c>
      <c r="B134" s="1" t="s">
        <v>234</v>
      </c>
      <c r="C134" s="1" t="s">
        <v>20</v>
      </c>
      <c r="D134" s="1" t="s">
        <v>21</v>
      </c>
      <c r="E134" s="1" t="s">
        <v>22</v>
      </c>
      <c r="F134" s="1" t="n">
        <v>19.4696</v>
      </c>
      <c r="G134" s="1" t="n">
        <v>21.6757</v>
      </c>
      <c r="H134" s="1" t="n">
        <v>0.154857</v>
      </c>
      <c r="I134" s="1" t="n">
        <v>0.44333</v>
      </c>
      <c r="J134" s="1" t="n">
        <v>0.44405</v>
      </c>
      <c r="K134" s="1" t="n">
        <v>0.771829</v>
      </c>
      <c r="L134" s="1" t="s">
        <v>23</v>
      </c>
      <c r="M134" s="1" t="n">
        <v>18.5065</v>
      </c>
      <c r="N134" s="1" t="n">
        <v>17.3435</v>
      </c>
      <c r="O134" s="1" t="n">
        <v>22.5588</v>
      </c>
      <c r="P134" s="1" t="n">
        <v>21.9455</v>
      </c>
      <c r="Q134" s="1" t="n">
        <v>19.2643</v>
      </c>
      <c r="R134" s="1" t="n">
        <v>23.8174</v>
      </c>
    </row>
    <row r="135" customFormat="false" ht="14.25" hidden="false" customHeight="false" outlineLevel="0" collapsed="false">
      <c r="A135" s="1" t="s">
        <v>235</v>
      </c>
      <c r="B135" s="1" t="s">
        <v>236</v>
      </c>
      <c r="C135" s="1" t="s">
        <v>20</v>
      </c>
      <c r="D135" s="1" t="s">
        <v>21</v>
      </c>
      <c r="E135" s="1" t="s">
        <v>57</v>
      </c>
      <c r="F135" s="1" t="n">
        <v>0.000240154</v>
      </c>
      <c r="G135" s="1" t="n">
        <v>0.000283672</v>
      </c>
      <c r="H135" s="1" t="n">
        <v>0.240266</v>
      </c>
      <c r="I135" s="1" t="n">
        <v>0</v>
      </c>
      <c r="J135" s="1" t="n">
        <v>1</v>
      </c>
      <c r="K135" s="1" t="n">
        <v>1</v>
      </c>
      <c r="L135" s="1" t="s">
        <v>23</v>
      </c>
      <c r="M135" s="1" t="n">
        <v>0.000266423</v>
      </c>
      <c r="N135" s="1" t="n">
        <v>0.000340846</v>
      </c>
      <c r="O135" s="1" t="n">
        <v>0.000113192</v>
      </c>
      <c r="P135" s="1" t="n">
        <v>0.000332551</v>
      </c>
      <c r="Q135" s="1" t="n">
        <v>0.000235058</v>
      </c>
      <c r="R135" s="1" t="n">
        <v>0.000283408</v>
      </c>
    </row>
    <row r="136" customFormat="false" ht="14.25" hidden="false" customHeight="false" outlineLevel="0" collapsed="false">
      <c r="A136" s="1" t="s">
        <v>237</v>
      </c>
      <c r="B136" s="1" t="s">
        <v>236</v>
      </c>
      <c r="C136" s="1" t="s">
        <v>20</v>
      </c>
      <c r="D136" s="1" t="s">
        <v>21</v>
      </c>
      <c r="E136" s="1" t="s">
        <v>22</v>
      </c>
      <c r="F136" s="1" t="n">
        <v>2.46999</v>
      </c>
      <c r="G136" s="1" t="n">
        <v>6.12846</v>
      </c>
      <c r="H136" s="1" t="n">
        <v>1.31102</v>
      </c>
      <c r="I136" s="1" t="n">
        <v>2.24247</v>
      </c>
      <c r="J136" s="1" t="n">
        <v>0.00035</v>
      </c>
      <c r="K136" s="1" t="n">
        <v>0.00830823</v>
      </c>
      <c r="L136" s="1" t="s">
        <v>108</v>
      </c>
      <c r="M136" s="1" t="n">
        <v>1.82641</v>
      </c>
      <c r="N136" s="1" t="n">
        <v>3.36247</v>
      </c>
      <c r="O136" s="1" t="n">
        <v>2.2211</v>
      </c>
      <c r="P136" s="1" t="n">
        <v>6.44732</v>
      </c>
      <c r="Q136" s="1" t="n">
        <v>7.01272</v>
      </c>
      <c r="R136" s="1" t="n">
        <v>4.92535</v>
      </c>
    </row>
    <row r="137" customFormat="false" ht="14.25" hidden="false" customHeight="false" outlineLevel="0" collapsed="false">
      <c r="A137" s="1" t="s">
        <v>238</v>
      </c>
      <c r="B137" s="1" t="s">
        <v>239</v>
      </c>
      <c r="C137" s="1" t="s">
        <v>20</v>
      </c>
      <c r="D137" s="1" t="s">
        <v>21</v>
      </c>
      <c r="E137" s="1" t="s">
        <v>22</v>
      </c>
      <c r="F137" s="1" t="n">
        <v>65.451</v>
      </c>
      <c r="G137" s="1" t="n">
        <v>17.4692</v>
      </c>
      <c r="H137" s="1" t="n">
        <v>-1.9056</v>
      </c>
      <c r="I137" s="1" t="n">
        <v>-0.857965</v>
      </c>
      <c r="J137" s="1" t="n">
        <v>0.23845</v>
      </c>
      <c r="K137" s="1" t="n">
        <v>0.620544</v>
      </c>
      <c r="L137" s="1" t="s">
        <v>23</v>
      </c>
      <c r="M137" s="1" t="n">
        <v>83.7002</v>
      </c>
      <c r="N137" s="1" t="n">
        <v>62.5051</v>
      </c>
      <c r="O137" s="1" t="n">
        <v>50.1477</v>
      </c>
      <c r="P137" s="1" t="n">
        <v>50.6345</v>
      </c>
      <c r="Q137" s="1" t="n">
        <v>1.72977</v>
      </c>
      <c r="R137" s="1" t="n">
        <v>0.0432891</v>
      </c>
    </row>
    <row r="138" customFormat="false" ht="14.25" hidden="false" customHeight="false" outlineLevel="0" collapsed="false">
      <c r="A138" s="1" t="s">
        <v>240</v>
      </c>
      <c r="B138" s="1" t="s">
        <v>239</v>
      </c>
      <c r="C138" s="1" t="s">
        <v>20</v>
      </c>
      <c r="D138" s="1" t="s">
        <v>21</v>
      </c>
      <c r="E138" s="1" t="s">
        <v>22</v>
      </c>
      <c r="F138" s="1" t="n">
        <v>242.302</v>
      </c>
      <c r="G138" s="1" t="n">
        <v>351.84</v>
      </c>
      <c r="H138" s="1" t="n">
        <v>0.53811</v>
      </c>
      <c r="I138" s="1" t="n">
        <v>2.2694</v>
      </c>
      <c r="J138" s="2" t="n">
        <v>0.0002</v>
      </c>
      <c r="K138" s="1" t="n">
        <v>0.00525405</v>
      </c>
      <c r="L138" s="1" t="s">
        <v>108</v>
      </c>
      <c r="M138" s="1" t="n">
        <v>243.102</v>
      </c>
      <c r="N138" s="1" t="n">
        <v>240.363</v>
      </c>
      <c r="O138" s="1" t="n">
        <v>243.442</v>
      </c>
      <c r="P138" s="1" t="n">
        <v>328.894</v>
      </c>
      <c r="Q138" s="1" t="n">
        <v>395.852</v>
      </c>
      <c r="R138" s="1" t="n">
        <v>330.773</v>
      </c>
    </row>
    <row r="139" customFormat="false" ht="14.25" hidden="false" customHeight="false" outlineLevel="0" collapsed="false">
      <c r="A139" s="1" t="s">
        <v>241</v>
      </c>
      <c r="B139" s="1" t="s">
        <v>239</v>
      </c>
      <c r="C139" s="1" t="s">
        <v>20</v>
      </c>
      <c r="D139" s="1" t="s">
        <v>21</v>
      </c>
      <c r="E139" s="1" t="s">
        <v>57</v>
      </c>
      <c r="F139" s="1" t="n">
        <v>0.298238</v>
      </c>
      <c r="G139" s="1" t="n">
        <v>0.501567</v>
      </c>
      <c r="H139" s="1" t="n">
        <v>0.74998</v>
      </c>
      <c r="I139" s="1" t="n">
        <v>0</v>
      </c>
      <c r="J139" s="1" t="n">
        <v>1</v>
      </c>
      <c r="K139" s="1" t="n">
        <v>1</v>
      </c>
      <c r="L139" s="1" t="s">
        <v>23</v>
      </c>
      <c r="M139" s="1" t="n">
        <v>0</v>
      </c>
      <c r="N139" s="1" t="n">
        <v>0.446236</v>
      </c>
      <c r="O139" s="1" t="n">
        <v>0.448476</v>
      </c>
      <c r="P139" s="1" t="n">
        <v>0</v>
      </c>
      <c r="Q139" s="1" t="n">
        <v>0.429707</v>
      </c>
      <c r="R139" s="1" t="n">
        <v>1.07499</v>
      </c>
    </row>
    <row r="140" customFormat="false" ht="14.25" hidden="false" customHeight="false" outlineLevel="0" collapsed="false">
      <c r="A140" s="1" t="s">
        <v>242</v>
      </c>
      <c r="B140" s="1" t="s">
        <v>107</v>
      </c>
      <c r="C140" s="1" t="s">
        <v>20</v>
      </c>
      <c r="D140" s="1" t="s">
        <v>21</v>
      </c>
      <c r="E140" s="1" t="s">
        <v>57</v>
      </c>
      <c r="F140" s="1" t="n">
        <v>0</v>
      </c>
      <c r="G140" s="1" t="n">
        <v>0</v>
      </c>
      <c r="H140" s="1" t="n">
        <v>0</v>
      </c>
      <c r="I140" s="1" t="n">
        <v>0</v>
      </c>
      <c r="J140" s="1" t="n">
        <v>1</v>
      </c>
      <c r="K140" s="1" t="n">
        <v>1</v>
      </c>
      <c r="L140" s="1" t="s">
        <v>23</v>
      </c>
      <c r="M140" s="1" t="n">
        <v>0</v>
      </c>
      <c r="N140" s="1" t="n">
        <v>0</v>
      </c>
      <c r="O140" s="1" t="n">
        <v>0</v>
      </c>
      <c r="P140" s="1" t="n">
        <v>0</v>
      </c>
      <c r="Q140" s="1" t="n">
        <v>0</v>
      </c>
      <c r="R140" s="1" t="n">
        <v>0</v>
      </c>
    </row>
    <row r="141" customFormat="false" ht="14.25" hidden="false" customHeight="false" outlineLevel="0" collapsed="false">
      <c r="A141" s="1" t="s">
        <v>243</v>
      </c>
      <c r="B141" s="1" t="s">
        <v>107</v>
      </c>
      <c r="C141" s="1" t="s">
        <v>20</v>
      </c>
      <c r="D141" s="1" t="s">
        <v>21</v>
      </c>
      <c r="E141" s="1" t="s">
        <v>57</v>
      </c>
      <c r="F141" s="1" t="n">
        <v>0</v>
      </c>
      <c r="G141" s="1" t="n">
        <v>0</v>
      </c>
      <c r="H141" s="1" t="n">
        <v>0</v>
      </c>
      <c r="I141" s="1" t="n">
        <v>0</v>
      </c>
      <c r="J141" s="1" t="n">
        <v>1</v>
      </c>
      <c r="K141" s="1" t="n">
        <v>1</v>
      </c>
      <c r="L141" s="1" t="s">
        <v>23</v>
      </c>
      <c r="M141" s="1" t="n">
        <v>0</v>
      </c>
      <c r="N141" s="1" t="n">
        <v>0</v>
      </c>
      <c r="O141" s="1" t="n">
        <v>0</v>
      </c>
      <c r="P141" s="1" t="n">
        <v>0</v>
      </c>
      <c r="Q141" s="1" t="n">
        <v>0</v>
      </c>
      <c r="R141" s="1" t="n">
        <v>0</v>
      </c>
    </row>
    <row r="142" customFormat="false" ht="14.25" hidden="false" customHeight="false" outlineLevel="0" collapsed="false">
      <c r="A142" s="1" t="s">
        <v>244</v>
      </c>
      <c r="B142" s="1" t="s">
        <v>107</v>
      </c>
      <c r="C142" s="1" t="s">
        <v>20</v>
      </c>
      <c r="D142" s="1" t="s">
        <v>21</v>
      </c>
      <c r="E142" s="1" t="s">
        <v>22</v>
      </c>
      <c r="F142" s="1" t="n">
        <v>0.888138</v>
      </c>
      <c r="G142" s="1" t="n">
        <v>0.711708</v>
      </c>
      <c r="H142" s="1" t="n">
        <v>-0.319499</v>
      </c>
      <c r="I142" s="1" t="n">
        <v>-0.0331146</v>
      </c>
      <c r="J142" s="1" t="n">
        <v>0.89425</v>
      </c>
      <c r="K142" s="1" t="n">
        <v>0.966862</v>
      </c>
      <c r="L142" s="1" t="s">
        <v>23</v>
      </c>
      <c r="M142" s="1" t="n">
        <v>1.00934</v>
      </c>
      <c r="N142" s="1" t="n">
        <v>0</v>
      </c>
      <c r="O142" s="1" t="n">
        <v>1.65507</v>
      </c>
      <c r="P142" s="1" t="n">
        <v>0</v>
      </c>
      <c r="Q142" s="1" t="n">
        <v>0</v>
      </c>
      <c r="R142" s="1" t="n">
        <v>2.13512</v>
      </c>
    </row>
    <row r="143" customFormat="false" ht="14.25" hidden="false" customHeight="false" outlineLevel="0" collapsed="false">
      <c r="A143" s="1" t="s">
        <v>245</v>
      </c>
      <c r="B143" s="1" t="s">
        <v>107</v>
      </c>
      <c r="C143" s="1" t="s">
        <v>20</v>
      </c>
      <c r="D143" s="1" t="s">
        <v>21</v>
      </c>
      <c r="E143" s="1" t="s">
        <v>57</v>
      </c>
      <c r="F143" s="1" t="n">
        <v>0.436825</v>
      </c>
      <c r="G143" s="1" t="n">
        <v>0.472712</v>
      </c>
      <c r="H143" s="1" t="n">
        <v>0.113905</v>
      </c>
      <c r="I143" s="1" t="n">
        <v>0</v>
      </c>
      <c r="J143" s="1" t="n">
        <v>1</v>
      </c>
      <c r="K143" s="1" t="n">
        <v>1</v>
      </c>
      <c r="L143" s="1" t="s">
        <v>23</v>
      </c>
      <c r="M143" s="1" t="n">
        <v>0.520096</v>
      </c>
      <c r="N143" s="1" t="n">
        <v>0.310595</v>
      </c>
      <c r="O143" s="1" t="n">
        <v>0.479785</v>
      </c>
      <c r="P143" s="1" t="n">
        <v>0.478093</v>
      </c>
      <c r="Q143" s="1" t="n">
        <v>0.551091</v>
      </c>
      <c r="R143" s="1" t="n">
        <v>0.388952</v>
      </c>
    </row>
    <row r="144" customFormat="false" ht="14.25" hidden="false" customHeight="false" outlineLevel="0" collapsed="false">
      <c r="A144" s="1" t="s">
        <v>246</v>
      </c>
      <c r="B144" s="1" t="s">
        <v>247</v>
      </c>
      <c r="C144" s="1" t="s">
        <v>20</v>
      </c>
      <c r="D144" s="1" t="s">
        <v>21</v>
      </c>
      <c r="E144" s="1" t="s">
        <v>57</v>
      </c>
      <c r="F144" s="1" t="n">
        <v>0.327617</v>
      </c>
      <c r="G144" s="1" t="n">
        <v>0.000748927</v>
      </c>
      <c r="H144" s="1" t="n">
        <v>-8.77297</v>
      </c>
      <c r="I144" s="1" t="n">
        <v>0</v>
      </c>
      <c r="J144" s="1" t="n">
        <v>1</v>
      </c>
      <c r="K144" s="1" t="n">
        <v>1</v>
      </c>
      <c r="L144" s="1" t="s">
        <v>23</v>
      </c>
      <c r="M144" s="1" t="n">
        <v>0.030536</v>
      </c>
      <c r="N144" s="1" t="n">
        <v>0.310586</v>
      </c>
      <c r="O144" s="1" t="n">
        <v>0.641729</v>
      </c>
      <c r="P144" s="1" t="n">
        <v>0.000220818</v>
      </c>
      <c r="Q144" s="2" t="n">
        <v>7.85329E-005</v>
      </c>
      <c r="R144" s="1" t="n">
        <v>0.00194743</v>
      </c>
    </row>
    <row r="145" customFormat="false" ht="14.25" hidden="false" customHeight="false" outlineLevel="0" collapsed="false">
      <c r="A145" s="1" t="s">
        <v>248</v>
      </c>
      <c r="B145" s="1" t="s">
        <v>249</v>
      </c>
      <c r="C145" s="1" t="s">
        <v>20</v>
      </c>
      <c r="D145" s="1" t="s">
        <v>21</v>
      </c>
      <c r="E145" s="1" t="s">
        <v>22</v>
      </c>
      <c r="F145" s="1" t="n">
        <v>2.25835</v>
      </c>
      <c r="G145" s="1" t="n">
        <v>1.55715</v>
      </c>
      <c r="H145" s="1" t="n">
        <v>-0.536358</v>
      </c>
      <c r="I145" s="1" t="n">
        <v>-0.580516</v>
      </c>
      <c r="J145" s="1" t="n">
        <v>0.3414</v>
      </c>
      <c r="K145" s="1" t="n">
        <v>0.700967</v>
      </c>
      <c r="L145" s="1" t="s">
        <v>23</v>
      </c>
      <c r="M145" s="1" t="n">
        <v>2.72762</v>
      </c>
      <c r="N145" s="1" t="n">
        <v>2.8403</v>
      </c>
      <c r="O145" s="1" t="n">
        <v>1.20712</v>
      </c>
      <c r="P145" s="1" t="n">
        <v>1.71623</v>
      </c>
      <c r="Q145" s="1" t="n">
        <v>0.646246</v>
      </c>
      <c r="R145" s="1" t="n">
        <v>2.30898</v>
      </c>
    </row>
    <row r="146" customFormat="false" ht="14.25" hidden="false" customHeight="false" outlineLevel="0" collapsed="false">
      <c r="A146" s="1" t="s">
        <v>250</v>
      </c>
      <c r="B146" s="1" t="s">
        <v>86</v>
      </c>
      <c r="C146" s="1" t="s">
        <v>20</v>
      </c>
      <c r="D146" s="1" t="s">
        <v>21</v>
      </c>
      <c r="E146" s="1" t="s">
        <v>22</v>
      </c>
      <c r="F146" s="1" t="n">
        <v>0.0812556</v>
      </c>
      <c r="G146" s="1" t="n">
        <v>0.98046</v>
      </c>
      <c r="H146" s="1" t="n">
        <v>3.59292</v>
      </c>
      <c r="I146" s="1" t="n">
        <v>2.08907</v>
      </c>
      <c r="J146" s="1" t="n">
        <v>0.1052</v>
      </c>
      <c r="K146" s="1" t="n">
        <v>0.433571</v>
      </c>
      <c r="L146" s="1" t="s">
        <v>23</v>
      </c>
      <c r="M146" s="1" t="n">
        <v>0</v>
      </c>
      <c r="N146" s="1" t="n">
        <v>0.243767</v>
      </c>
      <c r="O146" s="1" t="n">
        <v>0</v>
      </c>
      <c r="P146" s="1" t="n">
        <v>0.928208</v>
      </c>
      <c r="Q146" s="1" t="n">
        <v>1.17271</v>
      </c>
      <c r="R146" s="1" t="n">
        <v>0.840467</v>
      </c>
    </row>
    <row r="147" customFormat="false" ht="14.25" hidden="false" customHeight="false" outlineLevel="0" collapsed="false">
      <c r="A147" s="1" t="s">
        <v>251</v>
      </c>
      <c r="B147" s="1" t="s">
        <v>86</v>
      </c>
      <c r="C147" s="1" t="s">
        <v>20</v>
      </c>
      <c r="D147" s="1" t="s">
        <v>21</v>
      </c>
      <c r="E147" s="1" t="s">
        <v>57</v>
      </c>
      <c r="F147" s="1" t="n">
        <v>0.623268</v>
      </c>
      <c r="G147" s="1" t="n">
        <v>0.167415</v>
      </c>
      <c r="H147" s="1" t="n">
        <v>-1.89643</v>
      </c>
      <c r="I147" s="1" t="n">
        <v>0</v>
      </c>
      <c r="J147" s="1" t="n">
        <v>1</v>
      </c>
      <c r="K147" s="1" t="n">
        <v>1</v>
      </c>
      <c r="L147" s="1" t="s">
        <v>23</v>
      </c>
      <c r="M147" s="1" t="n">
        <v>1.11239</v>
      </c>
      <c r="N147" s="1" t="n">
        <v>0.000217461</v>
      </c>
      <c r="O147" s="1" t="n">
        <v>0.757203</v>
      </c>
      <c r="P147" s="1" t="n">
        <v>0.000161102</v>
      </c>
      <c r="Q147" s="2" t="n">
        <v>9.10811E-005</v>
      </c>
      <c r="R147" s="1" t="n">
        <v>0.501991</v>
      </c>
    </row>
    <row r="148" customFormat="false" ht="14.25" hidden="false" customHeight="false" outlineLevel="0" collapsed="false">
      <c r="A148" s="1" t="s">
        <v>252</v>
      </c>
      <c r="B148" s="1" t="s">
        <v>86</v>
      </c>
      <c r="C148" s="1" t="s">
        <v>20</v>
      </c>
      <c r="D148" s="1" t="s">
        <v>21</v>
      </c>
      <c r="E148" s="1" t="s">
        <v>22</v>
      </c>
      <c r="F148" s="1" t="n">
        <v>0.909016</v>
      </c>
      <c r="G148" s="1" t="n">
        <v>1.15782</v>
      </c>
      <c r="H148" s="1" t="n">
        <v>0.34903</v>
      </c>
      <c r="I148" s="1" t="n">
        <v>0.66327</v>
      </c>
      <c r="J148" s="1" t="n">
        <v>0.2702</v>
      </c>
      <c r="K148" s="1" t="n">
        <v>0.643629</v>
      </c>
      <c r="L148" s="1" t="s">
        <v>23</v>
      </c>
      <c r="M148" s="1" t="n">
        <v>0.797913</v>
      </c>
      <c r="N148" s="1" t="n">
        <v>1.36559</v>
      </c>
      <c r="O148" s="1" t="n">
        <v>0.563539</v>
      </c>
      <c r="P148" s="1" t="n">
        <v>1.27249</v>
      </c>
      <c r="Q148" s="1" t="n">
        <v>1.14043</v>
      </c>
      <c r="R148" s="1" t="n">
        <v>1.06053</v>
      </c>
    </row>
    <row r="149" customFormat="false" ht="14.25" hidden="false" customHeight="false" outlineLevel="0" collapsed="false">
      <c r="A149" s="1" t="s">
        <v>253</v>
      </c>
      <c r="B149" s="1" t="s">
        <v>254</v>
      </c>
      <c r="C149" s="1" t="s">
        <v>20</v>
      </c>
      <c r="D149" s="1" t="s">
        <v>21</v>
      </c>
      <c r="E149" s="1" t="s">
        <v>22</v>
      </c>
      <c r="F149" s="1" t="n">
        <v>2.39472</v>
      </c>
      <c r="G149" s="1" t="n">
        <v>2.0153</v>
      </c>
      <c r="H149" s="1" t="n">
        <v>-0.248867</v>
      </c>
      <c r="I149" s="1" t="n">
        <v>-0.66261</v>
      </c>
      <c r="J149" s="1" t="n">
        <v>0.2313</v>
      </c>
      <c r="K149" s="1" t="n">
        <v>0.616311</v>
      </c>
      <c r="L149" s="1" t="s">
        <v>23</v>
      </c>
      <c r="M149" s="1" t="n">
        <v>2.20635</v>
      </c>
      <c r="N149" s="1" t="n">
        <v>2.42877</v>
      </c>
      <c r="O149" s="1" t="n">
        <v>2.54905</v>
      </c>
      <c r="P149" s="1" t="n">
        <v>2.15099</v>
      </c>
      <c r="Q149" s="1" t="n">
        <v>2.30667</v>
      </c>
      <c r="R149" s="1" t="n">
        <v>1.58822</v>
      </c>
    </row>
    <row r="150" customFormat="false" ht="14.25" hidden="false" customHeight="false" outlineLevel="0" collapsed="false">
      <c r="A150" s="1" t="s">
        <v>255</v>
      </c>
      <c r="B150" s="1" t="s">
        <v>256</v>
      </c>
      <c r="C150" s="1" t="s">
        <v>20</v>
      </c>
      <c r="D150" s="1" t="s">
        <v>21</v>
      </c>
      <c r="E150" s="1" t="s">
        <v>22</v>
      </c>
      <c r="F150" s="1" t="n">
        <v>4.64824</v>
      </c>
      <c r="G150" s="1" t="n">
        <v>6.51237</v>
      </c>
      <c r="H150" s="1" t="n">
        <v>0.486499</v>
      </c>
      <c r="I150" s="1" t="n">
        <v>1.51421</v>
      </c>
      <c r="J150" s="1" t="n">
        <v>0.0101</v>
      </c>
      <c r="K150" s="1" t="n">
        <v>0.100662</v>
      </c>
      <c r="L150" s="1" t="s">
        <v>23</v>
      </c>
      <c r="M150" s="1" t="n">
        <v>4.83395</v>
      </c>
      <c r="N150" s="1" t="n">
        <v>4.79332</v>
      </c>
      <c r="O150" s="1" t="n">
        <v>4.31745</v>
      </c>
      <c r="P150" s="1" t="n">
        <v>6.7107</v>
      </c>
      <c r="Q150" s="1" t="n">
        <v>6.99504</v>
      </c>
      <c r="R150" s="1" t="n">
        <v>5.83138</v>
      </c>
    </row>
    <row r="151" customFormat="false" ht="14.25" hidden="false" customHeight="false" outlineLevel="0" collapsed="false">
      <c r="A151" s="1" t="s">
        <v>257</v>
      </c>
      <c r="B151" s="1" t="s">
        <v>258</v>
      </c>
      <c r="C151" s="1" t="s">
        <v>20</v>
      </c>
      <c r="D151" s="1" t="s">
        <v>21</v>
      </c>
      <c r="E151" s="1" t="s">
        <v>57</v>
      </c>
      <c r="F151" s="1" t="n">
        <v>0.681711</v>
      </c>
      <c r="G151" s="1" t="n">
        <v>0</v>
      </c>
      <c r="H151" s="1" t="e">
        <f aca="false">-#NAME?</f>
        <v>#NAME?</v>
      </c>
      <c r="I151" s="1" t="n">
        <v>0</v>
      </c>
      <c r="J151" s="1" t="n">
        <v>1</v>
      </c>
      <c r="K151" s="1" t="n">
        <v>1</v>
      </c>
      <c r="L151" s="1" t="s">
        <v>23</v>
      </c>
      <c r="M151" s="1" t="n">
        <v>1.30973</v>
      </c>
      <c r="N151" s="1" t="n">
        <v>0.296493</v>
      </c>
      <c r="O151" s="1" t="n">
        <v>0.43891</v>
      </c>
      <c r="P151" s="1" t="n">
        <v>0</v>
      </c>
      <c r="Q151" s="1" t="n">
        <v>0</v>
      </c>
      <c r="R151" s="1" t="n">
        <v>0</v>
      </c>
    </row>
    <row r="152" customFormat="false" ht="14.25" hidden="false" customHeight="false" outlineLevel="0" collapsed="false">
      <c r="A152" s="1" t="s">
        <v>259</v>
      </c>
      <c r="B152" s="1" t="s">
        <v>260</v>
      </c>
      <c r="C152" s="1" t="s">
        <v>20</v>
      </c>
      <c r="D152" s="1" t="s">
        <v>21</v>
      </c>
      <c r="E152" s="1" t="s">
        <v>22</v>
      </c>
      <c r="F152" s="1" t="n">
        <v>14.0558</v>
      </c>
      <c r="G152" s="1" t="n">
        <v>17.8221</v>
      </c>
      <c r="H152" s="1" t="n">
        <v>0.342501</v>
      </c>
      <c r="I152" s="1" t="n">
        <v>1.42886</v>
      </c>
      <c r="J152" s="1" t="n">
        <v>0.01505</v>
      </c>
      <c r="K152" s="1" t="n">
        <v>0.131477</v>
      </c>
      <c r="L152" s="1" t="s">
        <v>23</v>
      </c>
      <c r="M152" s="1" t="n">
        <v>13.8232</v>
      </c>
      <c r="N152" s="1" t="n">
        <v>12.2991</v>
      </c>
      <c r="O152" s="1" t="n">
        <v>16.0451</v>
      </c>
      <c r="P152" s="1" t="n">
        <v>16.9191</v>
      </c>
      <c r="Q152" s="1" t="n">
        <v>15.7025</v>
      </c>
      <c r="R152" s="1" t="n">
        <v>20.8446</v>
      </c>
    </row>
    <row r="153" customFormat="false" ht="14.25" hidden="false" customHeight="false" outlineLevel="0" collapsed="false">
      <c r="A153" s="1" t="s">
        <v>261</v>
      </c>
      <c r="B153" s="1" t="s">
        <v>43</v>
      </c>
      <c r="C153" s="1" t="s">
        <v>20</v>
      </c>
      <c r="D153" s="1" t="s">
        <v>21</v>
      </c>
      <c r="E153" s="1" t="s">
        <v>22</v>
      </c>
      <c r="F153" s="1" t="n">
        <v>3.34113</v>
      </c>
      <c r="G153" s="1" t="n">
        <v>1.79016</v>
      </c>
      <c r="H153" s="1" t="n">
        <v>-0.900242</v>
      </c>
      <c r="I153" s="1" t="n">
        <v>-1.36036</v>
      </c>
      <c r="J153" s="1" t="n">
        <v>0.0237</v>
      </c>
      <c r="K153" s="1" t="n">
        <v>0.17706</v>
      </c>
      <c r="L153" s="1" t="s">
        <v>23</v>
      </c>
      <c r="M153" s="1" t="n">
        <v>2.57615</v>
      </c>
      <c r="N153" s="1" t="n">
        <v>3.03015</v>
      </c>
      <c r="O153" s="1" t="n">
        <v>4.41708</v>
      </c>
      <c r="P153" s="1" t="n">
        <v>1.99236</v>
      </c>
      <c r="Q153" s="1" t="n">
        <v>1.87904</v>
      </c>
      <c r="R153" s="1" t="n">
        <v>1.49909</v>
      </c>
    </row>
    <row r="154" customFormat="false" ht="14.25" hidden="false" customHeight="false" outlineLevel="0" collapsed="false">
      <c r="A154" s="1" t="s">
        <v>262</v>
      </c>
      <c r="B154" s="1" t="s">
        <v>43</v>
      </c>
      <c r="C154" s="1" t="s">
        <v>20</v>
      </c>
      <c r="D154" s="1" t="s">
        <v>21</v>
      </c>
      <c r="E154" s="1" t="s">
        <v>57</v>
      </c>
      <c r="F154" s="1" t="n">
        <v>0</v>
      </c>
      <c r="G154" s="1" t="n">
        <v>0.352141</v>
      </c>
      <c r="H154" s="1" t="s">
        <v>208</v>
      </c>
      <c r="I154" s="1" t="n">
        <v>0</v>
      </c>
      <c r="J154" s="1" t="n">
        <v>1</v>
      </c>
      <c r="K154" s="1" t="n">
        <v>1</v>
      </c>
      <c r="L154" s="1" t="s">
        <v>23</v>
      </c>
      <c r="M154" s="1" t="n">
        <v>0</v>
      </c>
      <c r="N154" s="1" t="n">
        <v>0</v>
      </c>
      <c r="O154" s="1" t="n">
        <v>0</v>
      </c>
      <c r="P154" s="1" t="n">
        <v>0</v>
      </c>
      <c r="Q154" s="1" t="n">
        <v>0</v>
      </c>
      <c r="R154" s="1" t="n">
        <v>1.05642</v>
      </c>
    </row>
    <row r="155" customFormat="false" ht="14.25" hidden="false" customHeight="false" outlineLevel="0" collapsed="false">
      <c r="A155" s="1" t="s">
        <v>263</v>
      </c>
      <c r="B155" s="1" t="s">
        <v>264</v>
      </c>
      <c r="C155" s="1" t="s">
        <v>20</v>
      </c>
      <c r="D155" s="1" t="s">
        <v>21</v>
      </c>
      <c r="E155" s="1" t="s">
        <v>57</v>
      </c>
      <c r="F155" s="2" t="n">
        <v>5.81575E-005</v>
      </c>
      <c r="G155" s="1" t="n">
        <v>0</v>
      </c>
      <c r="H155" s="1" t="e">
        <f aca="false">-#NAME?</f>
        <v>#NAME?</v>
      </c>
      <c r="I155" s="1" t="n">
        <v>0</v>
      </c>
      <c r="J155" s="1" t="n">
        <v>1</v>
      </c>
      <c r="K155" s="1" t="n">
        <v>1</v>
      </c>
      <c r="L155" s="1" t="s">
        <v>23</v>
      </c>
      <c r="M155" s="1" t="n">
        <v>0</v>
      </c>
      <c r="N155" s="1" t="n">
        <v>0.000174472</v>
      </c>
      <c r="O155" s="1" t="n">
        <v>0</v>
      </c>
      <c r="P155" s="1" t="n">
        <v>0</v>
      </c>
      <c r="Q155" s="1" t="n">
        <v>0</v>
      </c>
      <c r="R155" s="1" t="n">
        <v>0</v>
      </c>
    </row>
    <row r="156" customFormat="false" ht="14.25" hidden="false" customHeight="false" outlineLevel="0" collapsed="false">
      <c r="A156" s="1" t="s">
        <v>265</v>
      </c>
      <c r="B156" s="1" t="s">
        <v>264</v>
      </c>
      <c r="C156" s="1" t="s">
        <v>20</v>
      </c>
      <c r="D156" s="1" t="s">
        <v>21</v>
      </c>
      <c r="E156" s="1" t="s">
        <v>22</v>
      </c>
      <c r="F156" s="1" t="n">
        <v>4.99549</v>
      </c>
      <c r="G156" s="1" t="n">
        <v>5.24793</v>
      </c>
      <c r="H156" s="1" t="n">
        <v>0.0711234</v>
      </c>
      <c r="I156" s="1" t="n">
        <v>0.140542</v>
      </c>
      <c r="J156" s="1" t="n">
        <v>0.8058</v>
      </c>
      <c r="K156" s="1" t="n">
        <v>0.940974</v>
      </c>
      <c r="L156" s="1" t="s">
        <v>23</v>
      </c>
      <c r="M156" s="1" t="n">
        <v>4.8424</v>
      </c>
      <c r="N156" s="1" t="n">
        <v>4.03843</v>
      </c>
      <c r="O156" s="1" t="n">
        <v>6.10563</v>
      </c>
      <c r="P156" s="1" t="n">
        <v>5.75796</v>
      </c>
      <c r="Q156" s="1" t="n">
        <v>5.14107</v>
      </c>
      <c r="R156" s="1" t="n">
        <v>4.84476</v>
      </c>
    </row>
    <row r="157" customFormat="false" ht="14.25" hidden="false" customHeight="false" outlineLevel="0" collapsed="false">
      <c r="A157" s="1" t="s">
        <v>266</v>
      </c>
      <c r="B157" s="1" t="s">
        <v>264</v>
      </c>
      <c r="C157" s="1" t="s">
        <v>20</v>
      </c>
      <c r="D157" s="1" t="s">
        <v>21</v>
      </c>
      <c r="E157" s="1" t="s">
        <v>22</v>
      </c>
      <c r="F157" s="1" t="n">
        <v>2.69533</v>
      </c>
      <c r="G157" s="1" t="n">
        <v>2.19272</v>
      </c>
      <c r="H157" s="1" t="n">
        <v>-0.297737</v>
      </c>
      <c r="I157" s="1" t="n">
        <v>-0.407033</v>
      </c>
      <c r="J157" s="1" t="n">
        <v>0.49565</v>
      </c>
      <c r="K157" s="1" t="n">
        <v>0.80232</v>
      </c>
      <c r="L157" s="1" t="s">
        <v>23</v>
      </c>
      <c r="M157" s="1" t="n">
        <v>2.07363</v>
      </c>
      <c r="N157" s="1" t="n">
        <v>2.68184</v>
      </c>
      <c r="O157" s="1" t="n">
        <v>3.33052</v>
      </c>
      <c r="P157" s="1" t="n">
        <v>2.4831</v>
      </c>
      <c r="Q157" s="1" t="n">
        <v>2.2548</v>
      </c>
      <c r="R157" s="1" t="n">
        <v>1.84028</v>
      </c>
    </row>
    <row r="158" customFormat="false" ht="14.25" hidden="false" customHeight="false" outlineLevel="0" collapsed="false">
      <c r="A158" s="1" t="s">
        <v>267</v>
      </c>
      <c r="B158" s="1" t="s">
        <v>264</v>
      </c>
      <c r="C158" s="1" t="s">
        <v>20</v>
      </c>
      <c r="D158" s="1" t="s">
        <v>21</v>
      </c>
      <c r="E158" s="1" t="s">
        <v>57</v>
      </c>
      <c r="F158" s="1" t="n">
        <v>0.289908</v>
      </c>
      <c r="G158" s="1" t="n">
        <v>0.55296</v>
      </c>
      <c r="H158" s="1" t="n">
        <v>0.931582</v>
      </c>
      <c r="I158" s="1" t="n">
        <v>0</v>
      </c>
      <c r="J158" s="1" t="n">
        <v>1</v>
      </c>
      <c r="K158" s="1" t="n">
        <v>1</v>
      </c>
      <c r="L158" s="1" t="s">
        <v>23</v>
      </c>
      <c r="M158" s="1" t="n">
        <v>0.00198694</v>
      </c>
      <c r="N158" s="1" t="n">
        <v>0.859736</v>
      </c>
      <c r="O158" s="1" t="n">
        <v>0.00800054</v>
      </c>
      <c r="P158" s="1" t="n">
        <v>1.65859</v>
      </c>
      <c r="Q158" s="1" t="n">
        <v>0.000294393</v>
      </c>
      <c r="R158" s="1" t="n">
        <v>0</v>
      </c>
    </row>
    <row r="159" customFormat="false" ht="14.25" hidden="false" customHeight="false" outlineLevel="0" collapsed="false">
      <c r="A159" s="1" t="s">
        <v>268</v>
      </c>
      <c r="B159" s="1" t="s">
        <v>193</v>
      </c>
      <c r="C159" s="1" t="s">
        <v>20</v>
      </c>
      <c r="D159" s="1" t="s">
        <v>21</v>
      </c>
      <c r="E159" s="1" t="s">
        <v>22</v>
      </c>
      <c r="F159" s="1" t="n">
        <v>42.6332</v>
      </c>
      <c r="G159" s="1" t="n">
        <v>31.3058</v>
      </c>
      <c r="H159" s="1" t="n">
        <v>-0.445545</v>
      </c>
      <c r="I159" s="1" t="n">
        <v>-1.62332</v>
      </c>
      <c r="J159" s="1" t="n">
        <v>0.006</v>
      </c>
      <c r="K159" s="1" t="n">
        <v>0.0690823</v>
      </c>
      <c r="L159" s="1" t="s">
        <v>23</v>
      </c>
      <c r="M159" s="1" t="n">
        <v>41.2655</v>
      </c>
      <c r="N159" s="1" t="n">
        <v>36.7338</v>
      </c>
      <c r="O159" s="1" t="n">
        <v>49.9003</v>
      </c>
      <c r="P159" s="1" t="n">
        <v>29.2937</v>
      </c>
      <c r="Q159" s="1" t="n">
        <v>27.6491</v>
      </c>
      <c r="R159" s="1" t="n">
        <v>36.9748</v>
      </c>
    </row>
    <row r="160" customFormat="false" ht="14.25" hidden="false" customHeight="false" outlineLevel="0" collapsed="false">
      <c r="A160" s="1" t="s">
        <v>269</v>
      </c>
      <c r="B160" s="1" t="s">
        <v>270</v>
      </c>
      <c r="C160" s="1" t="s">
        <v>20</v>
      </c>
      <c r="D160" s="1" t="s">
        <v>21</v>
      </c>
      <c r="E160" s="1" t="s">
        <v>22</v>
      </c>
      <c r="F160" s="1" t="n">
        <v>1.19062</v>
      </c>
      <c r="G160" s="1" t="n">
        <v>0.119329</v>
      </c>
      <c r="H160" s="1" t="n">
        <v>-3.31869</v>
      </c>
      <c r="I160" s="1" t="n">
        <v>-1.33972</v>
      </c>
      <c r="J160" s="1" t="n">
        <v>0.1555</v>
      </c>
      <c r="K160" s="1" t="n">
        <v>0.524813</v>
      </c>
      <c r="L160" s="1" t="s">
        <v>23</v>
      </c>
      <c r="M160" s="1" t="n">
        <v>0.624819</v>
      </c>
      <c r="N160" s="1" t="n">
        <v>1.7653</v>
      </c>
      <c r="O160" s="1" t="n">
        <v>1.18173</v>
      </c>
      <c r="P160" s="1" t="n">
        <v>0.357365</v>
      </c>
      <c r="Q160" s="1" t="n">
        <v>0.000163746</v>
      </c>
      <c r="R160" s="1" t="n">
        <v>0.000457564</v>
      </c>
    </row>
    <row r="161" customFormat="false" ht="14.25" hidden="false" customHeight="false" outlineLevel="0" collapsed="false">
      <c r="A161" s="1" t="s">
        <v>271</v>
      </c>
      <c r="B161" s="1" t="s">
        <v>272</v>
      </c>
      <c r="C161" s="1" t="s">
        <v>20</v>
      </c>
      <c r="D161" s="1" t="s">
        <v>21</v>
      </c>
      <c r="E161" s="1" t="s">
        <v>57</v>
      </c>
      <c r="F161" s="1" t="n">
        <v>0.264422</v>
      </c>
      <c r="G161" s="1" t="n">
        <v>0.285705</v>
      </c>
      <c r="H161" s="1" t="n">
        <v>0.111687</v>
      </c>
      <c r="I161" s="1" t="n">
        <v>0</v>
      </c>
      <c r="J161" s="1" t="n">
        <v>1</v>
      </c>
      <c r="K161" s="1" t="n">
        <v>1</v>
      </c>
      <c r="L161" s="1" t="s">
        <v>23</v>
      </c>
      <c r="M161" s="1" t="n">
        <v>0</v>
      </c>
      <c r="N161" s="1" t="n">
        <v>0.792977</v>
      </c>
      <c r="O161" s="1" t="n">
        <v>0.000288244</v>
      </c>
      <c r="P161" s="1" t="n">
        <v>0.000211485</v>
      </c>
      <c r="Q161" s="1" t="n">
        <v>0</v>
      </c>
      <c r="R161" s="1" t="n">
        <v>0.856904</v>
      </c>
    </row>
    <row r="162" customFormat="false" ht="14.25" hidden="false" customHeight="false" outlineLevel="0" collapsed="false">
      <c r="A162" s="1" t="s">
        <v>273</v>
      </c>
      <c r="B162" s="1" t="s">
        <v>274</v>
      </c>
      <c r="C162" s="1" t="s">
        <v>20</v>
      </c>
      <c r="D162" s="1" t="s">
        <v>21</v>
      </c>
      <c r="E162" s="1" t="s">
        <v>22</v>
      </c>
      <c r="F162" s="1" t="n">
        <v>0.610177</v>
      </c>
      <c r="G162" s="1" t="n">
        <v>1.21661</v>
      </c>
      <c r="H162" s="1" t="n">
        <v>0.995567</v>
      </c>
      <c r="I162" s="1" t="n">
        <v>0.712659</v>
      </c>
      <c r="J162" s="1" t="n">
        <v>0.2314</v>
      </c>
      <c r="K162" s="1" t="n">
        <v>0.616443</v>
      </c>
      <c r="L162" s="1" t="s">
        <v>23</v>
      </c>
      <c r="M162" s="1" t="n">
        <v>0</v>
      </c>
      <c r="N162" s="1" t="n">
        <v>1.15237</v>
      </c>
      <c r="O162" s="1" t="n">
        <v>0.678162</v>
      </c>
      <c r="P162" s="1" t="n">
        <v>1.92947</v>
      </c>
      <c r="Q162" s="1" t="n">
        <v>0.614291</v>
      </c>
      <c r="R162" s="1" t="n">
        <v>1.10607</v>
      </c>
    </row>
    <row r="163" customFormat="false" ht="14.25" hidden="false" customHeight="false" outlineLevel="0" collapsed="false">
      <c r="A163" s="1" t="s">
        <v>275</v>
      </c>
      <c r="B163" s="1" t="s">
        <v>274</v>
      </c>
      <c r="C163" s="1" t="s">
        <v>20</v>
      </c>
      <c r="D163" s="1" t="s">
        <v>21</v>
      </c>
      <c r="E163" s="1" t="s">
        <v>57</v>
      </c>
      <c r="F163" s="1" t="n">
        <v>0.220402</v>
      </c>
      <c r="G163" s="1" t="n">
        <v>0.779882</v>
      </c>
      <c r="H163" s="1" t="n">
        <v>1.82312</v>
      </c>
      <c r="I163" s="1" t="n">
        <v>0</v>
      </c>
      <c r="J163" s="1" t="n">
        <v>1</v>
      </c>
      <c r="K163" s="1" t="n">
        <v>1</v>
      </c>
      <c r="L163" s="1" t="s">
        <v>23</v>
      </c>
      <c r="M163" s="1" t="n">
        <v>0</v>
      </c>
      <c r="N163" s="1" t="n">
        <v>0.660963</v>
      </c>
      <c r="O163" s="1" t="n">
        <v>0.000241332</v>
      </c>
      <c r="P163" s="1" t="n">
        <v>1.46355</v>
      </c>
      <c r="Q163" s="1" t="n">
        <v>0.418033</v>
      </c>
      <c r="R163" s="1" t="n">
        <v>0.458066</v>
      </c>
    </row>
    <row r="164" customFormat="false" ht="14.25" hidden="false" customHeight="false" outlineLevel="0" collapsed="false">
      <c r="A164" s="1" t="s">
        <v>276</v>
      </c>
      <c r="B164" s="1" t="s">
        <v>274</v>
      </c>
      <c r="C164" s="1" t="s">
        <v>20</v>
      </c>
      <c r="D164" s="1" t="s">
        <v>21</v>
      </c>
      <c r="E164" s="1" t="s">
        <v>22</v>
      </c>
      <c r="F164" s="1" t="n">
        <v>8.17294</v>
      </c>
      <c r="G164" s="1" t="n">
        <v>5.21807</v>
      </c>
      <c r="H164" s="1" t="n">
        <v>-0.647338</v>
      </c>
      <c r="I164" s="1" t="n">
        <v>-2.0005</v>
      </c>
      <c r="J164" s="2" t="n">
        <v>0.0008</v>
      </c>
      <c r="K164" s="1" t="n">
        <v>0.0159896</v>
      </c>
      <c r="L164" s="1" t="s">
        <v>108</v>
      </c>
      <c r="M164" s="1" t="n">
        <v>8.32614</v>
      </c>
      <c r="N164" s="1" t="n">
        <v>9.24844</v>
      </c>
      <c r="O164" s="1" t="n">
        <v>6.94424</v>
      </c>
      <c r="P164" s="1" t="n">
        <v>6.25761</v>
      </c>
      <c r="Q164" s="1" t="n">
        <v>4.43378</v>
      </c>
      <c r="R164" s="1" t="n">
        <v>4.96283</v>
      </c>
    </row>
    <row r="165" customFormat="false" ht="14.25" hidden="false" customHeight="false" outlineLevel="0" collapsed="false">
      <c r="A165" s="1" t="s">
        <v>277</v>
      </c>
      <c r="B165" s="1" t="s">
        <v>274</v>
      </c>
      <c r="C165" s="1" t="s">
        <v>20</v>
      </c>
      <c r="D165" s="1" t="s">
        <v>21</v>
      </c>
      <c r="E165" s="1" t="s">
        <v>57</v>
      </c>
      <c r="F165" s="1" t="n">
        <v>0</v>
      </c>
      <c r="G165" s="1" t="n">
        <v>0.04284</v>
      </c>
      <c r="H165" s="1" t="s">
        <v>208</v>
      </c>
      <c r="I165" s="1" t="n">
        <v>0</v>
      </c>
      <c r="J165" s="1" t="n">
        <v>1</v>
      </c>
      <c r="K165" s="1" t="n">
        <v>1</v>
      </c>
      <c r="L165" s="1" t="s">
        <v>23</v>
      </c>
      <c r="M165" s="1" t="n">
        <v>0</v>
      </c>
      <c r="N165" s="1" t="n">
        <v>0</v>
      </c>
      <c r="O165" s="1" t="n">
        <v>0</v>
      </c>
      <c r="P165" s="1" t="n">
        <v>0.0673423</v>
      </c>
      <c r="Q165" s="1" t="n">
        <v>0.0237324</v>
      </c>
      <c r="R165" s="1" t="n">
        <v>0.0374451</v>
      </c>
    </row>
    <row r="166" customFormat="false" ht="14.25" hidden="false" customHeight="false" outlineLevel="0" collapsed="false">
      <c r="A166" s="1" t="s">
        <v>278</v>
      </c>
      <c r="B166" s="1" t="s">
        <v>274</v>
      </c>
      <c r="C166" s="1" t="s">
        <v>20</v>
      </c>
      <c r="D166" s="1" t="s">
        <v>21</v>
      </c>
      <c r="E166" s="1" t="s">
        <v>57</v>
      </c>
      <c r="F166" s="1" t="n">
        <v>0.0117612</v>
      </c>
      <c r="G166" s="1" t="n">
        <v>0.339365</v>
      </c>
      <c r="H166" s="1" t="n">
        <v>4.85073</v>
      </c>
      <c r="I166" s="1" t="n">
        <v>0</v>
      </c>
      <c r="J166" s="1" t="n">
        <v>1</v>
      </c>
      <c r="K166" s="1" t="n">
        <v>1</v>
      </c>
      <c r="L166" s="1" t="s">
        <v>23</v>
      </c>
      <c r="M166" s="1" t="n">
        <v>0</v>
      </c>
      <c r="N166" s="1" t="n">
        <v>0.000200051</v>
      </c>
      <c r="O166" s="1" t="n">
        <v>0.0350835</v>
      </c>
      <c r="P166" s="1" t="n">
        <v>0.301688</v>
      </c>
      <c r="Q166" s="1" t="n">
        <v>0.27887</v>
      </c>
      <c r="R166" s="1" t="n">
        <v>0.437538</v>
      </c>
    </row>
    <row r="167" customFormat="false" ht="14.25" hidden="false" customHeight="false" outlineLevel="0" collapsed="false">
      <c r="A167" s="1" t="s">
        <v>279</v>
      </c>
      <c r="B167" s="1" t="s">
        <v>274</v>
      </c>
      <c r="C167" s="1" t="s">
        <v>20</v>
      </c>
      <c r="D167" s="1" t="s">
        <v>21</v>
      </c>
      <c r="E167" s="1" t="s">
        <v>57</v>
      </c>
      <c r="F167" s="1" t="n">
        <v>0</v>
      </c>
      <c r="G167" s="1" t="n">
        <v>0.194986</v>
      </c>
      <c r="H167" s="1" t="s">
        <v>208</v>
      </c>
      <c r="I167" s="1" t="n">
        <v>0</v>
      </c>
      <c r="J167" s="1" t="n">
        <v>1</v>
      </c>
      <c r="K167" s="1" t="n">
        <v>1</v>
      </c>
      <c r="L167" s="1" t="s">
        <v>23</v>
      </c>
      <c r="M167" s="1" t="n">
        <v>0</v>
      </c>
      <c r="N167" s="1" t="n">
        <v>0</v>
      </c>
      <c r="O167" s="1" t="n">
        <v>0</v>
      </c>
      <c r="P167" s="1" t="n">
        <v>0.226264</v>
      </c>
      <c r="Q167" s="1" t="n">
        <v>0.184288</v>
      </c>
      <c r="R167" s="1" t="n">
        <v>0.174406</v>
      </c>
    </row>
    <row r="168" customFormat="false" ht="14.25" hidden="false" customHeight="false" outlineLevel="0" collapsed="false">
      <c r="A168" s="1" t="s">
        <v>280</v>
      </c>
      <c r="B168" s="1" t="s">
        <v>274</v>
      </c>
      <c r="C168" s="1" t="s">
        <v>20</v>
      </c>
      <c r="D168" s="1" t="s">
        <v>21</v>
      </c>
      <c r="E168" s="1" t="s">
        <v>22</v>
      </c>
      <c r="F168" s="1" t="n">
        <v>0.215265</v>
      </c>
      <c r="G168" s="1" t="n">
        <v>1.75242</v>
      </c>
      <c r="H168" s="1" t="n">
        <v>3.02516</v>
      </c>
      <c r="I168" s="1" t="n">
        <v>1.53472</v>
      </c>
      <c r="J168" s="1" t="n">
        <v>0.0671</v>
      </c>
      <c r="K168" s="1" t="n">
        <v>0.336648</v>
      </c>
      <c r="L168" s="1" t="s">
        <v>23</v>
      </c>
      <c r="M168" s="1" t="n">
        <v>0.253435</v>
      </c>
      <c r="N168" s="1" t="n">
        <v>0.00145742</v>
      </c>
      <c r="O168" s="1" t="n">
        <v>0.390902</v>
      </c>
      <c r="P168" s="1" t="n">
        <v>1.02657</v>
      </c>
      <c r="Q168" s="1" t="n">
        <v>2.15145</v>
      </c>
      <c r="R168" s="1" t="n">
        <v>2.07923</v>
      </c>
    </row>
    <row r="169" customFormat="false" ht="14.25" hidden="false" customHeight="false" outlineLevel="0" collapsed="false">
      <c r="A169" s="1" t="s">
        <v>281</v>
      </c>
      <c r="B169" s="1" t="s">
        <v>33</v>
      </c>
      <c r="C169" s="1" t="s">
        <v>20</v>
      </c>
      <c r="D169" s="1" t="s">
        <v>21</v>
      </c>
      <c r="E169" s="1" t="s">
        <v>22</v>
      </c>
      <c r="F169" s="1" t="n">
        <v>0.304288</v>
      </c>
      <c r="G169" s="1" t="n">
        <v>1.5871</v>
      </c>
      <c r="H169" s="1" t="n">
        <v>2.38288</v>
      </c>
      <c r="I169" s="1" t="n">
        <v>1.0103</v>
      </c>
      <c r="J169" s="1" t="n">
        <v>0.22855</v>
      </c>
      <c r="K169" s="1" t="n">
        <v>0.615017</v>
      </c>
      <c r="L169" s="1" t="s">
        <v>23</v>
      </c>
      <c r="M169" s="1" t="n">
        <v>0.000577359</v>
      </c>
      <c r="N169" s="1" t="n">
        <v>0.911981</v>
      </c>
      <c r="O169" s="1" t="n">
        <v>0.000306969</v>
      </c>
      <c r="P169" s="1" t="n">
        <v>0.777033</v>
      </c>
      <c r="Q169" s="1" t="n">
        <v>2.83043</v>
      </c>
      <c r="R169" s="1" t="n">
        <v>1.15384</v>
      </c>
    </row>
    <row r="170" customFormat="false" ht="14.25" hidden="false" customHeight="false" outlineLevel="0" collapsed="false">
      <c r="A170" s="1" t="s">
        <v>282</v>
      </c>
      <c r="B170" s="1" t="s">
        <v>33</v>
      </c>
      <c r="C170" s="1" t="s">
        <v>20</v>
      </c>
      <c r="D170" s="1" t="s">
        <v>21</v>
      </c>
      <c r="E170" s="1" t="s">
        <v>57</v>
      </c>
      <c r="F170" s="1" t="n">
        <v>0.000263772</v>
      </c>
      <c r="G170" s="1" t="n">
        <v>0.00194965</v>
      </c>
      <c r="H170" s="1" t="n">
        <v>2.88585</v>
      </c>
      <c r="I170" s="1" t="n">
        <v>0</v>
      </c>
      <c r="J170" s="1" t="n">
        <v>1</v>
      </c>
      <c r="K170" s="1" t="n">
        <v>1</v>
      </c>
      <c r="L170" s="1" t="s">
        <v>23</v>
      </c>
      <c r="M170" s="1" t="n">
        <v>0</v>
      </c>
      <c r="N170" s="1" t="n">
        <v>0.000442756</v>
      </c>
      <c r="O170" s="1" t="n">
        <v>0.000348562</v>
      </c>
      <c r="P170" s="1" t="n">
        <v>0.000182646</v>
      </c>
      <c r="Q170" s="1" t="n">
        <v>0.000227451</v>
      </c>
      <c r="R170" s="1" t="n">
        <v>0.00543885</v>
      </c>
    </row>
    <row r="171" customFormat="false" ht="14.25" hidden="false" customHeight="false" outlineLevel="0" collapsed="false">
      <c r="A171" s="1" t="s">
        <v>283</v>
      </c>
      <c r="B171" s="1" t="s">
        <v>123</v>
      </c>
      <c r="C171" s="1" t="s">
        <v>20</v>
      </c>
      <c r="D171" s="1" t="s">
        <v>21</v>
      </c>
      <c r="E171" s="1" t="s">
        <v>22</v>
      </c>
      <c r="F171" s="1" t="n">
        <v>12.2844</v>
      </c>
      <c r="G171" s="1" t="n">
        <v>9.28613</v>
      </c>
      <c r="H171" s="1" t="n">
        <v>-0.403674</v>
      </c>
      <c r="I171" s="1" t="n">
        <v>-1.21928</v>
      </c>
      <c r="J171" s="1" t="n">
        <v>0.0337</v>
      </c>
      <c r="K171" s="1" t="n">
        <v>0.220543</v>
      </c>
      <c r="L171" s="1" t="s">
        <v>23</v>
      </c>
      <c r="M171" s="1" t="n">
        <v>12.8592</v>
      </c>
      <c r="N171" s="1" t="n">
        <v>11.6217</v>
      </c>
      <c r="O171" s="1" t="n">
        <v>12.3722</v>
      </c>
      <c r="P171" s="1" t="n">
        <v>9.90632</v>
      </c>
      <c r="Q171" s="1" t="n">
        <v>8.69907</v>
      </c>
      <c r="R171" s="1" t="n">
        <v>9.253</v>
      </c>
    </row>
    <row r="172" customFormat="false" ht="14.25" hidden="false" customHeight="false" outlineLevel="0" collapsed="false">
      <c r="A172" s="1" t="s">
        <v>284</v>
      </c>
      <c r="B172" s="1" t="s">
        <v>285</v>
      </c>
      <c r="C172" s="1" t="s">
        <v>20</v>
      </c>
      <c r="D172" s="1" t="s">
        <v>21</v>
      </c>
      <c r="E172" s="1" t="s">
        <v>57</v>
      </c>
      <c r="F172" s="1" t="n">
        <v>0.208408</v>
      </c>
      <c r="G172" s="1" t="n">
        <v>0.000120738</v>
      </c>
      <c r="H172" s="1" t="n">
        <v>-10.7533</v>
      </c>
      <c r="I172" s="1" t="n">
        <v>0</v>
      </c>
      <c r="J172" s="1" t="n">
        <v>1</v>
      </c>
      <c r="K172" s="1" t="n">
        <v>1</v>
      </c>
      <c r="L172" s="1" t="s">
        <v>23</v>
      </c>
      <c r="M172" s="2" t="n">
        <v>6.84642E-005</v>
      </c>
      <c r="N172" s="2" t="n">
        <v>5.44865E-005</v>
      </c>
      <c r="O172" s="1" t="n">
        <v>0.6251</v>
      </c>
      <c r="P172" s="2" t="n">
        <v>5.15584E-005</v>
      </c>
      <c r="Q172" s="2" t="n">
        <v>4.17286E-005</v>
      </c>
      <c r="R172" s="1" t="n">
        <v>0.000268926</v>
      </c>
    </row>
    <row r="173" customFormat="false" ht="14.25" hidden="false" customHeight="false" outlineLevel="0" collapsed="false">
      <c r="A173" s="1" t="s">
        <v>286</v>
      </c>
      <c r="B173" s="1" t="s">
        <v>287</v>
      </c>
      <c r="C173" s="1" t="s">
        <v>20</v>
      </c>
      <c r="D173" s="1" t="s">
        <v>21</v>
      </c>
      <c r="E173" s="1" t="s">
        <v>22</v>
      </c>
      <c r="F173" s="1" t="n">
        <v>7.97244</v>
      </c>
      <c r="G173" s="1" t="n">
        <v>7.23818</v>
      </c>
      <c r="H173" s="1" t="n">
        <v>-0.139395</v>
      </c>
      <c r="I173" s="1" t="n">
        <v>-0.268982</v>
      </c>
      <c r="J173" s="1" t="n">
        <v>0.63735</v>
      </c>
      <c r="K173" s="1" t="n">
        <v>0.874876</v>
      </c>
      <c r="L173" s="1" t="s">
        <v>23</v>
      </c>
      <c r="M173" s="1" t="n">
        <v>8.26208</v>
      </c>
      <c r="N173" s="1" t="n">
        <v>7.61695</v>
      </c>
      <c r="O173" s="1" t="n">
        <v>8.0383</v>
      </c>
      <c r="P173" s="1" t="n">
        <v>7.5712</v>
      </c>
      <c r="Q173" s="1" t="n">
        <v>7.14291</v>
      </c>
      <c r="R173" s="1" t="n">
        <v>7.00044</v>
      </c>
    </row>
    <row r="174" customFormat="false" ht="14.25" hidden="false" customHeight="false" outlineLevel="0" collapsed="false">
      <c r="A174" s="1" t="s">
        <v>288</v>
      </c>
      <c r="B174" s="1" t="s">
        <v>287</v>
      </c>
      <c r="C174" s="1" t="s">
        <v>20</v>
      </c>
      <c r="D174" s="1" t="s">
        <v>21</v>
      </c>
      <c r="E174" s="1" t="s">
        <v>22</v>
      </c>
      <c r="F174" s="1" t="n">
        <v>13.2726</v>
      </c>
      <c r="G174" s="1" t="n">
        <v>12.1759</v>
      </c>
      <c r="H174" s="1" t="n">
        <v>-0.124416</v>
      </c>
      <c r="I174" s="1" t="n">
        <v>-0.302282</v>
      </c>
      <c r="J174" s="1" t="n">
        <v>0.6027</v>
      </c>
      <c r="K174" s="1" t="n">
        <v>0.856028</v>
      </c>
      <c r="L174" s="1" t="s">
        <v>23</v>
      </c>
      <c r="M174" s="1" t="n">
        <v>13.2255</v>
      </c>
      <c r="N174" s="1" t="n">
        <v>12.7524</v>
      </c>
      <c r="O174" s="1" t="n">
        <v>13.8398</v>
      </c>
      <c r="P174" s="1" t="n">
        <v>10.9474</v>
      </c>
      <c r="Q174" s="1" t="n">
        <v>13.8676</v>
      </c>
      <c r="R174" s="1" t="n">
        <v>11.7128</v>
      </c>
    </row>
    <row r="175" customFormat="false" ht="14.25" hidden="false" customHeight="false" outlineLevel="0" collapsed="false">
      <c r="A175" s="1" t="s">
        <v>289</v>
      </c>
      <c r="B175" s="1" t="s">
        <v>287</v>
      </c>
      <c r="C175" s="1" t="s">
        <v>20</v>
      </c>
      <c r="D175" s="1" t="s">
        <v>21</v>
      </c>
      <c r="E175" s="1" t="s">
        <v>22</v>
      </c>
      <c r="F175" s="1" t="n">
        <v>19.5177</v>
      </c>
      <c r="G175" s="1" t="n">
        <v>21.0383</v>
      </c>
      <c r="H175" s="1" t="n">
        <v>0.108231</v>
      </c>
      <c r="I175" s="1" t="n">
        <v>0.216048</v>
      </c>
      <c r="J175" s="1" t="n">
        <v>0.70555</v>
      </c>
      <c r="K175" s="1" t="n">
        <v>0.907704</v>
      </c>
      <c r="L175" s="1" t="s">
        <v>23</v>
      </c>
      <c r="M175" s="1" t="n">
        <v>20.85</v>
      </c>
      <c r="N175" s="1" t="n">
        <v>17.0156</v>
      </c>
      <c r="O175" s="1" t="n">
        <v>20.6876</v>
      </c>
      <c r="P175" s="1" t="n">
        <v>22.9171</v>
      </c>
      <c r="Q175" s="1" t="n">
        <v>20.074</v>
      </c>
      <c r="R175" s="1" t="n">
        <v>20.1237</v>
      </c>
    </row>
    <row r="176" customFormat="false" ht="14.25" hidden="false" customHeight="false" outlineLevel="0" collapsed="false">
      <c r="A176" s="1" t="s">
        <v>290</v>
      </c>
      <c r="B176" s="1" t="s">
        <v>287</v>
      </c>
      <c r="C176" s="1" t="s">
        <v>20</v>
      </c>
      <c r="D176" s="1" t="s">
        <v>21</v>
      </c>
      <c r="E176" s="1" t="s">
        <v>22</v>
      </c>
      <c r="F176" s="1" t="n">
        <v>11.7021</v>
      </c>
      <c r="G176" s="1" t="n">
        <v>11.1468</v>
      </c>
      <c r="H176" s="1" t="n">
        <v>-0.0701435</v>
      </c>
      <c r="I176" s="1" t="n">
        <v>-0.105766</v>
      </c>
      <c r="J176" s="1" t="n">
        <v>0.8592</v>
      </c>
      <c r="K176" s="1" t="n">
        <v>0.95726</v>
      </c>
      <c r="L176" s="1" t="s">
        <v>23</v>
      </c>
      <c r="M176" s="1" t="n">
        <v>11.1784</v>
      </c>
      <c r="N176" s="1" t="n">
        <v>12.8702</v>
      </c>
      <c r="O176" s="1" t="n">
        <v>11.0578</v>
      </c>
      <c r="P176" s="1" t="n">
        <v>10.0893</v>
      </c>
      <c r="Q176" s="1" t="n">
        <v>11.7916</v>
      </c>
      <c r="R176" s="1" t="n">
        <v>11.5594</v>
      </c>
    </row>
    <row r="177" customFormat="false" ht="14.25" hidden="false" customHeight="false" outlineLevel="0" collapsed="false">
      <c r="A177" s="1" t="s">
        <v>291</v>
      </c>
      <c r="B177" s="1" t="s">
        <v>292</v>
      </c>
      <c r="C177" s="1" t="s">
        <v>20</v>
      </c>
      <c r="D177" s="1" t="s">
        <v>21</v>
      </c>
      <c r="E177" s="1" t="s">
        <v>57</v>
      </c>
      <c r="F177" s="1" t="n">
        <v>0.360284</v>
      </c>
      <c r="G177" s="1" t="n">
        <v>0.756819</v>
      </c>
      <c r="H177" s="1" t="n">
        <v>1.07081</v>
      </c>
      <c r="I177" s="1" t="n">
        <v>0</v>
      </c>
      <c r="J177" s="1" t="n">
        <v>1</v>
      </c>
      <c r="K177" s="1" t="n">
        <v>1</v>
      </c>
      <c r="L177" s="1" t="s">
        <v>23</v>
      </c>
      <c r="M177" s="1" t="n">
        <v>0.286359</v>
      </c>
      <c r="N177" s="1" t="n">
        <v>0.31472</v>
      </c>
      <c r="O177" s="1" t="n">
        <v>0.479775</v>
      </c>
      <c r="P177" s="1" t="n">
        <v>0.94624</v>
      </c>
      <c r="Q177" s="1" t="n">
        <v>0</v>
      </c>
      <c r="R177" s="1" t="n">
        <v>1.32422</v>
      </c>
    </row>
    <row r="178" customFormat="false" ht="14.25" hidden="false" customHeight="false" outlineLevel="0" collapsed="false">
      <c r="A178" s="1" t="s">
        <v>293</v>
      </c>
      <c r="B178" s="1" t="s">
        <v>55</v>
      </c>
      <c r="C178" s="1" t="s">
        <v>20</v>
      </c>
      <c r="D178" s="1" t="s">
        <v>21</v>
      </c>
      <c r="E178" s="1" t="s">
        <v>22</v>
      </c>
      <c r="F178" s="1" t="n">
        <v>4.36435</v>
      </c>
      <c r="G178" s="1" t="n">
        <v>4.48174</v>
      </c>
      <c r="H178" s="1" t="n">
        <v>0.0382906</v>
      </c>
      <c r="I178" s="1" t="n">
        <v>0.0611073</v>
      </c>
      <c r="J178" s="1" t="n">
        <v>0.91525</v>
      </c>
      <c r="K178" s="1" t="n">
        <v>0.974449</v>
      </c>
      <c r="L178" s="1" t="s">
        <v>23</v>
      </c>
      <c r="M178" s="1" t="n">
        <v>5.04241</v>
      </c>
      <c r="N178" s="1" t="n">
        <v>3.67292</v>
      </c>
      <c r="O178" s="1" t="n">
        <v>4.37773</v>
      </c>
      <c r="P178" s="1" t="n">
        <v>3.08463</v>
      </c>
      <c r="Q178" s="1" t="n">
        <v>5.59667</v>
      </c>
      <c r="R178" s="1" t="n">
        <v>4.76392</v>
      </c>
    </row>
    <row r="179" customFormat="false" ht="14.25" hidden="false" customHeight="false" outlineLevel="0" collapsed="false">
      <c r="A179" s="1" t="s">
        <v>294</v>
      </c>
      <c r="B179" s="1" t="s">
        <v>55</v>
      </c>
      <c r="C179" s="1" t="s">
        <v>20</v>
      </c>
      <c r="D179" s="1" t="s">
        <v>21</v>
      </c>
      <c r="E179" s="1" t="s">
        <v>57</v>
      </c>
      <c r="F179" s="1" t="n">
        <v>0.175719</v>
      </c>
      <c r="G179" s="1" t="n">
        <v>0</v>
      </c>
      <c r="H179" s="1" t="e">
        <f aca="false">-#NAME?</f>
        <v>#NAME?</v>
      </c>
      <c r="I179" s="1" t="n">
        <v>0</v>
      </c>
      <c r="J179" s="1" t="n">
        <v>1</v>
      </c>
      <c r="K179" s="1" t="n">
        <v>1</v>
      </c>
      <c r="L179" s="1" t="s">
        <v>23</v>
      </c>
      <c r="M179" s="1" t="n">
        <v>0.527157</v>
      </c>
      <c r="N179" s="1" t="n">
        <v>0</v>
      </c>
      <c r="O179" s="1" t="n">
        <v>0</v>
      </c>
      <c r="P179" s="1" t="n">
        <v>0</v>
      </c>
      <c r="Q179" s="1" t="n">
        <v>0</v>
      </c>
      <c r="R179" s="1" t="n">
        <v>0</v>
      </c>
    </row>
    <row r="180" customFormat="false" ht="14.25" hidden="false" customHeight="false" outlineLevel="0" collapsed="false">
      <c r="A180" s="1" t="s">
        <v>295</v>
      </c>
      <c r="B180" s="1" t="s">
        <v>296</v>
      </c>
      <c r="C180" s="1" t="s">
        <v>20</v>
      </c>
      <c r="D180" s="1" t="s">
        <v>21</v>
      </c>
      <c r="E180" s="1" t="s">
        <v>22</v>
      </c>
      <c r="F180" s="1" t="n">
        <v>1.12726</v>
      </c>
      <c r="G180" s="1" t="n">
        <v>0.839772</v>
      </c>
      <c r="H180" s="1" t="n">
        <v>-0.424755</v>
      </c>
      <c r="I180" s="1" t="n">
        <v>-0.216042</v>
      </c>
      <c r="J180" s="1" t="n">
        <v>0.73935</v>
      </c>
      <c r="K180" s="1" t="n">
        <v>0.919917</v>
      </c>
      <c r="L180" s="1" t="s">
        <v>23</v>
      </c>
      <c r="M180" s="1" t="n">
        <v>0.00053384</v>
      </c>
      <c r="N180" s="1" t="n">
        <v>1.1513</v>
      </c>
      <c r="O180" s="1" t="n">
        <v>2.22995</v>
      </c>
      <c r="P180" s="1" t="n">
        <v>1.41062</v>
      </c>
      <c r="Q180" s="1" t="n">
        <v>1.10793</v>
      </c>
      <c r="R180" s="1" t="n">
        <v>0.00075592</v>
      </c>
    </row>
    <row r="181" customFormat="false" ht="14.25" hidden="false" customHeight="false" outlineLevel="0" collapsed="false">
      <c r="A181" s="1" t="s">
        <v>297</v>
      </c>
      <c r="B181" s="1" t="s">
        <v>296</v>
      </c>
      <c r="C181" s="1" t="s">
        <v>20</v>
      </c>
      <c r="D181" s="1" t="s">
        <v>21</v>
      </c>
      <c r="E181" s="1" t="s">
        <v>22</v>
      </c>
      <c r="F181" s="1" t="n">
        <v>0.774288</v>
      </c>
      <c r="G181" s="1" t="n">
        <v>1.0521</v>
      </c>
      <c r="H181" s="1" t="n">
        <v>0.442334</v>
      </c>
      <c r="I181" s="1" t="n">
        <v>0.194085</v>
      </c>
      <c r="J181" s="1" t="n">
        <v>0.7697</v>
      </c>
      <c r="K181" s="1" t="n">
        <v>0.928223</v>
      </c>
      <c r="L181" s="1" t="s">
        <v>23</v>
      </c>
      <c r="M181" s="1" t="n">
        <v>0.341969</v>
      </c>
      <c r="N181" s="1" t="n">
        <v>1.56703</v>
      </c>
      <c r="O181" s="1" t="n">
        <v>0.413864</v>
      </c>
      <c r="P181" s="1" t="n">
        <v>0.332344</v>
      </c>
      <c r="Q181" s="1" t="n">
        <v>0.903199</v>
      </c>
      <c r="R181" s="1" t="n">
        <v>1.92076</v>
      </c>
    </row>
    <row r="182" customFormat="false" ht="14.25" hidden="false" customHeight="false" outlineLevel="0" collapsed="false">
      <c r="A182" s="1" t="s">
        <v>298</v>
      </c>
      <c r="B182" s="1" t="s">
        <v>296</v>
      </c>
      <c r="C182" s="1" t="s">
        <v>20</v>
      </c>
      <c r="D182" s="1" t="s">
        <v>21</v>
      </c>
      <c r="E182" s="1" t="s">
        <v>57</v>
      </c>
      <c r="F182" s="1" t="n">
        <v>0</v>
      </c>
      <c r="G182" s="1" t="n">
        <v>0.000331424</v>
      </c>
      <c r="H182" s="1" t="s">
        <v>208</v>
      </c>
      <c r="I182" s="1" t="n">
        <v>0</v>
      </c>
      <c r="J182" s="1" t="n">
        <v>1</v>
      </c>
      <c r="K182" s="1" t="n">
        <v>1</v>
      </c>
      <c r="L182" s="1" t="s">
        <v>23</v>
      </c>
      <c r="M182" s="1" t="n">
        <v>0</v>
      </c>
      <c r="N182" s="1" t="n">
        <v>0</v>
      </c>
      <c r="O182" s="1" t="n">
        <v>0</v>
      </c>
      <c r="P182" s="1" t="n">
        <v>0.000490366</v>
      </c>
      <c r="Q182" s="1" t="n">
        <v>0.000503906</v>
      </c>
      <c r="R182" s="1" t="n">
        <v>0</v>
      </c>
    </row>
    <row r="183" customFormat="false" ht="14.25" hidden="false" customHeight="false" outlineLevel="0" collapsed="false">
      <c r="A183" s="1" t="s">
        <v>299</v>
      </c>
      <c r="B183" s="1" t="s">
        <v>296</v>
      </c>
      <c r="C183" s="1" t="s">
        <v>20</v>
      </c>
      <c r="D183" s="1" t="s">
        <v>21</v>
      </c>
      <c r="E183" s="1" t="s">
        <v>22</v>
      </c>
      <c r="F183" s="1" t="n">
        <v>22.079</v>
      </c>
      <c r="G183" s="1" t="n">
        <v>19.6474</v>
      </c>
      <c r="H183" s="1" t="n">
        <v>-0.168342</v>
      </c>
      <c r="I183" s="1" t="n">
        <v>-0.523658</v>
      </c>
      <c r="J183" s="1" t="n">
        <v>0.3629</v>
      </c>
      <c r="K183" s="1" t="n">
        <v>0.716259</v>
      </c>
      <c r="L183" s="1" t="s">
        <v>23</v>
      </c>
      <c r="M183" s="1" t="n">
        <v>21.2382</v>
      </c>
      <c r="N183" s="1" t="n">
        <v>18.384</v>
      </c>
      <c r="O183" s="1" t="n">
        <v>26.6148</v>
      </c>
      <c r="P183" s="1" t="n">
        <v>20.1357</v>
      </c>
      <c r="Q183" s="1" t="n">
        <v>19.111</v>
      </c>
      <c r="R183" s="1" t="n">
        <v>19.6954</v>
      </c>
    </row>
    <row r="184" customFormat="false" ht="14.25" hidden="false" customHeight="false" outlineLevel="0" collapsed="false">
      <c r="A184" s="1" t="s">
        <v>300</v>
      </c>
      <c r="B184" s="1" t="s">
        <v>301</v>
      </c>
      <c r="C184" s="1" t="s">
        <v>20</v>
      </c>
      <c r="D184" s="1" t="s">
        <v>21</v>
      </c>
      <c r="E184" s="1" t="s">
        <v>22</v>
      </c>
      <c r="F184" s="1" t="n">
        <v>4.40101</v>
      </c>
      <c r="G184" s="1" t="n">
        <v>4.1542</v>
      </c>
      <c r="H184" s="1" t="n">
        <v>-0.0832625</v>
      </c>
      <c r="I184" s="1" t="n">
        <v>-0.180068</v>
      </c>
      <c r="J184" s="1" t="n">
        <v>0.7435</v>
      </c>
      <c r="K184" s="1" t="n">
        <v>0.920621</v>
      </c>
      <c r="L184" s="1" t="s">
        <v>23</v>
      </c>
      <c r="M184" s="1" t="n">
        <v>3.66248</v>
      </c>
      <c r="N184" s="1" t="n">
        <v>4.71872</v>
      </c>
      <c r="O184" s="1" t="n">
        <v>4.82183</v>
      </c>
      <c r="P184" s="1" t="n">
        <v>4.37103</v>
      </c>
      <c r="Q184" s="1" t="n">
        <v>3.84048</v>
      </c>
      <c r="R184" s="1" t="n">
        <v>4.25111</v>
      </c>
    </row>
    <row r="185" customFormat="false" ht="14.25" hidden="false" customHeight="false" outlineLevel="0" collapsed="false">
      <c r="A185" s="1" t="s">
        <v>302</v>
      </c>
      <c r="B185" s="1" t="s">
        <v>301</v>
      </c>
      <c r="C185" s="1" t="s">
        <v>20</v>
      </c>
      <c r="D185" s="1" t="s">
        <v>21</v>
      </c>
      <c r="E185" s="1" t="s">
        <v>57</v>
      </c>
      <c r="F185" s="1" t="n">
        <v>0.981335</v>
      </c>
      <c r="G185" s="1" t="n">
        <v>0</v>
      </c>
      <c r="H185" s="1" t="e">
        <f aca="false">-#NAME?</f>
        <v>#NAME?</v>
      </c>
      <c r="I185" s="1" t="n">
        <v>0</v>
      </c>
      <c r="J185" s="1" t="n">
        <v>1</v>
      </c>
      <c r="K185" s="1" t="n">
        <v>1</v>
      </c>
      <c r="L185" s="1" t="s">
        <v>23</v>
      </c>
      <c r="M185" s="1" t="n">
        <v>0.909088</v>
      </c>
      <c r="N185" s="1" t="n">
        <v>2.02189</v>
      </c>
      <c r="O185" s="1" t="n">
        <v>0.013025</v>
      </c>
      <c r="P185" s="1" t="n">
        <v>0</v>
      </c>
      <c r="Q185" s="1" t="n">
        <v>0</v>
      </c>
      <c r="R185" s="1" t="n">
        <v>0</v>
      </c>
    </row>
    <row r="186" customFormat="false" ht="14.25" hidden="false" customHeight="false" outlineLevel="0" collapsed="false">
      <c r="A186" s="1" t="s">
        <v>303</v>
      </c>
      <c r="B186" s="1" t="s">
        <v>304</v>
      </c>
      <c r="C186" s="1" t="s">
        <v>20</v>
      </c>
      <c r="D186" s="1" t="s">
        <v>21</v>
      </c>
      <c r="E186" s="1" t="s">
        <v>22</v>
      </c>
      <c r="F186" s="1" t="n">
        <v>1.67128</v>
      </c>
      <c r="G186" s="1" t="n">
        <v>0.867913</v>
      </c>
      <c r="H186" s="1" t="n">
        <v>-0.945328</v>
      </c>
      <c r="I186" s="1" t="n">
        <v>-0.947662</v>
      </c>
      <c r="J186" s="1" t="n">
        <v>0.10555</v>
      </c>
      <c r="K186" s="1" t="n">
        <v>0.434045</v>
      </c>
      <c r="L186" s="1" t="s">
        <v>23</v>
      </c>
      <c r="M186" s="1" t="n">
        <v>1.41873</v>
      </c>
      <c r="N186" s="1" t="n">
        <v>1.6057</v>
      </c>
      <c r="O186" s="1" t="n">
        <v>1.9894</v>
      </c>
      <c r="P186" s="1" t="n">
        <v>1.44752</v>
      </c>
      <c r="Q186" s="1" t="n">
        <v>0.568476</v>
      </c>
      <c r="R186" s="1" t="n">
        <v>0.58774</v>
      </c>
    </row>
    <row r="187" customFormat="false" ht="14.25" hidden="false" customHeight="false" outlineLevel="0" collapsed="false">
      <c r="A187" s="1" t="s">
        <v>305</v>
      </c>
      <c r="B187" s="1" t="s">
        <v>306</v>
      </c>
      <c r="C187" s="1" t="s">
        <v>20</v>
      </c>
      <c r="D187" s="1" t="s">
        <v>21</v>
      </c>
      <c r="E187" s="1" t="s">
        <v>22</v>
      </c>
      <c r="F187" s="1" t="n">
        <v>0.944801</v>
      </c>
      <c r="G187" s="1" t="n">
        <v>1.73738</v>
      </c>
      <c r="H187" s="1" t="n">
        <v>0.878829</v>
      </c>
      <c r="I187" s="1" t="n">
        <v>0.485478</v>
      </c>
      <c r="J187" s="1" t="n">
        <v>0.48575</v>
      </c>
      <c r="K187" s="1" t="n">
        <v>0.79606</v>
      </c>
      <c r="L187" s="1" t="s">
        <v>23</v>
      </c>
      <c r="M187" s="1" t="n">
        <v>0.434271</v>
      </c>
      <c r="N187" s="1" t="n">
        <v>1.912</v>
      </c>
      <c r="O187" s="1" t="n">
        <v>0.488133</v>
      </c>
      <c r="P187" s="1" t="n">
        <v>1.91074</v>
      </c>
      <c r="Q187" s="1" t="n">
        <v>1.76063</v>
      </c>
      <c r="R187" s="1" t="n">
        <v>1.54076</v>
      </c>
    </row>
    <row r="188" customFormat="false" ht="14.25" hidden="false" customHeight="false" outlineLevel="0" collapsed="false">
      <c r="A188" s="1" t="s">
        <v>307</v>
      </c>
      <c r="B188" s="1" t="s">
        <v>306</v>
      </c>
      <c r="C188" s="1" t="s">
        <v>20</v>
      </c>
      <c r="D188" s="1" t="s">
        <v>21</v>
      </c>
      <c r="E188" s="1" t="s">
        <v>22</v>
      </c>
      <c r="F188" s="1" t="n">
        <v>10.4813</v>
      </c>
      <c r="G188" s="1" t="n">
        <v>15.4123</v>
      </c>
      <c r="H188" s="1" t="n">
        <v>0.55626</v>
      </c>
      <c r="I188" s="1" t="n">
        <v>1.07903</v>
      </c>
      <c r="J188" s="1" t="n">
        <v>0.0713</v>
      </c>
      <c r="K188" s="1" t="n">
        <v>0.348444</v>
      </c>
      <c r="L188" s="1" t="s">
        <v>23</v>
      </c>
      <c r="M188" s="1" t="n">
        <v>8.87741</v>
      </c>
      <c r="N188" s="1" t="n">
        <v>15.1072</v>
      </c>
      <c r="O188" s="1" t="n">
        <v>7.45933</v>
      </c>
      <c r="P188" s="1" t="n">
        <v>17.2044</v>
      </c>
      <c r="Q188" s="1" t="n">
        <v>15.5399</v>
      </c>
      <c r="R188" s="1" t="n">
        <v>13.4925</v>
      </c>
    </row>
    <row r="189" customFormat="false" ht="14.25" hidden="false" customHeight="false" outlineLevel="0" collapsed="false">
      <c r="A189" s="1" t="s">
        <v>308</v>
      </c>
      <c r="B189" s="1" t="s">
        <v>306</v>
      </c>
      <c r="C189" s="1" t="s">
        <v>20</v>
      </c>
      <c r="D189" s="1" t="s">
        <v>21</v>
      </c>
      <c r="E189" s="1" t="s">
        <v>57</v>
      </c>
      <c r="F189" s="1" t="n">
        <v>0</v>
      </c>
      <c r="G189" s="1" t="n">
        <v>0</v>
      </c>
      <c r="H189" s="1" t="n">
        <v>0</v>
      </c>
      <c r="I189" s="1" t="n">
        <v>0</v>
      </c>
      <c r="J189" s="1" t="n">
        <v>1</v>
      </c>
      <c r="K189" s="1" t="n">
        <v>1</v>
      </c>
      <c r="L189" s="1" t="s">
        <v>23</v>
      </c>
      <c r="M189" s="1" t="n">
        <v>0</v>
      </c>
      <c r="N189" s="1" t="n">
        <v>0</v>
      </c>
      <c r="O189" s="1" t="n">
        <v>0</v>
      </c>
      <c r="P189" s="1" t="n">
        <v>0</v>
      </c>
      <c r="Q189" s="1" t="n">
        <v>0</v>
      </c>
      <c r="R189" s="1" t="n">
        <v>0</v>
      </c>
    </row>
    <row r="190" customFormat="false" ht="14.25" hidden="false" customHeight="false" outlineLevel="0" collapsed="false">
      <c r="A190" s="1" t="s">
        <v>309</v>
      </c>
      <c r="B190" s="1" t="s">
        <v>306</v>
      </c>
      <c r="C190" s="1" t="s">
        <v>20</v>
      </c>
      <c r="D190" s="1" t="s">
        <v>21</v>
      </c>
      <c r="E190" s="1" t="s">
        <v>22</v>
      </c>
      <c r="F190" s="1" t="n">
        <v>6.38646</v>
      </c>
      <c r="G190" s="1" t="n">
        <v>5.11882</v>
      </c>
      <c r="H190" s="1" t="n">
        <v>-0.319207</v>
      </c>
      <c r="I190" s="1" t="n">
        <v>-0.214994</v>
      </c>
      <c r="J190" s="1" t="n">
        <v>0.7079</v>
      </c>
      <c r="K190" s="1" t="n">
        <v>0.908577</v>
      </c>
      <c r="L190" s="1" t="s">
        <v>23</v>
      </c>
      <c r="M190" s="1" t="n">
        <v>7.79512</v>
      </c>
      <c r="N190" s="1" t="n">
        <v>6.05113</v>
      </c>
      <c r="O190" s="1" t="n">
        <v>5.31314</v>
      </c>
      <c r="P190" s="1" t="n">
        <v>3.51082</v>
      </c>
      <c r="Q190" s="1" t="n">
        <v>6.60193</v>
      </c>
      <c r="R190" s="1" t="n">
        <v>5.2437</v>
      </c>
    </row>
    <row r="191" customFormat="false" ht="14.25" hidden="false" customHeight="false" outlineLevel="0" collapsed="false">
      <c r="A191" s="1" t="s">
        <v>310</v>
      </c>
      <c r="B191" s="1" t="s">
        <v>306</v>
      </c>
      <c r="C191" s="1" t="s">
        <v>20</v>
      </c>
      <c r="D191" s="1" t="s">
        <v>21</v>
      </c>
      <c r="E191" s="1" t="s">
        <v>22</v>
      </c>
      <c r="F191" s="1" t="n">
        <v>14.9816</v>
      </c>
      <c r="G191" s="1" t="n">
        <v>9.71456</v>
      </c>
      <c r="H191" s="1" t="n">
        <v>-0.624967</v>
      </c>
      <c r="I191" s="1" t="n">
        <v>-0.526496</v>
      </c>
      <c r="J191" s="1" t="n">
        <v>0.3603</v>
      </c>
      <c r="K191" s="1" t="n">
        <v>0.715172</v>
      </c>
      <c r="L191" s="1" t="s">
        <v>23</v>
      </c>
      <c r="M191" s="1" t="n">
        <v>17.7143</v>
      </c>
      <c r="N191" s="1" t="n">
        <v>11.5073</v>
      </c>
      <c r="O191" s="1" t="n">
        <v>15.7231</v>
      </c>
      <c r="P191" s="1" t="n">
        <v>8.78283</v>
      </c>
      <c r="Q191" s="1" t="n">
        <v>11.9524</v>
      </c>
      <c r="R191" s="1" t="n">
        <v>8.40843</v>
      </c>
    </row>
    <row r="192" customFormat="false" ht="14.25" hidden="false" customHeight="false" outlineLevel="0" collapsed="false">
      <c r="A192" s="1" t="s">
        <v>311</v>
      </c>
      <c r="B192" s="1" t="s">
        <v>301</v>
      </c>
      <c r="C192" s="1" t="s">
        <v>20</v>
      </c>
      <c r="D192" s="1" t="s">
        <v>21</v>
      </c>
      <c r="E192" s="1" t="s">
        <v>22</v>
      </c>
      <c r="F192" s="1" t="n">
        <v>0.713715</v>
      </c>
      <c r="G192" s="1" t="n">
        <v>1.23605</v>
      </c>
      <c r="H192" s="1" t="n">
        <v>0.792312</v>
      </c>
      <c r="I192" s="1" t="n">
        <v>0.391177</v>
      </c>
      <c r="J192" s="1" t="n">
        <v>0.45475</v>
      </c>
      <c r="K192" s="1" t="n">
        <v>0.778632</v>
      </c>
      <c r="L192" s="1" t="s">
        <v>23</v>
      </c>
      <c r="M192" s="1" t="n">
        <v>0.464332</v>
      </c>
      <c r="N192" s="1" t="n">
        <v>0.000888715</v>
      </c>
      <c r="O192" s="1" t="n">
        <v>1.67593</v>
      </c>
      <c r="P192" s="1" t="n">
        <v>1.8112</v>
      </c>
      <c r="Q192" s="1" t="n">
        <v>1.36255</v>
      </c>
      <c r="R192" s="1" t="n">
        <v>0.534392</v>
      </c>
    </row>
    <row r="193" customFormat="false" ht="14.25" hidden="false" customHeight="false" outlineLevel="0" collapsed="false">
      <c r="A193" s="1" t="s">
        <v>312</v>
      </c>
      <c r="B193" s="1" t="s">
        <v>301</v>
      </c>
      <c r="C193" s="1" t="s">
        <v>20</v>
      </c>
      <c r="D193" s="1" t="s">
        <v>21</v>
      </c>
      <c r="E193" s="1" t="s">
        <v>22</v>
      </c>
      <c r="F193" s="1" t="n">
        <v>1.55233</v>
      </c>
      <c r="G193" s="1" t="n">
        <v>0.905612</v>
      </c>
      <c r="H193" s="1" t="n">
        <v>-0.777467</v>
      </c>
      <c r="I193" s="1" t="n">
        <v>-0.452699</v>
      </c>
      <c r="J193" s="1" t="n">
        <v>0.44575</v>
      </c>
      <c r="K193" s="1" t="n">
        <v>0.772896</v>
      </c>
      <c r="L193" s="1" t="s">
        <v>23</v>
      </c>
      <c r="M193" s="1" t="n">
        <v>1.72893</v>
      </c>
      <c r="N193" s="1" t="n">
        <v>0.986588</v>
      </c>
      <c r="O193" s="1" t="n">
        <v>1.94147</v>
      </c>
      <c r="P193" s="1" t="n">
        <v>0.510847</v>
      </c>
      <c r="Q193" s="1" t="n">
        <v>2.20599</v>
      </c>
      <c r="R193" s="1" t="n">
        <v>0</v>
      </c>
    </row>
    <row r="194" customFormat="false" ht="14.25" hidden="false" customHeight="false" outlineLevel="0" collapsed="false">
      <c r="A194" s="1" t="s">
        <v>313</v>
      </c>
      <c r="B194" s="1" t="s">
        <v>144</v>
      </c>
      <c r="C194" s="1" t="s">
        <v>20</v>
      </c>
      <c r="D194" s="1" t="s">
        <v>21</v>
      </c>
      <c r="E194" s="1" t="s">
        <v>22</v>
      </c>
      <c r="F194" s="1" t="n">
        <v>0.0499047</v>
      </c>
      <c r="G194" s="1" t="n">
        <v>1.18622</v>
      </c>
      <c r="H194" s="1" t="n">
        <v>4.57105</v>
      </c>
      <c r="I194" s="1" t="n">
        <v>1.97359</v>
      </c>
      <c r="J194" s="1" t="n">
        <v>0.23155</v>
      </c>
      <c r="K194" s="1" t="n">
        <v>0.616443</v>
      </c>
      <c r="L194" s="1" t="s">
        <v>23</v>
      </c>
      <c r="M194" s="1" t="n">
        <v>0.000509717</v>
      </c>
      <c r="N194" s="1" t="n">
        <v>0.146669</v>
      </c>
      <c r="O194" s="1" t="n">
        <v>0.00253507</v>
      </c>
      <c r="P194" s="1" t="n">
        <v>0.775324</v>
      </c>
      <c r="Q194" s="1" t="n">
        <v>1.24413</v>
      </c>
      <c r="R194" s="1" t="n">
        <v>1.53919</v>
      </c>
    </row>
    <row r="195" customFormat="false" ht="14.25" hidden="false" customHeight="false" outlineLevel="0" collapsed="false">
      <c r="A195" s="1" t="s">
        <v>314</v>
      </c>
      <c r="B195" s="1" t="s">
        <v>144</v>
      </c>
      <c r="C195" s="1" t="s">
        <v>20</v>
      </c>
      <c r="D195" s="1" t="s">
        <v>21</v>
      </c>
      <c r="E195" s="1" t="s">
        <v>57</v>
      </c>
      <c r="F195" s="1" t="n">
        <v>0.121011</v>
      </c>
      <c r="G195" s="1" t="n">
        <v>0.664141</v>
      </c>
      <c r="H195" s="1" t="n">
        <v>2.45635</v>
      </c>
      <c r="I195" s="1" t="n">
        <v>0</v>
      </c>
      <c r="J195" s="1" t="n">
        <v>1</v>
      </c>
      <c r="K195" s="1" t="n">
        <v>1</v>
      </c>
      <c r="L195" s="1" t="s">
        <v>23</v>
      </c>
      <c r="M195" s="1" t="n">
        <v>0.016456</v>
      </c>
      <c r="N195" s="1" t="n">
        <v>0</v>
      </c>
      <c r="O195" s="1" t="n">
        <v>0.346576</v>
      </c>
      <c r="P195" s="1" t="n">
        <v>0.950572</v>
      </c>
      <c r="Q195" s="1" t="n">
        <v>0.222878</v>
      </c>
      <c r="R195" s="1" t="n">
        <v>0.818972</v>
      </c>
    </row>
    <row r="196" customFormat="false" ht="14.25" hidden="false" customHeight="false" outlineLevel="0" collapsed="false">
      <c r="A196" s="1" t="s">
        <v>315</v>
      </c>
      <c r="B196" s="1" t="s">
        <v>144</v>
      </c>
      <c r="C196" s="1" t="s">
        <v>20</v>
      </c>
      <c r="D196" s="1" t="s">
        <v>21</v>
      </c>
      <c r="E196" s="1" t="s">
        <v>22</v>
      </c>
      <c r="F196" s="1" t="n">
        <v>4.78509</v>
      </c>
      <c r="G196" s="1" t="n">
        <v>5.01</v>
      </c>
      <c r="H196" s="1" t="n">
        <v>0.0662657</v>
      </c>
      <c r="I196" s="1" t="n">
        <v>0.147962</v>
      </c>
      <c r="J196" s="1" t="n">
        <v>0.79795</v>
      </c>
      <c r="K196" s="1" t="n">
        <v>0.939591</v>
      </c>
      <c r="L196" s="1" t="s">
        <v>23</v>
      </c>
      <c r="M196" s="1" t="n">
        <v>5.7487</v>
      </c>
      <c r="N196" s="1" t="n">
        <v>5.49719</v>
      </c>
      <c r="O196" s="1" t="n">
        <v>3.10937</v>
      </c>
      <c r="P196" s="1" t="n">
        <v>6.34494</v>
      </c>
      <c r="Q196" s="1" t="n">
        <v>5.05917</v>
      </c>
      <c r="R196" s="1" t="n">
        <v>3.62588</v>
      </c>
    </row>
    <row r="197" customFormat="false" ht="14.25" hidden="false" customHeight="false" outlineLevel="0" collapsed="false">
      <c r="A197" s="1" t="s">
        <v>316</v>
      </c>
      <c r="B197" s="1" t="s">
        <v>144</v>
      </c>
      <c r="C197" s="1" t="s">
        <v>20</v>
      </c>
      <c r="D197" s="1" t="s">
        <v>21</v>
      </c>
      <c r="E197" s="1" t="s">
        <v>57</v>
      </c>
      <c r="F197" s="1" t="n">
        <v>0.802262</v>
      </c>
      <c r="G197" s="1" t="n">
        <v>0.0403572</v>
      </c>
      <c r="H197" s="1" t="n">
        <v>-4.31317</v>
      </c>
      <c r="I197" s="1" t="n">
        <v>0</v>
      </c>
      <c r="J197" s="1" t="n">
        <v>1</v>
      </c>
      <c r="K197" s="1" t="n">
        <v>1</v>
      </c>
      <c r="L197" s="1" t="s">
        <v>23</v>
      </c>
      <c r="M197" s="1" t="n">
        <v>0.278116</v>
      </c>
      <c r="N197" s="1" t="n">
        <v>1.33454</v>
      </c>
      <c r="O197" s="1" t="n">
        <v>0.794127</v>
      </c>
      <c r="P197" s="1" t="n">
        <v>0.00578243</v>
      </c>
      <c r="Q197" s="1" t="n">
        <v>0.000975061</v>
      </c>
      <c r="R197" s="1" t="n">
        <v>0.114314</v>
      </c>
    </row>
    <row r="198" customFormat="false" ht="14.25" hidden="false" customHeight="false" outlineLevel="0" collapsed="false">
      <c r="A198" s="1" t="s">
        <v>317</v>
      </c>
      <c r="B198" s="1" t="s">
        <v>318</v>
      </c>
      <c r="C198" s="1" t="s">
        <v>20</v>
      </c>
      <c r="D198" s="1" t="s">
        <v>21</v>
      </c>
      <c r="E198" s="1" t="s">
        <v>57</v>
      </c>
      <c r="F198" s="1" t="n">
        <v>0</v>
      </c>
      <c r="G198" s="1" t="n">
        <v>0.15297</v>
      </c>
      <c r="H198" s="1" t="s">
        <v>208</v>
      </c>
      <c r="I198" s="1" t="n">
        <v>0</v>
      </c>
      <c r="J198" s="1" t="n">
        <v>1</v>
      </c>
      <c r="K198" s="1" t="n">
        <v>1</v>
      </c>
      <c r="L198" s="1" t="s">
        <v>23</v>
      </c>
      <c r="M198" s="1" t="n">
        <v>0</v>
      </c>
      <c r="N198" s="1" t="n">
        <v>0</v>
      </c>
      <c r="O198" s="1" t="n">
        <v>0</v>
      </c>
      <c r="P198" s="1" t="n">
        <v>0</v>
      </c>
      <c r="Q198" s="1" t="n">
        <v>0.45891</v>
      </c>
      <c r="R198" s="1" t="n">
        <v>0</v>
      </c>
    </row>
    <row r="199" customFormat="false" ht="14.25" hidden="false" customHeight="false" outlineLevel="0" collapsed="false">
      <c r="A199" s="1" t="s">
        <v>319</v>
      </c>
      <c r="B199" s="1" t="s">
        <v>49</v>
      </c>
      <c r="C199" s="1" t="s">
        <v>20</v>
      </c>
      <c r="D199" s="1" t="s">
        <v>21</v>
      </c>
      <c r="E199" s="1" t="s">
        <v>22</v>
      </c>
      <c r="F199" s="1" t="n">
        <v>1.41328</v>
      </c>
      <c r="G199" s="1" t="n">
        <v>3.78608</v>
      </c>
      <c r="H199" s="1" t="n">
        <v>1.42166</v>
      </c>
      <c r="I199" s="1" t="n">
        <v>0.862991</v>
      </c>
      <c r="J199" s="1" t="n">
        <v>0.21145</v>
      </c>
      <c r="K199" s="1" t="n">
        <v>0.596921</v>
      </c>
      <c r="L199" s="1" t="s">
        <v>23</v>
      </c>
      <c r="M199" s="1" t="n">
        <v>0.0201403</v>
      </c>
      <c r="N199" s="1" t="n">
        <v>0.588778</v>
      </c>
      <c r="O199" s="1" t="n">
        <v>3.63092</v>
      </c>
      <c r="P199" s="1" t="n">
        <v>3.09415</v>
      </c>
      <c r="Q199" s="1" t="n">
        <v>4.07269</v>
      </c>
      <c r="R199" s="1" t="n">
        <v>4.19139</v>
      </c>
    </row>
    <row r="200" customFormat="false" ht="14.25" hidden="false" customHeight="false" outlineLevel="0" collapsed="false">
      <c r="A200" s="1" t="s">
        <v>320</v>
      </c>
      <c r="B200" s="1" t="s">
        <v>49</v>
      </c>
      <c r="C200" s="1" t="s">
        <v>20</v>
      </c>
      <c r="D200" s="1" t="s">
        <v>21</v>
      </c>
      <c r="E200" s="1" t="s">
        <v>57</v>
      </c>
      <c r="F200" s="1" t="n">
        <v>0.0305293</v>
      </c>
      <c r="G200" s="1" t="n">
        <v>0.813892</v>
      </c>
      <c r="H200" s="1" t="n">
        <v>4.73657</v>
      </c>
      <c r="I200" s="1" t="n">
        <v>0</v>
      </c>
      <c r="J200" s="1" t="n">
        <v>1</v>
      </c>
      <c r="K200" s="1" t="n">
        <v>1</v>
      </c>
      <c r="L200" s="1" t="s">
        <v>23</v>
      </c>
      <c r="M200" s="1" t="n">
        <v>0.0896375</v>
      </c>
      <c r="N200" s="1" t="n">
        <v>0.00107803</v>
      </c>
      <c r="O200" s="1" t="n">
        <v>0.000872277</v>
      </c>
      <c r="P200" s="2" t="n">
        <v>8.62962E-005</v>
      </c>
      <c r="Q200" s="1" t="n">
        <v>0</v>
      </c>
      <c r="R200" s="1" t="n">
        <v>2.44159</v>
      </c>
    </row>
    <row r="201" customFormat="false" ht="14.25" hidden="false" customHeight="false" outlineLevel="0" collapsed="false">
      <c r="A201" s="1" t="s">
        <v>321</v>
      </c>
      <c r="B201" s="1" t="s">
        <v>49</v>
      </c>
      <c r="C201" s="1" t="s">
        <v>20</v>
      </c>
      <c r="D201" s="1" t="s">
        <v>21</v>
      </c>
      <c r="E201" s="1" t="s">
        <v>57</v>
      </c>
      <c r="F201" s="1" t="n">
        <v>0.896642</v>
      </c>
      <c r="G201" s="1" t="n">
        <v>0.473895</v>
      </c>
      <c r="H201" s="1" t="n">
        <v>-0.919964</v>
      </c>
      <c r="I201" s="1" t="n">
        <v>0</v>
      </c>
      <c r="J201" s="1" t="n">
        <v>1</v>
      </c>
      <c r="K201" s="1" t="n">
        <v>1</v>
      </c>
      <c r="L201" s="1" t="s">
        <v>23</v>
      </c>
      <c r="M201" s="1" t="n">
        <v>0.68044</v>
      </c>
      <c r="N201" s="1" t="n">
        <v>0.653742</v>
      </c>
      <c r="O201" s="1" t="n">
        <v>1.35574</v>
      </c>
      <c r="P201" s="1" t="n">
        <v>1.42169</v>
      </c>
      <c r="Q201" s="1" t="n">
        <v>0</v>
      </c>
      <c r="R201" s="1" t="n">
        <v>0</v>
      </c>
    </row>
    <row r="202" customFormat="false" ht="14.25" hidden="false" customHeight="false" outlineLevel="0" collapsed="false">
      <c r="A202" s="1" t="s">
        <v>322</v>
      </c>
      <c r="B202" s="1" t="s">
        <v>49</v>
      </c>
      <c r="C202" s="1" t="s">
        <v>20</v>
      </c>
      <c r="D202" s="1" t="s">
        <v>21</v>
      </c>
      <c r="E202" s="1" t="s">
        <v>22</v>
      </c>
      <c r="F202" s="1" t="n">
        <v>1.94433</v>
      </c>
      <c r="G202" s="1" t="n">
        <v>0.0596104</v>
      </c>
      <c r="H202" s="1" t="n">
        <v>-5.02756</v>
      </c>
      <c r="I202" s="1" t="n">
        <v>-1.37837</v>
      </c>
      <c r="J202" s="1" t="n">
        <v>0.19735</v>
      </c>
      <c r="K202" s="1" t="n">
        <v>0.578426</v>
      </c>
      <c r="L202" s="1" t="s">
        <v>23</v>
      </c>
      <c r="M202" s="1" t="n">
        <v>2.80813</v>
      </c>
      <c r="N202" s="1" t="n">
        <v>3.02485</v>
      </c>
      <c r="O202" s="1" t="n">
        <v>0</v>
      </c>
      <c r="P202" s="1" t="n">
        <v>0</v>
      </c>
      <c r="Q202" s="1" t="n">
        <v>0.176824</v>
      </c>
      <c r="R202" s="1" t="n">
        <v>0.00200777</v>
      </c>
    </row>
    <row r="203" customFormat="false" ht="14.25" hidden="false" customHeight="false" outlineLevel="0" collapsed="false">
      <c r="A203" s="1" t="s">
        <v>323</v>
      </c>
      <c r="B203" s="1" t="s">
        <v>214</v>
      </c>
      <c r="C203" s="1" t="s">
        <v>20</v>
      </c>
      <c r="D203" s="1" t="s">
        <v>21</v>
      </c>
      <c r="E203" s="1" t="s">
        <v>57</v>
      </c>
      <c r="F203" s="1" t="n">
        <v>0.252304</v>
      </c>
      <c r="G203" s="1" t="n">
        <v>0.000327132</v>
      </c>
      <c r="H203" s="1" t="n">
        <v>-9.59108</v>
      </c>
      <c r="I203" s="1" t="n">
        <v>0</v>
      </c>
      <c r="J203" s="1" t="n">
        <v>1</v>
      </c>
      <c r="K203" s="1" t="n">
        <v>1</v>
      </c>
      <c r="L203" s="1" t="s">
        <v>23</v>
      </c>
      <c r="M203" s="1" t="n">
        <v>0.000282884</v>
      </c>
      <c r="N203" s="1" t="n">
        <v>0.7564</v>
      </c>
      <c r="O203" s="1" t="n">
        <v>0.000229007</v>
      </c>
      <c r="P203" s="1" t="n">
        <v>0</v>
      </c>
      <c r="Q203" s="1" t="n">
        <v>0.000591684</v>
      </c>
      <c r="R203" s="1" t="n">
        <v>0.000389711</v>
      </c>
    </row>
    <row r="204" customFormat="false" ht="14.25" hidden="false" customHeight="false" outlineLevel="0" collapsed="false">
      <c r="A204" s="1" t="s">
        <v>324</v>
      </c>
      <c r="B204" s="1" t="s">
        <v>325</v>
      </c>
      <c r="C204" s="1" t="s">
        <v>20</v>
      </c>
      <c r="D204" s="1" t="s">
        <v>21</v>
      </c>
      <c r="E204" s="1" t="s">
        <v>22</v>
      </c>
      <c r="F204" s="1" t="n">
        <v>9.43578</v>
      </c>
      <c r="G204" s="1" t="n">
        <v>8.49233</v>
      </c>
      <c r="H204" s="1" t="n">
        <v>-0.151981</v>
      </c>
      <c r="I204" s="1" t="n">
        <v>-0.160564</v>
      </c>
      <c r="J204" s="1" t="n">
        <v>0.78015</v>
      </c>
      <c r="K204" s="1" t="n">
        <v>0.931939</v>
      </c>
      <c r="L204" s="1" t="s">
        <v>23</v>
      </c>
      <c r="M204" s="1" t="n">
        <v>5.91392</v>
      </c>
      <c r="N204" s="1" t="n">
        <v>15.163</v>
      </c>
      <c r="O204" s="1" t="n">
        <v>7.2304</v>
      </c>
      <c r="P204" s="1" t="n">
        <v>2.15517</v>
      </c>
      <c r="Q204" s="1" t="n">
        <v>14.5057</v>
      </c>
      <c r="R204" s="1" t="n">
        <v>8.81611</v>
      </c>
    </row>
    <row r="205" customFormat="false" ht="14.25" hidden="false" customHeight="false" outlineLevel="0" collapsed="false">
      <c r="A205" s="1" t="s">
        <v>326</v>
      </c>
      <c r="B205" s="1" t="s">
        <v>60</v>
      </c>
      <c r="C205" s="1" t="s">
        <v>20</v>
      </c>
      <c r="D205" s="1" t="s">
        <v>21</v>
      </c>
      <c r="E205" s="1" t="s">
        <v>57</v>
      </c>
      <c r="F205" s="1" t="n">
        <v>0.759408</v>
      </c>
      <c r="G205" s="1" t="n">
        <v>0.404803</v>
      </c>
      <c r="H205" s="1" t="n">
        <v>-0.907656</v>
      </c>
      <c r="I205" s="1" t="n">
        <v>0</v>
      </c>
      <c r="J205" s="1" t="n">
        <v>1</v>
      </c>
      <c r="K205" s="1" t="n">
        <v>1</v>
      </c>
      <c r="L205" s="1" t="s">
        <v>23</v>
      </c>
      <c r="M205" s="1" t="n">
        <v>1.16929</v>
      </c>
      <c r="N205" s="1" t="n">
        <v>1.10894</v>
      </c>
      <c r="O205" s="1" t="n">
        <v>0</v>
      </c>
      <c r="P205" s="1" t="n">
        <v>0.538574</v>
      </c>
      <c r="Q205" s="1" t="n">
        <v>0.675456</v>
      </c>
      <c r="R205" s="1" t="n">
        <v>0.000377921</v>
      </c>
    </row>
    <row r="206" customFormat="false" ht="14.25" hidden="false" customHeight="false" outlineLevel="0" collapsed="false">
      <c r="A206" s="1" t="s">
        <v>327</v>
      </c>
      <c r="B206" s="1" t="s">
        <v>60</v>
      </c>
      <c r="C206" s="1" t="s">
        <v>20</v>
      </c>
      <c r="D206" s="1" t="s">
        <v>21</v>
      </c>
      <c r="E206" s="1" t="s">
        <v>57</v>
      </c>
      <c r="F206" s="1" t="n">
        <v>0</v>
      </c>
      <c r="G206" s="1" t="n">
        <v>0</v>
      </c>
      <c r="H206" s="1" t="n">
        <v>0</v>
      </c>
      <c r="I206" s="1" t="n">
        <v>0</v>
      </c>
      <c r="J206" s="1" t="n">
        <v>1</v>
      </c>
      <c r="K206" s="1" t="n">
        <v>1</v>
      </c>
      <c r="L206" s="1" t="s">
        <v>23</v>
      </c>
      <c r="M206" s="1" t="n">
        <v>0</v>
      </c>
      <c r="N206" s="1" t="n">
        <v>0</v>
      </c>
      <c r="O206" s="1" t="n">
        <v>0</v>
      </c>
      <c r="P206" s="1" t="n">
        <v>0</v>
      </c>
      <c r="Q206" s="1" t="n">
        <v>0</v>
      </c>
      <c r="R206" s="1" t="n">
        <v>0</v>
      </c>
    </row>
    <row r="207" customFormat="false" ht="14.25" hidden="false" customHeight="false" outlineLevel="0" collapsed="false">
      <c r="A207" s="1" t="s">
        <v>328</v>
      </c>
      <c r="B207" s="1" t="s">
        <v>112</v>
      </c>
      <c r="C207" s="1" t="s">
        <v>20</v>
      </c>
      <c r="D207" s="1" t="s">
        <v>21</v>
      </c>
      <c r="E207" s="1" t="s">
        <v>57</v>
      </c>
      <c r="F207" s="1" t="n">
        <v>0.251947</v>
      </c>
      <c r="G207" s="1" t="n">
        <v>0.523531</v>
      </c>
      <c r="H207" s="1" t="n">
        <v>1.05516</v>
      </c>
      <c r="I207" s="1" t="n">
        <v>0</v>
      </c>
      <c r="J207" s="1" t="n">
        <v>1</v>
      </c>
      <c r="K207" s="1" t="n">
        <v>1</v>
      </c>
      <c r="L207" s="1" t="s">
        <v>23</v>
      </c>
      <c r="M207" s="1" t="n">
        <v>0.476122</v>
      </c>
      <c r="N207" s="1" t="n">
        <v>0.000172373</v>
      </c>
      <c r="O207" s="1" t="n">
        <v>0.279546</v>
      </c>
      <c r="P207" s="1" t="n">
        <v>1.57059</v>
      </c>
      <c r="Q207" s="1" t="n">
        <v>0</v>
      </c>
      <c r="R207" s="1" t="n">
        <v>0</v>
      </c>
    </row>
    <row r="208" customFormat="false" ht="14.25" hidden="false" customHeight="false" outlineLevel="0" collapsed="false">
      <c r="A208" s="1" t="s">
        <v>329</v>
      </c>
      <c r="B208" s="1" t="s">
        <v>66</v>
      </c>
      <c r="C208" s="1" t="s">
        <v>20</v>
      </c>
      <c r="D208" s="1" t="s">
        <v>21</v>
      </c>
      <c r="E208" s="1" t="s">
        <v>57</v>
      </c>
      <c r="F208" s="1" t="n">
        <v>0.937465</v>
      </c>
      <c r="G208" s="1" t="n">
        <v>0.517919</v>
      </c>
      <c r="H208" s="1" t="n">
        <v>-0.856037</v>
      </c>
      <c r="I208" s="1" t="n">
        <v>0</v>
      </c>
      <c r="J208" s="1" t="n">
        <v>1</v>
      </c>
      <c r="K208" s="1" t="n">
        <v>1</v>
      </c>
      <c r="L208" s="1" t="s">
        <v>23</v>
      </c>
      <c r="M208" s="1" t="n">
        <v>0.887774</v>
      </c>
      <c r="N208" s="1" t="n">
        <v>1.17125</v>
      </c>
      <c r="O208" s="1" t="n">
        <v>0.753375</v>
      </c>
      <c r="P208" s="1" t="n">
        <v>0.532536</v>
      </c>
      <c r="Q208" s="1" t="n">
        <v>0.000713991</v>
      </c>
      <c r="R208" s="1" t="n">
        <v>1.02051</v>
      </c>
    </row>
    <row r="209" customFormat="false" ht="14.25" hidden="false" customHeight="false" outlineLevel="0" collapsed="false">
      <c r="A209" s="1" t="s">
        <v>330</v>
      </c>
      <c r="B209" s="1" t="s">
        <v>79</v>
      </c>
      <c r="C209" s="1" t="s">
        <v>20</v>
      </c>
      <c r="D209" s="1" t="s">
        <v>21</v>
      </c>
      <c r="E209" s="1" t="s">
        <v>57</v>
      </c>
      <c r="F209" s="1" t="n">
        <v>0.645852</v>
      </c>
      <c r="G209" s="1" t="n">
        <v>0.378146</v>
      </c>
      <c r="H209" s="1" t="n">
        <v>-0.772261</v>
      </c>
      <c r="I209" s="1" t="n">
        <v>0</v>
      </c>
      <c r="J209" s="1" t="n">
        <v>1</v>
      </c>
      <c r="K209" s="1" t="n">
        <v>1</v>
      </c>
      <c r="L209" s="1" t="s">
        <v>23</v>
      </c>
      <c r="M209" s="1" t="n">
        <v>0.000437778</v>
      </c>
      <c r="N209" s="1" t="n">
        <v>0.00329947</v>
      </c>
      <c r="O209" s="1" t="n">
        <v>1.93382</v>
      </c>
      <c r="P209" s="1" t="n">
        <v>1.13325</v>
      </c>
      <c r="Q209" s="1" t="n">
        <v>0.00119136</v>
      </c>
      <c r="R209" s="1" t="n">
        <v>0</v>
      </c>
    </row>
    <row r="210" customFormat="false" ht="14.25" hidden="false" customHeight="false" outlineLevel="0" collapsed="false">
      <c r="A210" s="1" t="s">
        <v>331</v>
      </c>
      <c r="B210" s="1" t="s">
        <v>79</v>
      </c>
      <c r="C210" s="1" t="s">
        <v>20</v>
      </c>
      <c r="D210" s="1" t="s">
        <v>21</v>
      </c>
      <c r="E210" s="1" t="s">
        <v>22</v>
      </c>
      <c r="F210" s="1" t="n">
        <v>1.17277</v>
      </c>
      <c r="G210" s="1" t="n">
        <v>1.53984</v>
      </c>
      <c r="H210" s="1" t="n">
        <v>0.392862</v>
      </c>
      <c r="I210" s="1" t="n">
        <v>0.263389</v>
      </c>
      <c r="J210" s="1" t="n">
        <v>0.6473</v>
      </c>
      <c r="K210" s="1" t="n">
        <v>0.879671</v>
      </c>
      <c r="L210" s="1" t="s">
        <v>23</v>
      </c>
      <c r="M210" s="1" t="n">
        <v>0.931541</v>
      </c>
      <c r="N210" s="1" t="n">
        <v>0.869405</v>
      </c>
      <c r="O210" s="1" t="n">
        <v>1.71736</v>
      </c>
      <c r="P210" s="1" t="n">
        <v>2.38701</v>
      </c>
      <c r="Q210" s="1" t="n">
        <v>1.09386</v>
      </c>
      <c r="R210" s="1" t="n">
        <v>1.13865</v>
      </c>
    </row>
    <row r="211" customFormat="false" ht="14.25" hidden="false" customHeight="false" outlineLevel="0" collapsed="false">
      <c r="A211" s="1" t="s">
        <v>332</v>
      </c>
      <c r="B211" s="1" t="s">
        <v>225</v>
      </c>
      <c r="C211" s="1" t="s">
        <v>20</v>
      </c>
      <c r="D211" s="1" t="s">
        <v>21</v>
      </c>
      <c r="E211" s="1" t="s">
        <v>57</v>
      </c>
      <c r="F211" s="1" t="n">
        <v>0.645998</v>
      </c>
      <c r="G211" s="1" t="n">
        <v>0.180791</v>
      </c>
      <c r="H211" s="1" t="n">
        <v>-1.8372</v>
      </c>
      <c r="I211" s="1" t="n">
        <v>0</v>
      </c>
      <c r="J211" s="1" t="n">
        <v>1</v>
      </c>
      <c r="K211" s="1" t="n">
        <v>1</v>
      </c>
      <c r="L211" s="1" t="s">
        <v>23</v>
      </c>
      <c r="M211" s="1" t="n">
        <v>0.813245</v>
      </c>
      <c r="N211" s="1" t="n">
        <v>0.462843</v>
      </c>
      <c r="O211" s="1" t="n">
        <v>0.661906</v>
      </c>
      <c r="P211" s="1" t="n">
        <v>0.272173</v>
      </c>
      <c r="Q211" s="1" t="n">
        <v>0.270201</v>
      </c>
      <c r="R211" s="1" t="n">
        <v>0</v>
      </c>
    </row>
    <row r="212" customFormat="false" ht="14.25" hidden="false" customHeight="false" outlineLevel="0" collapsed="false">
      <c r="A212" s="1" t="s">
        <v>333</v>
      </c>
      <c r="B212" s="1" t="s">
        <v>153</v>
      </c>
      <c r="C212" s="1" t="s">
        <v>20</v>
      </c>
      <c r="D212" s="1" t="s">
        <v>21</v>
      </c>
      <c r="E212" s="1" t="s">
        <v>22</v>
      </c>
      <c r="F212" s="1" t="n">
        <v>6.26332</v>
      </c>
      <c r="G212" s="1" t="n">
        <v>9.01897</v>
      </c>
      <c r="H212" s="1" t="n">
        <v>0.526033</v>
      </c>
      <c r="I212" s="1" t="n">
        <v>0.534174</v>
      </c>
      <c r="J212" s="1" t="n">
        <v>0.371</v>
      </c>
      <c r="K212" s="1" t="n">
        <v>0.722919</v>
      </c>
      <c r="L212" s="1" t="s">
        <v>23</v>
      </c>
      <c r="M212" s="1" t="n">
        <v>7.0146</v>
      </c>
      <c r="N212" s="1" t="n">
        <v>8.13037</v>
      </c>
      <c r="O212" s="1" t="n">
        <v>3.64501</v>
      </c>
      <c r="P212" s="1" t="n">
        <v>4.81605</v>
      </c>
      <c r="Q212" s="1" t="n">
        <v>15.0285</v>
      </c>
      <c r="R212" s="1" t="n">
        <v>7.21239</v>
      </c>
    </row>
    <row r="213" customFormat="false" ht="14.25" hidden="false" customHeight="false" outlineLevel="0" collapsed="false">
      <c r="A213" s="1" t="s">
        <v>334</v>
      </c>
      <c r="B213" s="1" t="s">
        <v>335</v>
      </c>
      <c r="C213" s="1" t="s">
        <v>20</v>
      </c>
      <c r="D213" s="1" t="s">
        <v>21</v>
      </c>
      <c r="E213" s="1" t="s">
        <v>22</v>
      </c>
      <c r="F213" s="1" t="n">
        <v>3.97894</v>
      </c>
      <c r="G213" s="1" t="n">
        <v>1.41878</v>
      </c>
      <c r="H213" s="1" t="n">
        <v>-1.48773</v>
      </c>
      <c r="I213" s="1" t="n">
        <v>-1.08946</v>
      </c>
      <c r="J213" s="1" t="n">
        <v>0.11285</v>
      </c>
      <c r="K213" s="1" t="n">
        <v>0.448974</v>
      </c>
      <c r="L213" s="1" t="s">
        <v>23</v>
      </c>
      <c r="M213" s="1" t="n">
        <v>3.89565</v>
      </c>
      <c r="N213" s="1" t="n">
        <v>4.58005</v>
      </c>
      <c r="O213" s="1" t="n">
        <v>3.46112</v>
      </c>
      <c r="P213" s="1" t="n">
        <v>1.45833</v>
      </c>
      <c r="Q213" s="1" t="n">
        <v>2.27049</v>
      </c>
      <c r="R213" s="1" t="n">
        <v>0.527535</v>
      </c>
    </row>
    <row r="214" customFormat="false" ht="14.25" hidden="false" customHeight="false" outlineLevel="0" collapsed="false">
      <c r="A214" s="1" t="s">
        <v>336</v>
      </c>
      <c r="B214" s="1" t="s">
        <v>337</v>
      </c>
      <c r="C214" s="1" t="s">
        <v>20</v>
      </c>
      <c r="D214" s="1" t="s">
        <v>21</v>
      </c>
      <c r="E214" s="1" t="s">
        <v>22</v>
      </c>
      <c r="F214" s="1" t="n">
        <v>1.11646</v>
      </c>
      <c r="G214" s="1" t="n">
        <v>1.15519</v>
      </c>
      <c r="H214" s="1" t="n">
        <v>0.0492088</v>
      </c>
      <c r="I214" s="1" t="n">
        <v>0.106426</v>
      </c>
      <c r="J214" s="1" t="n">
        <v>0.85165</v>
      </c>
      <c r="K214" s="1" t="n">
        <v>0.95499</v>
      </c>
      <c r="L214" s="1" t="s">
        <v>23</v>
      </c>
      <c r="M214" s="1" t="n">
        <v>0.947739</v>
      </c>
      <c r="N214" s="1" t="n">
        <v>1.52328</v>
      </c>
      <c r="O214" s="1" t="n">
        <v>0.878349</v>
      </c>
      <c r="P214" s="1" t="n">
        <v>1.12215</v>
      </c>
      <c r="Q214" s="1" t="n">
        <v>1.15791</v>
      </c>
      <c r="R214" s="1" t="n">
        <v>1.18552</v>
      </c>
    </row>
    <row r="215" customFormat="false" ht="14.25" hidden="false" customHeight="false" outlineLevel="0" collapsed="false">
      <c r="A215" s="1" t="s">
        <v>338</v>
      </c>
      <c r="B215" s="1" t="s">
        <v>339</v>
      </c>
      <c r="C215" s="1" t="s">
        <v>20</v>
      </c>
      <c r="D215" s="1" t="s">
        <v>21</v>
      </c>
      <c r="E215" s="1" t="s">
        <v>22</v>
      </c>
      <c r="F215" s="1" t="n">
        <v>1.72362</v>
      </c>
      <c r="G215" s="1" t="n">
        <v>2.96342</v>
      </c>
      <c r="H215" s="1" t="n">
        <v>0.781821</v>
      </c>
      <c r="I215" s="1" t="n">
        <v>0.644354</v>
      </c>
      <c r="J215" s="1" t="n">
        <v>0.2576</v>
      </c>
      <c r="K215" s="1" t="n">
        <v>0.633892</v>
      </c>
      <c r="L215" s="1" t="s">
        <v>23</v>
      </c>
      <c r="M215" s="1" t="n">
        <v>1.6519</v>
      </c>
      <c r="N215" s="1" t="n">
        <v>1.68324</v>
      </c>
      <c r="O215" s="1" t="n">
        <v>1.83572</v>
      </c>
      <c r="P215" s="1" t="n">
        <v>1.27274</v>
      </c>
      <c r="Q215" s="1" t="n">
        <v>2.0896</v>
      </c>
      <c r="R215" s="1" t="n">
        <v>5.52792</v>
      </c>
    </row>
    <row r="216" customFormat="false" ht="14.25" hidden="false" customHeight="false" outlineLevel="0" collapsed="false">
      <c r="A216" s="1" t="s">
        <v>340</v>
      </c>
      <c r="B216" s="1" t="s">
        <v>339</v>
      </c>
      <c r="C216" s="1" t="s">
        <v>20</v>
      </c>
      <c r="D216" s="1" t="s">
        <v>21</v>
      </c>
      <c r="E216" s="1" t="s">
        <v>57</v>
      </c>
      <c r="F216" s="1" t="n">
        <v>0.0718738</v>
      </c>
      <c r="G216" s="1" t="n">
        <v>0.302557</v>
      </c>
      <c r="H216" s="1" t="n">
        <v>2.07367</v>
      </c>
      <c r="I216" s="1" t="n">
        <v>0</v>
      </c>
      <c r="J216" s="1" t="n">
        <v>1</v>
      </c>
      <c r="K216" s="1" t="n">
        <v>1</v>
      </c>
      <c r="L216" s="1" t="s">
        <v>23</v>
      </c>
      <c r="M216" s="1" t="n">
        <v>0.136758</v>
      </c>
      <c r="N216" s="1" t="n">
        <v>0.0788632</v>
      </c>
      <c r="O216" s="1" t="n">
        <v>0</v>
      </c>
      <c r="P216" s="1" t="n">
        <v>0</v>
      </c>
      <c r="Q216" s="1" t="n">
        <v>0.907671</v>
      </c>
      <c r="R216" s="1" t="n">
        <v>0</v>
      </c>
    </row>
    <row r="217" customFormat="false" ht="14.25" hidden="false" customHeight="false" outlineLevel="0" collapsed="false">
      <c r="A217" s="1" t="s">
        <v>341</v>
      </c>
      <c r="B217" s="1" t="s">
        <v>339</v>
      </c>
      <c r="C217" s="1" t="s">
        <v>20</v>
      </c>
      <c r="D217" s="1" t="s">
        <v>21</v>
      </c>
      <c r="E217" s="1" t="s">
        <v>22</v>
      </c>
      <c r="F217" s="1" t="n">
        <v>2.24227</v>
      </c>
      <c r="G217" s="1" t="n">
        <v>1.55062</v>
      </c>
      <c r="H217" s="1" t="n">
        <v>-0.532108</v>
      </c>
      <c r="I217" s="1" t="n">
        <v>-0.426252</v>
      </c>
      <c r="J217" s="1" t="n">
        <v>0.4684</v>
      </c>
      <c r="K217" s="1" t="n">
        <v>0.786746</v>
      </c>
      <c r="L217" s="1" t="s">
        <v>23</v>
      </c>
      <c r="M217" s="1" t="n">
        <v>1.77354</v>
      </c>
      <c r="N217" s="1" t="n">
        <v>3.16776</v>
      </c>
      <c r="O217" s="1" t="n">
        <v>1.78549</v>
      </c>
      <c r="P217" s="1" t="n">
        <v>1.29833</v>
      </c>
      <c r="Q217" s="1" t="n">
        <v>0.717223</v>
      </c>
      <c r="R217" s="1" t="n">
        <v>2.63632</v>
      </c>
    </row>
    <row r="218" customFormat="false" ht="14.25" hidden="false" customHeight="false" outlineLevel="0" collapsed="false">
      <c r="A218" s="1" t="s">
        <v>342</v>
      </c>
      <c r="B218" s="1" t="s">
        <v>339</v>
      </c>
      <c r="C218" s="1" t="s">
        <v>20</v>
      </c>
      <c r="D218" s="1" t="s">
        <v>21</v>
      </c>
      <c r="E218" s="1" t="s">
        <v>57</v>
      </c>
      <c r="F218" s="1" t="n">
        <v>0.312067</v>
      </c>
      <c r="G218" s="1" t="n">
        <v>0.690724</v>
      </c>
      <c r="H218" s="1" t="n">
        <v>1.14625</v>
      </c>
      <c r="I218" s="1" t="n">
        <v>0</v>
      </c>
      <c r="J218" s="1" t="n">
        <v>1</v>
      </c>
      <c r="K218" s="1" t="n">
        <v>1</v>
      </c>
      <c r="L218" s="1" t="s">
        <v>23</v>
      </c>
      <c r="M218" s="1" t="n">
        <v>0</v>
      </c>
      <c r="N218" s="1" t="n">
        <v>0.264586</v>
      </c>
      <c r="O218" s="1" t="n">
        <v>0.671616</v>
      </c>
      <c r="P218" s="1" t="n">
        <v>0.794349</v>
      </c>
      <c r="Q218" s="1" t="n">
        <v>0.995716</v>
      </c>
      <c r="R218" s="1" t="n">
        <v>0.282107</v>
      </c>
    </row>
    <row r="219" customFormat="false" ht="14.25" hidden="false" customHeight="false" outlineLevel="0" collapsed="false">
      <c r="A219" s="1" t="s">
        <v>343</v>
      </c>
      <c r="B219" s="1" t="s">
        <v>339</v>
      </c>
      <c r="C219" s="1" t="s">
        <v>20</v>
      </c>
      <c r="D219" s="1" t="s">
        <v>21</v>
      </c>
      <c r="E219" s="1" t="s">
        <v>57</v>
      </c>
      <c r="F219" s="1" t="n">
        <v>0</v>
      </c>
      <c r="G219" s="1" t="n">
        <v>0</v>
      </c>
      <c r="H219" s="1" t="n">
        <v>0</v>
      </c>
      <c r="I219" s="1" t="n">
        <v>0</v>
      </c>
      <c r="J219" s="1" t="n">
        <v>1</v>
      </c>
      <c r="K219" s="1" t="n">
        <v>1</v>
      </c>
      <c r="L219" s="1" t="s">
        <v>23</v>
      </c>
      <c r="M219" s="1" t="n">
        <v>0</v>
      </c>
      <c r="N219" s="1" t="n">
        <v>0</v>
      </c>
      <c r="O219" s="1" t="n">
        <v>0</v>
      </c>
      <c r="P219" s="1" t="n">
        <v>0</v>
      </c>
      <c r="Q219" s="1" t="n">
        <v>0</v>
      </c>
      <c r="R219" s="1" t="n">
        <v>0</v>
      </c>
    </row>
    <row r="220" customFormat="false" ht="14.25" hidden="false" customHeight="false" outlineLevel="0" collapsed="false">
      <c r="A220" s="1" t="s">
        <v>344</v>
      </c>
      <c r="B220" s="1" t="s">
        <v>339</v>
      </c>
      <c r="C220" s="1" t="s">
        <v>20</v>
      </c>
      <c r="D220" s="1" t="s">
        <v>21</v>
      </c>
      <c r="E220" s="1" t="s">
        <v>57</v>
      </c>
      <c r="F220" s="1" t="n">
        <v>0.291487</v>
      </c>
      <c r="G220" s="1" t="n">
        <v>0.445212</v>
      </c>
      <c r="H220" s="1" t="n">
        <v>0.611057</v>
      </c>
      <c r="I220" s="1" t="n">
        <v>0</v>
      </c>
      <c r="J220" s="1" t="n">
        <v>1</v>
      </c>
      <c r="K220" s="1" t="n">
        <v>1</v>
      </c>
      <c r="L220" s="1" t="s">
        <v>23</v>
      </c>
      <c r="M220" s="1" t="n">
        <v>0</v>
      </c>
      <c r="N220" s="1" t="n">
        <v>0</v>
      </c>
      <c r="O220" s="1" t="n">
        <v>0.874462</v>
      </c>
      <c r="P220" s="1" t="n">
        <v>0.50841</v>
      </c>
      <c r="Q220" s="1" t="n">
        <v>0.827037</v>
      </c>
      <c r="R220" s="1" t="n">
        <v>0.000188079</v>
      </c>
    </row>
    <row r="221" customFormat="false" ht="14.25" hidden="false" customHeight="false" outlineLevel="0" collapsed="false">
      <c r="A221" s="1" t="s">
        <v>345</v>
      </c>
      <c r="B221" s="1" t="s">
        <v>346</v>
      </c>
      <c r="C221" s="1" t="s">
        <v>20</v>
      </c>
      <c r="D221" s="1" t="s">
        <v>21</v>
      </c>
      <c r="E221" s="1" t="s">
        <v>22</v>
      </c>
      <c r="F221" s="1" t="n">
        <v>10.3161</v>
      </c>
      <c r="G221" s="1" t="n">
        <v>6.2597</v>
      </c>
      <c r="H221" s="1" t="n">
        <v>-0.720736</v>
      </c>
      <c r="I221" s="1" t="n">
        <v>-1.28898</v>
      </c>
      <c r="J221" s="1" t="n">
        <v>0.0267</v>
      </c>
      <c r="K221" s="1" t="n">
        <v>0.191122</v>
      </c>
      <c r="L221" s="1" t="s">
        <v>23</v>
      </c>
      <c r="M221" s="1" t="n">
        <v>12.3342</v>
      </c>
      <c r="N221" s="1" t="n">
        <v>10.8695</v>
      </c>
      <c r="O221" s="1" t="n">
        <v>7.74466</v>
      </c>
      <c r="P221" s="1" t="n">
        <v>6.67918</v>
      </c>
      <c r="Q221" s="1" t="n">
        <v>5.50603</v>
      </c>
      <c r="R221" s="1" t="n">
        <v>6.5939</v>
      </c>
    </row>
    <row r="222" customFormat="false" ht="14.25" hidden="false" customHeight="false" outlineLevel="0" collapsed="false">
      <c r="A222" s="1" t="s">
        <v>347</v>
      </c>
      <c r="B222" s="1" t="s">
        <v>348</v>
      </c>
      <c r="C222" s="1" t="s">
        <v>20</v>
      </c>
      <c r="D222" s="1" t="s">
        <v>21</v>
      </c>
      <c r="E222" s="1" t="s">
        <v>57</v>
      </c>
      <c r="F222" s="1" t="n">
        <v>0</v>
      </c>
      <c r="G222" s="1" t="n">
        <v>0</v>
      </c>
      <c r="H222" s="1" t="n">
        <v>0</v>
      </c>
      <c r="I222" s="1" t="n">
        <v>0</v>
      </c>
      <c r="J222" s="1" t="n">
        <v>1</v>
      </c>
      <c r="K222" s="1" t="n">
        <v>1</v>
      </c>
      <c r="L222" s="1" t="s">
        <v>23</v>
      </c>
      <c r="M222" s="1" t="n">
        <v>0</v>
      </c>
      <c r="N222" s="1" t="n">
        <v>0</v>
      </c>
      <c r="O222" s="1" t="n">
        <v>0</v>
      </c>
      <c r="P222" s="1" t="n">
        <v>0</v>
      </c>
      <c r="Q222" s="1" t="n">
        <v>0</v>
      </c>
      <c r="R222" s="1" t="n">
        <v>0</v>
      </c>
    </row>
    <row r="223" customFormat="false" ht="14.25" hidden="false" customHeight="false" outlineLevel="0" collapsed="false">
      <c r="A223" s="1" t="s">
        <v>349</v>
      </c>
      <c r="B223" s="1" t="s">
        <v>348</v>
      </c>
      <c r="C223" s="1" t="s">
        <v>20</v>
      </c>
      <c r="D223" s="1" t="s">
        <v>21</v>
      </c>
      <c r="E223" s="1" t="s">
        <v>57</v>
      </c>
      <c r="F223" s="1" t="n">
        <v>0</v>
      </c>
      <c r="G223" s="1" t="n">
        <v>0</v>
      </c>
      <c r="H223" s="1" t="n">
        <v>0</v>
      </c>
      <c r="I223" s="1" t="n">
        <v>0</v>
      </c>
      <c r="J223" s="1" t="n">
        <v>1</v>
      </c>
      <c r="K223" s="1" t="n">
        <v>1</v>
      </c>
      <c r="L223" s="1" t="s">
        <v>23</v>
      </c>
      <c r="M223" s="1" t="n">
        <v>0</v>
      </c>
      <c r="N223" s="1" t="n">
        <v>0</v>
      </c>
      <c r="O223" s="1" t="n">
        <v>0</v>
      </c>
      <c r="P223" s="1" t="n">
        <v>0</v>
      </c>
      <c r="Q223" s="1" t="n">
        <v>0</v>
      </c>
      <c r="R223" s="1" t="n">
        <v>0</v>
      </c>
    </row>
    <row r="224" customFormat="false" ht="14.25" hidden="false" customHeight="false" outlineLevel="0" collapsed="false">
      <c r="A224" s="1" t="s">
        <v>350</v>
      </c>
      <c r="B224" s="1" t="s">
        <v>348</v>
      </c>
      <c r="C224" s="1" t="s">
        <v>20</v>
      </c>
      <c r="D224" s="1" t="s">
        <v>21</v>
      </c>
      <c r="E224" s="1" t="s">
        <v>57</v>
      </c>
      <c r="F224" s="1" t="n">
        <v>0</v>
      </c>
      <c r="G224" s="1" t="n">
        <v>0</v>
      </c>
      <c r="H224" s="1" t="n">
        <v>0</v>
      </c>
      <c r="I224" s="1" t="n">
        <v>0</v>
      </c>
      <c r="J224" s="1" t="n">
        <v>1</v>
      </c>
      <c r="K224" s="1" t="n">
        <v>1</v>
      </c>
      <c r="L224" s="1" t="s">
        <v>23</v>
      </c>
      <c r="M224" s="1" t="n">
        <v>0</v>
      </c>
      <c r="N224" s="1" t="n">
        <v>0</v>
      </c>
      <c r="O224" s="1" t="n">
        <v>0</v>
      </c>
      <c r="P224" s="1" t="n">
        <v>0</v>
      </c>
      <c r="Q224" s="1" t="n">
        <v>0</v>
      </c>
      <c r="R224" s="1" t="n">
        <v>0</v>
      </c>
    </row>
    <row r="225" customFormat="false" ht="14.25" hidden="false" customHeight="false" outlineLevel="0" collapsed="false">
      <c r="A225" s="1" t="s">
        <v>351</v>
      </c>
      <c r="B225" s="1" t="s">
        <v>348</v>
      </c>
      <c r="C225" s="1" t="s">
        <v>20</v>
      </c>
      <c r="D225" s="1" t="s">
        <v>21</v>
      </c>
      <c r="E225" s="1" t="s">
        <v>57</v>
      </c>
      <c r="F225" s="1" t="n">
        <v>0.521139</v>
      </c>
      <c r="G225" s="1" t="n">
        <v>0.787047</v>
      </c>
      <c r="H225" s="1" t="n">
        <v>0.594781</v>
      </c>
      <c r="I225" s="1" t="n">
        <v>0</v>
      </c>
      <c r="J225" s="1" t="n">
        <v>1</v>
      </c>
      <c r="K225" s="1" t="n">
        <v>1</v>
      </c>
      <c r="L225" s="1" t="s">
        <v>23</v>
      </c>
      <c r="M225" s="1" t="n">
        <v>0.000949927</v>
      </c>
      <c r="N225" s="1" t="n">
        <v>1.54821</v>
      </c>
      <c r="O225" s="1" t="n">
        <v>0.0142598</v>
      </c>
      <c r="P225" s="1" t="n">
        <v>0.466692</v>
      </c>
      <c r="Q225" s="1" t="n">
        <v>0.000203241</v>
      </c>
      <c r="R225" s="1" t="n">
        <v>1.89424</v>
      </c>
    </row>
    <row r="226" customFormat="false" ht="14.25" hidden="false" customHeight="false" outlineLevel="0" collapsed="false">
      <c r="A226" s="1" t="s">
        <v>352</v>
      </c>
      <c r="B226" s="1" t="s">
        <v>348</v>
      </c>
      <c r="C226" s="1" t="s">
        <v>20</v>
      </c>
      <c r="D226" s="1" t="s">
        <v>21</v>
      </c>
      <c r="E226" s="1" t="s">
        <v>22</v>
      </c>
      <c r="F226" s="1" t="n">
        <v>0.216042</v>
      </c>
      <c r="G226" s="1" t="n">
        <v>0.910022</v>
      </c>
      <c r="H226" s="1" t="n">
        <v>2.07459</v>
      </c>
      <c r="I226" s="1" t="n">
        <v>0.933068</v>
      </c>
      <c r="J226" s="1" t="n">
        <v>0.3148</v>
      </c>
      <c r="K226" s="1" t="n">
        <v>0.67792</v>
      </c>
      <c r="L226" s="1" t="s">
        <v>23</v>
      </c>
      <c r="M226" s="1" t="n">
        <v>0</v>
      </c>
      <c r="N226" s="1" t="n">
        <v>0.648125</v>
      </c>
      <c r="O226" s="1" t="n">
        <v>0</v>
      </c>
      <c r="P226" s="1" t="n">
        <v>0.1875</v>
      </c>
      <c r="Q226" s="1" t="n">
        <v>0.526502</v>
      </c>
      <c r="R226" s="1" t="n">
        <v>2.01607</v>
      </c>
    </row>
    <row r="227" customFormat="false" ht="14.25" hidden="false" customHeight="false" outlineLevel="0" collapsed="false">
      <c r="A227" s="1" t="s">
        <v>353</v>
      </c>
      <c r="B227" s="1" t="s">
        <v>348</v>
      </c>
      <c r="C227" s="1" t="s">
        <v>20</v>
      </c>
      <c r="D227" s="1" t="s">
        <v>21</v>
      </c>
      <c r="E227" s="1" t="s">
        <v>57</v>
      </c>
      <c r="F227" s="1" t="n">
        <v>0.452512</v>
      </c>
      <c r="G227" s="1" t="n">
        <v>0.274421</v>
      </c>
      <c r="H227" s="1" t="n">
        <v>-0.721565</v>
      </c>
      <c r="I227" s="1" t="n">
        <v>0</v>
      </c>
      <c r="J227" s="1" t="n">
        <v>1</v>
      </c>
      <c r="K227" s="1" t="n">
        <v>1</v>
      </c>
      <c r="L227" s="1" t="s">
        <v>23</v>
      </c>
      <c r="M227" s="1" t="n">
        <v>0.891707</v>
      </c>
      <c r="N227" s="1" t="n">
        <v>0.465829</v>
      </c>
      <c r="O227" s="1" t="n">
        <v>0</v>
      </c>
      <c r="P227" s="2" t="n">
        <v>7.06615E-005</v>
      </c>
      <c r="Q227" s="1" t="n">
        <v>0.823192</v>
      </c>
      <c r="R227" s="1" t="n">
        <v>0</v>
      </c>
    </row>
    <row r="228" customFormat="false" ht="14.25" hidden="false" customHeight="false" outlineLevel="0" collapsed="false">
      <c r="A228" s="1" t="s">
        <v>354</v>
      </c>
      <c r="B228" s="1" t="s">
        <v>348</v>
      </c>
      <c r="C228" s="1" t="s">
        <v>20</v>
      </c>
      <c r="D228" s="1" t="s">
        <v>21</v>
      </c>
      <c r="E228" s="1" t="s">
        <v>57</v>
      </c>
      <c r="F228" s="2" t="n">
        <v>2.60405E-005</v>
      </c>
      <c r="G228" s="1" t="n">
        <v>0</v>
      </c>
      <c r="H228" s="1" t="e">
        <f aca="false">-#NAME?</f>
        <v>#NAME?</v>
      </c>
      <c r="I228" s="1" t="n">
        <v>0</v>
      </c>
      <c r="J228" s="1" t="n">
        <v>1</v>
      </c>
      <c r="K228" s="1" t="n">
        <v>1</v>
      </c>
      <c r="L228" s="1" t="s">
        <v>23</v>
      </c>
      <c r="M228" s="1" t="n">
        <v>0</v>
      </c>
      <c r="N228" s="2" t="n">
        <v>7.81215E-005</v>
      </c>
      <c r="O228" s="1" t="n">
        <v>0</v>
      </c>
      <c r="P228" s="1" t="n">
        <v>0</v>
      </c>
      <c r="Q228" s="1" t="n">
        <v>0</v>
      </c>
      <c r="R228" s="1" t="n">
        <v>0</v>
      </c>
    </row>
    <row r="229" customFormat="false" ht="14.25" hidden="false" customHeight="false" outlineLevel="0" collapsed="false">
      <c r="A229" s="1" t="s">
        <v>355</v>
      </c>
      <c r="B229" s="1" t="s">
        <v>348</v>
      </c>
      <c r="C229" s="1" t="s">
        <v>20</v>
      </c>
      <c r="D229" s="1" t="s">
        <v>21</v>
      </c>
      <c r="E229" s="1" t="s">
        <v>57</v>
      </c>
      <c r="F229" s="1" t="n">
        <v>0</v>
      </c>
      <c r="G229" s="1" t="n">
        <v>0.244647</v>
      </c>
      <c r="H229" s="1" t="s">
        <v>208</v>
      </c>
      <c r="I229" s="1" t="n">
        <v>0</v>
      </c>
      <c r="J229" s="1" t="n">
        <v>1</v>
      </c>
      <c r="K229" s="1" t="n">
        <v>1</v>
      </c>
      <c r="L229" s="1" t="s">
        <v>23</v>
      </c>
      <c r="M229" s="1" t="n">
        <v>0</v>
      </c>
      <c r="N229" s="1" t="n">
        <v>0</v>
      </c>
      <c r="O229" s="1" t="n">
        <v>0</v>
      </c>
      <c r="P229" s="1" t="n">
        <v>0.733941</v>
      </c>
      <c r="Q229" s="1" t="n">
        <v>0</v>
      </c>
      <c r="R229" s="1" t="n">
        <v>0</v>
      </c>
    </row>
    <row r="230" customFormat="false" ht="14.25" hidden="false" customHeight="false" outlineLevel="0" collapsed="false">
      <c r="A230" s="1" t="s">
        <v>356</v>
      </c>
      <c r="B230" s="1" t="s">
        <v>348</v>
      </c>
      <c r="C230" s="1" t="s">
        <v>20</v>
      </c>
      <c r="D230" s="1" t="s">
        <v>21</v>
      </c>
      <c r="E230" s="1" t="s">
        <v>22</v>
      </c>
      <c r="F230" s="1" t="n">
        <v>1.02302</v>
      </c>
      <c r="G230" s="1" t="n">
        <v>0.996474</v>
      </c>
      <c r="H230" s="1" t="n">
        <v>-0.037924</v>
      </c>
      <c r="I230" s="1" t="n">
        <v>-0.0342661</v>
      </c>
      <c r="J230" s="1" t="n">
        <v>0.9524</v>
      </c>
      <c r="K230" s="1" t="n">
        <v>0.984051</v>
      </c>
      <c r="L230" s="1" t="s">
        <v>23</v>
      </c>
      <c r="M230" s="1" t="n">
        <v>0.797249</v>
      </c>
      <c r="N230" s="1" t="n">
        <v>0.679383</v>
      </c>
      <c r="O230" s="1" t="n">
        <v>1.59241</v>
      </c>
      <c r="P230" s="1" t="n">
        <v>1.61072</v>
      </c>
      <c r="Q230" s="1" t="n">
        <v>0.690557</v>
      </c>
      <c r="R230" s="1" t="n">
        <v>0.688148</v>
      </c>
    </row>
    <row r="231" customFormat="false" ht="14.25" hidden="false" customHeight="false" outlineLevel="0" collapsed="false">
      <c r="A231" s="1" t="s">
        <v>357</v>
      </c>
      <c r="B231" s="1" t="s">
        <v>348</v>
      </c>
      <c r="C231" s="1" t="s">
        <v>20</v>
      </c>
      <c r="D231" s="1" t="s">
        <v>21</v>
      </c>
      <c r="E231" s="1" t="s">
        <v>57</v>
      </c>
      <c r="F231" s="1" t="n">
        <v>0</v>
      </c>
      <c r="G231" s="1" t="n">
        <v>0</v>
      </c>
      <c r="H231" s="1" t="n">
        <v>0</v>
      </c>
      <c r="I231" s="1" t="n">
        <v>0</v>
      </c>
      <c r="J231" s="1" t="n">
        <v>1</v>
      </c>
      <c r="K231" s="1" t="n">
        <v>1</v>
      </c>
      <c r="L231" s="1" t="s">
        <v>23</v>
      </c>
      <c r="M231" s="1" t="n">
        <v>0</v>
      </c>
      <c r="N231" s="1" t="n">
        <v>0</v>
      </c>
      <c r="O231" s="1" t="n">
        <v>0</v>
      </c>
      <c r="P231" s="1" t="n">
        <v>0</v>
      </c>
      <c r="Q231" s="1" t="n">
        <v>0</v>
      </c>
      <c r="R231" s="1" t="n">
        <v>0</v>
      </c>
    </row>
    <row r="232" customFormat="false" ht="14.25" hidden="false" customHeight="false" outlineLevel="0" collapsed="false">
      <c r="A232" s="1" t="s">
        <v>358</v>
      </c>
      <c r="B232" s="1" t="s">
        <v>348</v>
      </c>
      <c r="C232" s="1" t="s">
        <v>20</v>
      </c>
      <c r="D232" s="1" t="s">
        <v>21</v>
      </c>
      <c r="E232" s="1" t="s">
        <v>57</v>
      </c>
      <c r="F232" s="1" t="n">
        <v>0</v>
      </c>
      <c r="G232" s="1" t="n">
        <v>0</v>
      </c>
      <c r="H232" s="1" t="n">
        <v>0</v>
      </c>
      <c r="I232" s="1" t="n">
        <v>0</v>
      </c>
      <c r="J232" s="1" t="n">
        <v>1</v>
      </c>
      <c r="K232" s="1" t="n">
        <v>1</v>
      </c>
      <c r="L232" s="1" t="s">
        <v>23</v>
      </c>
      <c r="M232" s="1" t="n">
        <v>0</v>
      </c>
      <c r="N232" s="1" t="n">
        <v>0</v>
      </c>
      <c r="O232" s="1" t="n">
        <v>0</v>
      </c>
      <c r="P232" s="1" t="n">
        <v>0</v>
      </c>
      <c r="Q232" s="1" t="n">
        <v>0</v>
      </c>
      <c r="R232" s="1" t="n">
        <v>0</v>
      </c>
    </row>
    <row r="233" customFormat="false" ht="14.25" hidden="false" customHeight="false" outlineLevel="0" collapsed="false">
      <c r="A233" s="1" t="s">
        <v>359</v>
      </c>
      <c r="B233" s="1" t="s">
        <v>360</v>
      </c>
      <c r="C233" s="1" t="s">
        <v>20</v>
      </c>
      <c r="D233" s="1" t="s">
        <v>21</v>
      </c>
      <c r="E233" s="1" t="s">
        <v>22</v>
      </c>
      <c r="F233" s="1" t="n">
        <v>3.52416</v>
      </c>
      <c r="G233" s="1" t="n">
        <v>1.02134</v>
      </c>
      <c r="H233" s="1" t="n">
        <v>-1.78682</v>
      </c>
      <c r="I233" s="1" t="n">
        <v>-1.01968</v>
      </c>
      <c r="J233" s="1" t="n">
        <v>0.20495</v>
      </c>
      <c r="K233" s="1" t="n">
        <v>0.587735</v>
      </c>
      <c r="L233" s="1" t="s">
        <v>23</v>
      </c>
      <c r="M233" s="1" t="n">
        <v>3.85244</v>
      </c>
      <c r="N233" s="1" t="n">
        <v>3.25942</v>
      </c>
      <c r="O233" s="1" t="n">
        <v>3.46061</v>
      </c>
      <c r="P233" s="1" t="n">
        <v>0.322725</v>
      </c>
      <c r="Q233" s="1" t="n">
        <v>2.7408</v>
      </c>
      <c r="R233" s="1" t="n">
        <v>0.000489663</v>
      </c>
    </row>
    <row r="234" customFormat="false" ht="14.25" hidden="false" customHeight="false" outlineLevel="0" collapsed="false">
      <c r="A234" s="1" t="s">
        <v>361</v>
      </c>
      <c r="B234" s="1" t="s">
        <v>362</v>
      </c>
      <c r="C234" s="1" t="s">
        <v>20</v>
      </c>
      <c r="D234" s="1" t="s">
        <v>21</v>
      </c>
      <c r="E234" s="1" t="s">
        <v>22</v>
      </c>
      <c r="F234" s="1" t="n">
        <v>3.33058</v>
      </c>
      <c r="G234" s="1" t="n">
        <v>1.24616</v>
      </c>
      <c r="H234" s="1" t="n">
        <v>-1.41828</v>
      </c>
      <c r="I234" s="1" t="n">
        <v>-1.64487</v>
      </c>
      <c r="J234" s="1" t="n">
        <v>0.00845</v>
      </c>
      <c r="K234" s="1" t="n">
        <v>0.0889707</v>
      </c>
      <c r="L234" s="1" t="s">
        <v>23</v>
      </c>
      <c r="M234" s="1" t="n">
        <v>2.45605</v>
      </c>
      <c r="N234" s="1" t="n">
        <v>2.99091</v>
      </c>
      <c r="O234" s="1" t="n">
        <v>4.54479</v>
      </c>
      <c r="P234" s="1" t="n">
        <v>1.02896</v>
      </c>
      <c r="Q234" s="1" t="n">
        <v>1.61567</v>
      </c>
      <c r="R234" s="1" t="n">
        <v>1.09386</v>
      </c>
    </row>
    <row r="235" customFormat="false" ht="14.25" hidden="false" customHeight="false" outlineLevel="0" collapsed="false">
      <c r="A235" s="1" t="s">
        <v>363</v>
      </c>
      <c r="B235" s="1" t="s">
        <v>362</v>
      </c>
      <c r="C235" s="1" t="s">
        <v>20</v>
      </c>
      <c r="D235" s="1" t="s">
        <v>21</v>
      </c>
      <c r="E235" s="1" t="s">
        <v>57</v>
      </c>
      <c r="F235" s="2" t="n">
        <v>9.34443E-005</v>
      </c>
      <c r="G235" s="2" t="n">
        <v>2.69855E-005</v>
      </c>
      <c r="H235" s="1" t="n">
        <v>-1.79193</v>
      </c>
      <c r="I235" s="1" t="n">
        <v>0</v>
      </c>
      <c r="J235" s="1" t="n">
        <v>1</v>
      </c>
      <c r="K235" s="1" t="n">
        <v>1</v>
      </c>
      <c r="L235" s="1" t="s">
        <v>23</v>
      </c>
      <c r="M235" s="1" t="n">
        <v>0</v>
      </c>
      <c r="N235" s="1" t="n">
        <v>0</v>
      </c>
      <c r="O235" s="1" t="n">
        <v>0.000280333</v>
      </c>
      <c r="P235" s="1" t="n">
        <v>0</v>
      </c>
      <c r="Q235" s="2" t="n">
        <v>8.09564E-005</v>
      </c>
      <c r="R235" s="1" t="n">
        <v>0</v>
      </c>
    </row>
    <row r="236" customFormat="false" ht="14.25" hidden="false" customHeight="false" outlineLevel="0" collapsed="false">
      <c r="A236" s="1" t="s">
        <v>364</v>
      </c>
      <c r="B236" s="1" t="s">
        <v>365</v>
      </c>
      <c r="C236" s="1" t="s">
        <v>20</v>
      </c>
      <c r="D236" s="1" t="s">
        <v>21</v>
      </c>
      <c r="E236" s="1" t="s">
        <v>22</v>
      </c>
      <c r="F236" s="1" t="n">
        <v>2.39344</v>
      </c>
      <c r="G236" s="1" t="n">
        <v>3.35062</v>
      </c>
      <c r="H236" s="1" t="n">
        <v>0.485345</v>
      </c>
      <c r="I236" s="1" t="n">
        <v>0.466618</v>
      </c>
      <c r="J236" s="1" t="n">
        <v>0.41425</v>
      </c>
      <c r="K236" s="1" t="n">
        <v>0.75092</v>
      </c>
      <c r="L236" s="1" t="s">
        <v>23</v>
      </c>
      <c r="M236" s="1" t="n">
        <v>2.43197</v>
      </c>
      <c r="N236" s="1" t="n">
        <v>1.98415</v>
      </c>
      <c r="O236" s="1" t="n">
        <v>2.7642</v>
      </c>
      <c r="P236" s="1" t="n">
        <v>1.96731</v>
      </c>
      <c r="Q236" s="1" t="n">
        <v>4.14986</v>
      </c>
      <c r="R236" s="1" t="n">
        <v>3.9347</v>
      </c>
    </row>
    <row r="237" customFormat="false" ht="14.25" hidden="false" customHeight="false" outlineLevel="0" collapsed="false">
      <c r="A237" s="1" t="s">
        <v>366</v>
      </c>
      <c r="B237" s="1" t="s">
        <v>367</v>
      </c>
      <c r="C237" s="1" t="s">
        <v>20</v>
      </c>
      <c r="D237" s="1" t="s">
        <v>21</v>
      </c>
      <c r="E237" s="1" t="s">
        <v>22</v>
      </c>
      <c r="F237" s="1" t="n">
        <v>37.8066</v>
      </c>
      <c r="G237" s="1" t="n">
        <v>27.5806</v>
      </c>
      <c r="H237" s="1" t="n">
        <v>-0.454987</v>
      </c>
      <c r="I237" s="1" t="n">
        <v>-2.04957</v>
      </c>
      <c r="J237" s="2" t="n">
        <v>0.0003</v>
      </c>
      <c r="K237" s="1" t="n">
        <v>0.00725183</v>
      </c>
      <c r="L237" s="1" t="s">
        <v>108</v>
      </c>
      <c r="M237" s="1" t="n">
        <v>38.9165</v>
      </c>
      <c r="N237" s="1" t="n">
        <v>32.3301</v>
      </c>
      <c r="O237" s="1" t="n">
        <v>42.1733</v>
      </c>
      <c r="P237" s="1" t="n">
        <v>28.8211</v>
      </c>
      <c r="Q237" s="1" t="n">
        <v>24.7526</v>
      </c>
      <c r="R237" s="1" t="n">
        <v>29.168</v>
      </c>
    </row>
    <row r="238" customFormat="false" ht="14.25" hidden="false" customHeight="false" outlineLevel="0" collapsed="false">
      <c r="A238" s="1" t="s">
        <v>368</v>
      </c>
      <c r="B238" s="1" t="s">
        <v>369</v>
      </c>
      <c r="C238" s="1" t="s">
        <v>20</v>
      </c>
      <c r="D238" s="1" t="s">
        <v>21</v>
      </c>
      <c r="E238" s="1" t="s">
        <v>22</v>
      </c>
      <c r="F238" s="1" t="n">
        <v>0.774906</v>
      </c>
      <c r="G238" s="1" t="n">
        <v>1.43394</v>
      </c>
      <c r="H238" s="1" t="n">
        <v>0.887888</v>
      </c>
      <c r="I238" s="1" t="n">
        <v>0.507717</v>
      </c>
      <c r="J238" s="1" t="n">
        <v>0.3205</v>
      </c>
      <c r="K238" s="1" t="n">
        <v>0.682305</v>
      </c>
      <c r="L238" s="1" t="s">
        <v>23</v>
      </c>
      <c r="M238" s="1" t="n">
        <v>1.90887</v>
      </c>
      <c r="N238" s="1" t="n">
        <v>0.00260983</v>
      </c>
      <c r="O238" s="1" t="n">
        <v>0.413242</v>
      </c>
      <c r="P238" s="1" t="n">
        <v>0.831177</v>
      </c>
      <c r="Q238" s="1" t="n">
        <v>2.32526</v>
      </c>
      <c r="R238" s="1" t="n">
        <v>1.14537</v>
      </c>
    </row>
    <row r="239" customFormat="false" ht="14.25" hidden="false" customHeight="false" outlineLevel="0" collapsed="false">
      <c r="A239" s="1" t="s">
        <v>370</v>
      </c>
      <c r="B239" s="1" t="s">
        <v>371</v>
      </c>
      <c r="C239" s="1" t="s">
        <v>20</v>
      </c>
      <c r="D239" s="1" t="s">
        <v>21</v>
      </c>
      <c r="E239" s="1" t="s">
        <v>57</v>
      </c>
      <c r="F239" s="1" t="n">
        <v>0.148166</v>
      </c>
      <c r="G239" s="1" t="n">
        <v>0.361395</v>
      </c>
      <c r="H239" s="1" t="n">
        <v>1.28636</v>
      </c>
      <c r="I239" s="1" t="n">
        <v>0</v>
      </c>
      <c r="J239" s="1" t="n">
        <v>1</v>
      </c>
      <c r="K239" s="1" t="n">
        <v>1</v>
      </c>
      <c r="L239" s="1" t="s">
        <v>23</v>
      </c>
      <c r="M239" s="1" t="n">
        <v>0.443739</v>
      </c>
      <c r="N239" s="1" t="n">
        <v>0.000322863</v>
      </c>
      <c r="O239" s="1" t="n">
        <v>0.000437285</v>
      </c>
      <c r="P239" s="1" t="n">
        <v>0.202317</v>
      </c>
      <c r="Q239" s="1" t="n">
        <v>0.423629</v>
      </c>
      <c r="R239" s="1" t="n">
        <v>0.458239</v>
      </c>
    </row>
    <row r="240" customFormat="false" ht="14.25" hidden="false" customHeight="false" outlineLevel="0" collapsed="false">
      <c r="A240" s="1" t="s">
        <v>372</v>
      </c>
      <c r="B240" s="1" t="s">
        <v>371</v>
      </c>
      <c r="C240" s="1" t="s">
        <v>20</v>
      </c>
      <c r="D240" s="1" t="s">
        <v>21</v>
      </c>
      <c r="E240" s="1" t="s">
        <v>57</v>
      </c>
      <c r="F240" s="1" t="n">
        <v>0</v>
      </c>
      <c r="G240" s="1" t="n">
        <v>0.222655</v>
      </c>
      <c r="H240" s="1" t="s">
        <v>208</v>
      </c>
      <c r="I240" s="1" t="n">
        <v>0</v>
      </c>
      <c r="J240" s="1" t="n">
        <v>1</v>
      </c>
      <c r="K240" s="1" t="n">
        <v>1</v>
      </c>
      <c r="L240" s="1" t="s">
        <v>23</v>
      </c>
      <c r="M240" s="1" t="n">
        <v>0</v>
      </c>
      <c r="N240" s="1" t="n">
        <v>0</v>
      </c>
      <c r="O240" s="1" t="n">
        <v>0</v>
      </c>
      <c r="P240" s="1" t="n">
        <v>0.667964</v>
      </c>
      <c r="Q240" s="1" t="n">
        <v>0</v>
      </c>
      <c r="R240" s="1" t="n">
        <v>0</v>
      </c>
    </row>
    <row r="241" customFormat="false" ht="14.25" hidden="false" customHeight="false" outlineLevel="0" collapsed="false">
      <c r="A241" s="1" t="s">
        <v>373</v>
      </c>
      <c r="B241" s="1" t="s">
        <v>371</v>
      </c>
      <c r="C241" s="1" t="s">
        <v>20</v>
      </c>
      <c r="D241" s="1" t="s">
        <v>21</v>
      </c>
      <c r="E241" s="1" t="s">
        <v>57</v>
      </c>
      <c r="F241" s="1" t="n">
        <v>0.08151</v>
      </c>
      <c r="G241" s="1" t="n">
        <v>0.228664</v>
      </c>
      <c r="H241" s="1" t="n">
        <v>1.48818</v>
      </c>
      <c r="I241" s="1" t="n">
        <v>0</v>
      </c>
      <c r="J241" s="1" t="n">
        <v>1</v>
      </c>
      <c r="K241" s="1" t="n">
        <v>1</v>
      </c>
      <c r="L241" s="1" t="s">
        <v>23</v>
      </c>
      <c r="M241" s="1" t="n">
        <v>0</v>
      </c>
      <c r="N241" s="1" t="n">
        <v>0</v>
      </c>
      <c r="O241" s="1" t="n">
        <v>0.24453</v>
      </c>
      <c r="P241" s="1" t="n">
        <v>0.683468</v>
      </c>
      <c r="Q241" s="1" t="n">
        <v>0.00252229</v>
      </c>
      <c r="R241" s="1" t="n">
        <v>0</v>
      </c>
    </row>
    <row r="242" customFormat="false" ht="14.25" hidden="false" customHeight="false" outlineLevel="0" collapsed="false">
      <c r="A242" s="1" t="s">
        <v>374</v>
      </c>
      <c r="B242" s="1" t="s">
        <v>371</v>
      </c>
      <c r="C242" s="1" t="s">
        <v>20</v>
      </c>
      <c r="D242" s="1" t="s">
        <v>21</v>
      </c>
      <c r="E242" s="1" t="s">
        <v>57</v>
      </c>
      <c r="F242" s="1" t="n">
        <v>0.16239</v>
      </c>
      <c r="G242" s="1" t="n">
        <v>0.362241</v>
      </c>
      <c r="H242" s="1" t="n">
        <v>1.15748</v>
      </c>
      <c r="I242" s="1" t="n">
        <v>0</v>
      </c>
      <c r="J242" s="1" t="n">
        <v>1</v>
      </c>
      <c r="K242" s="1" t="n">
        <v>1</v>
      </c>
      <c r="L242" s="1" t="s">
        <v>23</v>
      </c>
      <c r="M242" s="1" t="n">
        <v>0.48717</v>
      </c>
      <c r="N242" s="1" t="n">
        <v>0</v>
      </c>
      <c r="O242" s="1" t="n">
        <v>0</v>
      </c>
      <c r="P242" s="1" t="n">
        <v>0.440671</v>
      </c>
      <c r="Q242" s="1" t="n">
        <v>0.30376</v>
      </c>
      <c r="R242" s="1" t="n">
        <v>0.342291</v>
      </c>
    </row>
    <row r="243" customFormat="false" ht="14.25" hidden="false" customHeight="false" outlineLevel="0" collapsed="false">
      <c r="A243" s="1" t="s">
        <v>375</v>
      </c>
      <c r="B243" s="1" t="s">
        <v>371</v>
      </c>
      <c r="C243" s="1" t="s">
        <v>20</v>
      </c>
      <c r="D243" s="1" t="s">
        <v>21</v>
      </c>
      <c r="E243" s="1" t="s">
        <v>57</v>
      </c>
      <c r="F243" s="1" t="n">
        <v>0</v>
      </c>
      <c r="G243" s="1" t="n">
        <v>0</v>
      </c>
      <c r="H243" s="1" t="n">
        <v>0</v>
      </c>
      <c r="I243" s="1" t="n">
        <v>0</v>
      </c>
      <c r="J243" s="1" t="n">
        <v>1</v>
      </c>
      <c r="K243" s="1" t="n">
        <v>1</v>
      </c>
      <c r="L243" s="1" t="s">
        <v>23</v>
      </c>
      <c r="M243" s="1" t="n">
        <v>0</v>
      </c>
      <c r="N243" s="1" t="n">
        <v>0</v>
      </c>
      <c r="O243" s="1" t="n">
        <v>0</v>
      </c>
      <c r="P243" s="1" t="n">
        <v>0</v>
      </c>
      <c r="Q243" s="1" t="n">
        <v>0</v>
      </c>
      <c r="R243" s="1" t="n">
        <v>0</v>
      </c>
    </row>
    <row r="244" customFormat="false" ht="14.25" hidden="false" customHeight="false" outlineLevel="0" collapsed="false">
      <c r="A244" s="1" t="s">
        <v>376</v>
      </c>
      <c r="B244" s="1" t="s">
        <v>371</v>
      </c>
      <c r="C244" s="1" t="s">
        <v>20</v>
      </c>
      <c r="D244" s="1" t="s">
        <v>21</v>
      </c>
      <c r="E244" s="1" t="s">
        <v>57</v>
      </c>
      <c r="F244" s="1" t="n">
        <v>0</v>
      </c>
      <c r="G244" s="1" t="n">
        <v>0.000693429</v>
      </c>
      <c r="H244" s="1" t="s">
        <v>208</v>
      </c>
      <c r="I244" s="1" t="n">
        <v>0</v>
      </c>
      <c r="J244" s="1" t="n">
        <v>1</v>
      </c>
      <c r="K244" s="1" t="n">
        <v>1</v>
      </c>
      <c r="L244" s="1" t="s">
        <v>23</v>
      </c>
      <c r="M244" s="1" t="n">
        <v>0</v>
      </c>
      <c r="N244" s="1" t="n">
        <v>0</v>
      </c>
      <c r="O244" s="1" t="n">
        <v>0</v>
      </c>
      <c r="P244" s="1" t="n">
        <v>0.00208029</v>
      </c>
      <c r="Q244" s="1" t="n">
        <v>0</v>
      </c>
      <c r="R244" s="1" t="n">
        <v>0</v>
      </c>
    </row>
    <row r="245" customFormat="false" ht="14.25" hidden="false" customHeight="false" outlineLevel="0" collapsed="false">
      <c r="A245" s="1" t="s">
        <v>377</v>
      </c>
      <c r="B245" s="1" t="s">
        <v>371</v>
      </c>
      <c r="C245" s="1" t="s">
        <v>20</v>
      </c>
      <c r="D245" s="1" t="s">
        <v>21</v>
      </c>
      <c r="E245" s="1" t="s">
        <v>22</v>
      </c>
      <c r="F245" s="1" t="n">
        <v>2.0709</v>
      </c>
      <c r="G245" s="1" t="n">
        <v>2.72054</v>
      </c>
      <c r="H245" s="1" t="n">
        <v>0.393634</v>
      </c>
      <c r="I245" s="1" t="n">
        <v>0.763681</v>
      </c>
      <c r="J245" s="1" t="n">
        <v>0.1935</v>
      </c>
      <c r="K245" s="1" t="n">
        <v>0.574342</v>
      </c>
      <c r="L245" s="1" t="s">
        <v>23</v>
      </c>
      <c r="M245" s="1" t="n">
        <v>1.79725</v>
      </c>
      <c r="N245" s="1" t="n">
        <v>2.80277</v>
      </c>
      <c r="O245" s="1" t="n">
        <v>1.6127</v>
      </c>
      <c r="P245" s="1" t="n">
        <v>2.32915</v>
      </c>
      <c r="Q245" s="1" t="n">
        <v>2.83409</v>
      </c>
      <c r="R245" s="1" t="n">
        <v>2.99839</v>
      </c>
    </row>
    <row r="246" customFormat="false" ht="14.25" hidden="false" customHeight="false" outlineLevel="0" collapsed="false">
      <c r="A246" s="1" t="s">
        <v>378</v>
      </c>
      <c r="B246" s="1" t="s">
        <v>318</v>
      </c>
      <c r="C246" s="1" t="s">
        <v>20</v>
      </c>
      <c r="D246" s="1" t="s">
        <v>21</v>
      </c>
      <c r="E246" s="1" t="s">
        <v>57</v>
      </c>
      <c r="F246" s="1" t="n">
        <v>0.165202</v>
      </c>
      <c r="G246" s="1" t="n">
        <v>0.0966459</v>
      </c>
      <c r="H246" s="1" t="n">
        <v>-0.773449</v>
      </c>
      <c r="I246" s="1" t="n">
        <v>0</v>
      </c>
      <c r="J246" s="1" t="n">
        <v>1</v>
      </c>
      <c r="K246" s="1" t="n">
        <v>1</v>
      </c>
      <c r="L246" s="1" t="s">
        <v>23</v>
      </c>
      <c r="M246" s="1" t="n">
        <v>0.0100727</v>
      </c>
      <c r="N246" s="1" t="n">
        <v>0.267263</v>
      </c>
      <c r="O246" s="1" t="n">
        <v>0.21827</v>
      </c>
      <c r="P246" s="1" t="n">
        <v>0.289938</v>
      </c>
      <c r="Q246" s="1" t="n">
        <v>0</v>
      </c>
      <c r="R246" s="1" t="n">
        <v>0</v>
      </c>
    </row>
    <row r="247" customFormat="false" ht="14.25" hidden="false" customHeight="false" outlineLevel="0" collapsed="false">
      <c r="A247" s="1" t="s">
        <v>379</v>
      </c>
      <c r="B247" s="1" t="s">
        <v>380</v>
      </c>
      <c r="C247" s="1" t="s">
        <v>20</v>
      </c>
      <c r="D247" s="1" t="s">
        <v>21</v>
      </c>
      <c r="E247" s="1" t="s">
        <v>22</v>
      </c>
      <c r="F247" s="1" t="n">
        <v>0.317331</v>
      </c>
      <c r="G247" s="1" t="n">
        <v>2.28622</v>
      </c>
      <c r="H247" s="1" t="n">
        <v>2.8489</v>
      </c>
      <c r="I247" s="1" t="n">
        <v>1.94222</v>
      </c>
      <c r="J247" s="1" t="n">
        <v>0.04115</v>
      </c>
      <c r="K247" s="1" t="n">
        <v>0.24884</v>
      </c>
      <c r="L247" s="1" t="s">
        <v>23</v>
      </c>
      <c r="M247" s="1" t="n">
        <v>0.52227</v>
      </c>
      <c r="N247" s="1" t="n">
        <v>0.000106965</v>
      </c>
      <c r="O247" s="1" t="n">
        <v>0.429615</v>
      </c>
      <c r="P247" s="1" t="n">
        <v>1.51503</v>
      </c>
      <c r="Q247" s="1" t="n">
        <v>1.97711</v>
      </c>
      <c r="R247" s="1" t="n">
        <v>3.36651</v>
      </c>
    </row>
    <row r="248" customFormat="false" ht="14.25" hidden="false" customHeight="false" outlineLevel="0" collapsed="false">
      <c r="A248" s="1" t="s">
        <v>381</v>
      </c>
      <c r="B248" s="1" t="s">
        <v>43</v>
      </c>
      <c r="C248" s="1" t="s">
        <v>20</v>
      </c>
      <c r="D248" s="1" t="s">
        <v>21</v>
      </c>
      <c r="E248" s="1" t="s">
        <v>57</v>
      </c>
      <c r="F248" s="2" t="n">
        <v>5.81416E-005</v>
      </c>
      <c r="G248" s="1" t="n">
        <v>0.596811</v>
      </c>
      <c r="H248" s="1" t="n">
        <v>13.3254</v>
      </c>
      <c r="I248" s="1" t="n">
        <v>0</v>
      </c>
      <c r="J248" s="1" t="n">
        <v>1</v>
      </c>
      <c r="K248" s="1" t="n">
        <v>1</v>
      </c>
      <c r="L248" s="1" t="s">
        <v>23</v>
      </c>
      <c r="M248" s="1" t="n">
        <v>0</v>
      </c>
      <c r="N248" s="1" t="n">
        <v>0</v>
      </c>
      <c r="O248" s="1" t="n">
        <v>0.000174425</v>
      </c>
      <c r="P248" s="1" t="n">
        <v>0</v>
      </c>
      <c r="Q248" s="1" t="n">
        <v>0.567107</v>
      </c>
      <c r="R248" s="1" t="n">
        <v>1.22333</v>
      </c>
    </row>
    <row r="249" customFormat="false" ht="14.25" hidden="false" customHeight="false" outlineLevel="0" collapsed="false">
      <c r="A249" s="1" t="s">
        <v>382</v>
      </c>
      <c r="B249" s="1" t="s">
        <v>43</v>
      </c>
      <c r="C249" s="1" t="s">
        <v>20</v>
      </c>
      <c r="D249" s="1" t="s">
        <v>21</v>
      </c>
      <c r="E249" s="1" t="s">
        <v>22</v>
      </c>
      <c r="F249" s="1" t="n">
        <v>1.66598</v>
      </c>
      <c r="G249" s="1" t="n">
        <v>0.000614289</v>
      </c>
      <c r="H249" s="1" t="n">
        <v>-11.4052</v>
      </c>
      <c r="I249" s="1" t="n">
        <v>-0.0394146</v>
      </c>
      <c r="J249" s="1" t="n">
        <v>0.24605</v>
      </c>
      <c r="K249" s="1" t="n">
        <v>0.625472</v>
      </c>
      <c r="L249" s="1" t="s">
        <v>23</v>
      </c>
      <c r="M249" s="1" t="n">
        <v>2.03475</v>
      </c>
      <c r="N249" s="1" t="n">
        <v>1.9343</v>
      </c>
      <c r="O249" s="1" t="n">
        <v>1.02889</v>
      </c>
      <c r="P249" s="1" t="n">
        <v>0</v>
      </c>
      <c r="Q249" s="1" t="n">
        <v>0</v>
      </c>
      <c r="R249" s="1" t="n">
        <v>0.00184287</v>
      </c>
    </row>
    <row r="250" customFormat="false" ht="14.25" hidden="false" customHeight="false" outlineLevel="0" collapsed="false">
      <c r="A250" s="1" t="s">
        <v>383</v>
      </c>
      <c r="B250" s="1" t="s">
        <v>384</v>
      </c>
      <c r="C250" s="1" t="s">
        <v>20</v>
      </c>
      <c r="D250" s="1" t="s">
        <v>21</v>
      </c>
      <c r="E250" s="1" t="s">
        <v>57</v>
      </c>
      <c r="F250" s="1" t="n">
        <v>0.502953</v>
      </c>
      <c r="G250" s="1" t="n">
        <v>0.226041</v>
      </c>
      <c r="H250" s="1" t="n">
        <v>-1.15384</v>
      </c>
      <c r="I250" s="1" t="n">
        <v>0</v>
      </c>
      <c r="J250" s="1" t="n">
        <v>1</v>
      </c>
      <c r="K250" s="1" t="n">
        <v>1</v>
      </c>
      <c r="L250" s="1" t="s">
        <v>23</v>
      </c>
      <c r="M250" s="1" t="n">
        <v>0.642109</v>
      </c>
      <c r="N250" s="1" t="n">
        <v>0.539001</v>
      </c>
      <c r="O250" s="1" t="n">
        <v>0.327749</v>
      </c>
      <c r="P250" s="1" t="n">
        <v>0</v>
      </c>
      <c r="Q250" s="1" t="n">
        <v>0.678123</v>
      </c>
      <c r="R250" s="1" t="n">
        <v>0</v>
      </c>
    </row>
    <row r="251" customFormat="false" ht="14.25" hidden="false" customHeight="false" outlineLevel="0" collapsed="false">
      <c r="A251" s="1" t="s">
        <v>385</v>
      </c>
      <c r="B251" s="1" t="s">
        <v>47</v>
      </c>
      <c r="C251" s="1" t="s">
        <v>20</v>
      </c>
      <c r="D251" s="1" t="s">
        <v>21</v>
      </c>
      <c r="E251" s="1" t="s">
        <v>57</v>
      </c>
      <c r="F251" s="1" t="n">
        <v>0.664785</v>
      </c>
      <c r="G251" s="1" t="n">
        <v>0.523962</v>
      </c>
      <c r="H251" s="1" t="n">
        <v>-0.343426</v>
      </c>
      <c r="I251" s="1" t="n">
        <v>0</v>
      </c>
      <c r="J251" s="1" t="n">
        <v>1</v>
      </c>
      <c r="K251" s="1" t="n">
        <v>1</v>
      </c>
      <c r="L251" s="1" t="s">
        <v>23</v>
      </c>
      <c r="M251" s="1" t="n">
        <v>1.07774</v>
      </c>
      <c r="N251" s="1" t="n">
        <v>0.916445</v>
      </c>
      <c r="O251" s="1" t="n">
        <v>0.000170256</v>
      </c>
      <c r="P251" s="1" t="n">
        <v>0.948568</v>
      </c>
      <c r="Q251" s="1" t="n">
        <v>0.623045</v>
      </c>
      <c r="R251" s="1" t="n">
        <v>0.000272404</v>
      </c>
    </row>
    <row r="252" customFormat="false" ht="14.25" hidden="false" customHeight="false" outlineLevel="0" collapsed="false">
      <c r="A252" s="1" t="s">
        <v>386</v>
      </c>
      <c r="B252" s="1" t="s">
        <v>236</v>
      </c>
      <c r="C252" s="1" t="s">
        <v>20</v>
      </c>
      <c r="D252" s="1" t="s">
        <v>21</v>
      </c>
      <c r="E252" s="1" t="s">
        <v>22</v>
      </c>
      <c r="F252" s="1" t="n">
        <v>5.59367</v>
      </c>
      <c r="G252" s="1" t="n">
        <v>4.61872</v>
      </c>
      <c r="H252" s="1" t="n">
        <v>-0.276301</v>
      </c>
      <c r="I252" s="1" t="n">
        <v>-0.694593</v>
      </c>
      <c r="J252" s="1" t="n">
        <v>0.22625</v>
      </c>
      <c r="K252" s="1" t="n">
        <v>0.613116</v>
      </c>
      <c r="L252" s="1" t="s">
        <v>23</v>
      </c>
      <c r="M252" s="1" t="n">
        <v>5.26979</v>
      </c>
      <c r="N252" s="1" t="n">
        <v>6.37523</v>
      </c>
      <c r="O252" s="1" t="n">
        <v>5.13598</v>
      </c>
      <c r="P252" s="1" t="n">
        <v>5.55828</v>
      </c>
      <c r="Q252" s="1" t="n">
        <v>3.61866</v>
      </c>
      <c r="R252" s="1" t="n">
        <v>4.67923</v>
      </c>
    </row>
    <row r="253" customFormat="false" ht="14.25" hidden="false" customHeight="false" outlineLevel="0" collapsed="false">
      <c r="A253" s="1" t="s">
        <v>387</v>
      </c>
      <c r="B253" s="1" t="s">
        <v>388</v>
      </c>
      <c r="C253" s="1" t="s">
        <v>20</v>
      </c>
      <c r="D253" s="1" t="s">
        <v>21</v>
      </c>
      <c r="E253" s="1" t="s">
        <v>57</v>
      </c>
      <c r="F253" s="1" t="n">
        <v>0.282038</v>
      </c>
      <c r="G253" s="1" t="n">
        <v>0.457844</v>
      </c>
      <c r="H253" s="1" t="n">
        <v>0.698966</v>
      </c>
      <c r="I253" s="1" t="n">
        <v>0</v>
      </c>
      <c r="J253" s="1" t="n">
        <v>1</v>
      </c>
      <c r="K253" s="1" t="n">
        <v>1</v>
      </c>
      <c r="L253" s="1" t="s">
        <v>23</v>
      </c>
      <c r="M253" s="1" t="n">
        <v>0.838187</v>
      </c>
      <c r="N253" s="1" t="n">
        <v>0.00261012</v>
      </c>
      <c r="O253" s="1" t="n">
        <v>0.0053171</v>
      </c>
      <c r="P253" s="1" t="n">
        <v>0</v>
      </c>
      <c r="Q253" s="1" t="n">
        <v>1.36803</v>
      </c>
      <c r="R253" s="1" t="n">
        <v>0.00550293</v>
      </c>
    </row>
    <row r="254" customFormat="false" ht="14.25" hidden="false" customHeight="false" outlineLevel="0" collapsed="false">
      <c r="A254" s="1" t="s">
        <v>389</v>
      </c>
      <c r="B254" s="1" t="s">
        <v>388</v>
      </c>
      <c r="C254" s="1" t="s">
        <v>20</v>
      </c>
      <c r="D254" s="1" t="s">
        <v>21</v>
      </c>
      <c r="E254" s="1" t="s">
        <v>22</v>
      </c>
      <c r="F254" s="1" t="n">
        <v>3.11526</v>
      </c>
      <c r="G254" s="1" t="n">
        <v>2.08557</v>
      </c>
      <c r="H254" s="1" t="n">
        <v>-0.578909</v>
      </c>
      <c r="I254" s="1" t="n">
        <v>-0.511836</v>
      </c>
      <c r="J254" s="1" t="n">
        <v>0.3381</v>
      </c>
      <c r="K254" s="1" t="n">
        <v>0.697889</v>
      </c>
      <c r="L254" s="1" t="s">
        <v>23</v>
      </c>
      <c r="M254" s="1" t="n">
        <v>5.76563</v>
      </c>
      <c r="N254" s="1" t="n">
        <v>0.879304</v>
      </c>
      <c r="O254" s="1" t="n">
        <v>2.70085</v>
      </c>
      <c r="P254" s="1" t="n">
        <v>2.66293</v>
      </c>
      <c r="Q254" s="1" t="n">
        <v>1.15247</v>
      </c>
      <c r="R254" s="1" t="n">
        <v>2.44133</v>
      </c>
    </row>
    <row r="255" customFormat="false" ht="14.25" hidden="false" customHeight="false" outlineLevel="0" collapsed="false">
      <c r="A255" s="1" t="s">
        <v>390</v>
      </c>
      <c r="B255" s="1" t="s">
        <v>388</v>
      </c>
      <c r="C255" s="1" t="s">
        <v>20</v>
      </c>
      <c r="D255" s="1" t="s">
        <v>21</v>
      </c>
      <c r="E255" s="1" t="s">
        <v>57</v>
      </c>
      <c r="F255" s="1" t="n">
        <v>0.108381</v>
      </c>
      <c r="G255" s="1" t="n">
        <v>0</v>
      </c>
      <c r="H255" s="1" t="e">
        <f aca="false">-#NAME?</f>
        <v>#NAME?</v>
      </c>
      <c r="I255" s="1" t="n">
        <v>0</v>
      </c>
      <c r="J255" s="1" t="n">
        <v>1</v>
      </c>
      <c r="K255" s="1" t="n">
        <v>1</v>
      </c>
      <c r="L255" s="1" t="s">
        <v>23</v>
      </c>
      <c r="M255" s="1" t="n">
        <v>0.173957</v>
      </c>
      <c r="N255" s="1" t="n">
        <v>0.151186</v>
      </c>
      <c r="O255" s="1" t="n">
        <v>0</v>
      </c>
      <c r="P255" s="1" t="n">
        <v>0</v>
      </c>
      <c r="Q255" s="1" t="n">
        <v>0</v>
      </c>
      <c r="R255" s="1" t="n">
        <v>0</v>
      </c>
    </row>
    <row r="256" customFormat="false" ht="14.25" hidden="false" customHeight="false" outlineLevel="0" collapsed="false">
      <c r="A256" s="1" t="s">
        <v>391</v>
      </c>
      <c r="B256" s="1" t="s">
        <v>231</v>
      </c>
      <c r="C256" s="1" t="s">
        <v>20</v>
      </c>
      <c r="D256" s="1" t="s">
        <v>21</v>
      </c>
      <c r="E256" s="1" t="s">
        <v>57</v>
      </c>
      <c r="F256" s="1" t="n">
        <v>0.0641092</v>
      </c>
      <c r="G256" s="1" t="n">
        <v>0</v>
      </c>
      <c r="H256" s="1" t="e">
        <f aca="false">-#NAME?</f>
        <v>#NAME?</v>
      </c>
      <c r="I256" s="1" t="n">
        <v>0</v>
      </c>
      <c r="J256" s="1" t="n">
        <v>1</v>
      </c>
      <c r="K256" s="1" t="n">
        <v>1</v>
      </c>
      <c r="L256" s="1" t="s">
        <v>23</v>
      </c>
      <c r="M256" s="1" t="n">
        <v>0.192328</v>
      </c>
      <c r="N256" s="1" t="n">
        <v>0</v>
      </c>
      <c r="O256" s="1" t="n">
        <v>0</v>
      </c>
      <c r="P256" s="1" t="n">
        <v>0</v>
      </c>
      <c r="Q256" s="1" t="n">
        <v>0</v>
      </c>
      <c r="R256" s="1" t="n">
        <v>0</v>
      </c>
    </row>
    <row r="257" customFormat="false" ht="14.25" hidden="false" customHeight="false" outlineLevel="0" collapsed="false">
      <c r="A257" s="1" t="s">
        <v>392</v>
      </c>
      <c r="B257" s="1" t="s">
        <v>231</v>
      </c>
      <c r="C257" s="1" t="s">
        <v>20</v>
      </c>
      <c r="D257" s="1" t="s">
        <v>21</v>
      </c>
      <c r="E257" s="1" t="s">
        <v>57</v>
      </c>
      <c r="F257" s="1" t="n">
        <v>0.0252123</v>
      </c>
      <c r="G257" s="1" t="n">
        <v>0</v>
      </c>
      <c r="H257" s="1" t="e">
        <f aca="false">-#NAME?</f>
        <v>#NAME?</v>
      </c>
      <c r="I257" s="1" t="n">
        <v>0</v>
      </c>
      <c r="J257" s="1" t="n">
        <v>1</v>
      </c>
      <c r="K257" s="1" t="n">
        <v>1</v>
      </c>
      <c r="L257" s="1" t="s">
        <v>23</v>
      </c>
      <c r="M257" s="1" t="n">
        <v>0.075637</v>
      </c>
      <c r="N257" s="1" t="n">
        <v>0</v>
      </c>
      <c r="O257" s="1" t="n">
        <v>0</v>
      </c>
      <c r="P257" s="1" t="n">
        <v>0</v>
      </c>
      <c r="Q257" s="1" t="n">
        <v>0</v>
      </c>
      <c r="R257" s="1" t="n">
        <v>0</v>
      </c>
    </row>
    <row r="258" customFormat="false" ht="14.25" hidden="false" customHeight="false" outlineLevel="0" collapsed="false">
      <c r="A258" s="1" t="s">
        <v>393</v>
      </c>
      <c r="B258" s="1" t="s">
        <v>394</v>
      </c>
      <c r="C258" s="1" t="s">
        <v>20</v>
      </c>
      <c r="D258" s="1" t="s">
        <v>21</v>
      </c>
      <c r="E258" s="1" t="s">
        <v>57</v>
      </c>
      <c r="F258" s="1" t="n">
        <v>0.0483355</v>
      </c>
      <c r="G258" s="1" t="n">
        <v>0.62043</v>
      </c>
      <c r="H258" s="1" t="n">
        <v>3.68211</v>
      </c>
      <c r="I258" s="1" t="n">
        <v>0</v>
      </c>
      <c r="J258" s="1" t="n">
        <v>1</v>
      </c>
      <c r="K258" s="1" t="n">
        <v>1</v>
      </c>
      <c r="L258" s="1" t="s">
        <v>23</v>
      </c>
      <c r="M258" s="1" t="n">
        <v>0.000691838</v>
      </c>
      <c r="N258" s="1" t="n">
        <v>0.142593</v>
      </c>
      <c r="O258" s="1" t="n">
        <v>0.0017214</v>
      </c>
      <c r="P258" s="1" t="n">
        <v>0.000777162</v>
      </c>
      <c r="Q258" s="1" t="n">
        <v>1.86017</v>
      </c>
      <c r="R258" s="1" t="n">
        <v>0.000346255</v>
      </c>
    </row>
    <row r="259" customFormat="false" ht="14.25" hidden="false" customHeight="false" outlineLevel="0" collapsed="false">
      <c r="A259" s="1" t="s">
        <v>395</v>
      </c>
      <c r="B259" s="1" t="s">
        <v>394</v>
      </c>
      <c r="C259" s="1" t="s">
        <v>20</v>
      </c>
      <c r="D259" s="1" t="s">
        <v>21</v>
      </c>
      <c r="E259" s="1" t="s">
        <v>22</v>
      </c>
      <c r="F259" s="1" t="n">
        <v>6.86959</v>
      </c>
      <c r="G259" s="1" t="n">
        <v>7.03812</v>
      </c>
      <c r="H259" s="1" t="n">
        <v>0.0349678</v>
      </c>
      <c r="I259" s="1" t="n">
        <v>0.0886347</v>
      </c>
      <c r="J259" s="1" t="n">
        <v>0.87975</v>
      </c>
      <c r="K259" s="1" t="n">
        <v>0.96216</v>
      </c>
      <c r="L259" s="1" t="s">
        <v>23</v>
      </c>
      <c r="M259" s="1" t="n">
        <v>6.9319</v>
      </c>
      <c r="N259" s="1" t="n">
        <v>6.53894</v>
      </c>
      <c r="O259" s="1" t="n">
        <v>7.13792</v>
      </c>
      <c r="P259" s="1" t="n">
        <v>7.20737</v>
      </c>
      <c r="Q259" s="1" t="n">
        <v>6.63371</v>
      </c>
      <c r="R259" s="1" t="n">
        <v>7.2733</v>
      </c>
    </row>
    <row r="260" customFormat="false" ht="14.25" hidden="false" customHeight="false" outlineLevel="0" collapsed="false">
      <c r="A260" s="1" t="s">
        <v>396</v>
      </c>
      <c r="B260" s="1" t="s">
        <v>397</v>
      </c>
      <c r="C260" s="1" t="s">
        <v>20</v>
      </c>
      <c r="D260" s="1" t="s">
        <v>21</v>
      </c>
      <c r="E260" s="1" t="s">
        <v>57</v>
      </c>
      <c r="F260" s="1" t="n">
        <v>0</v>
      </c>
      <c r="G260" s="1" t="n">
        <v>0</v>
      </c>
      <c r="H260" s="1" t="n">
        <v>0</v>
      </c>
      <c r="I260" s="1" t="n">
        <v>0</v>
      </c>
      <c r="J260" s="1" t="n">
        <v>1</v>
      </c>
      <c r="K260" s="1" t="n">
        <v>1</v>
      </c>
      <c r="L260" s="1" t="s">
        <v>23</v>
      </c>
      <c r="M260" s="1" t="n">
        <v>0</v>
      </c>
      <c r="N260" s="1" t="n">
        <v>0</v>
      </c>
      <c r="O260" s="1" t="n">
        <v>0</v>
      </c>
      <c r="P260" s="1" t="n">
        <v>0</v>
      </c>
      <c r="Q260" s="1" t="n">
        <v>0</v>
      </c>
      <c r="R260" s="1" t="n">
        <v>0</v>
      </c>
    </row>
    <row r="261" customFormat="false" ht="14.25" hidden="false" customHeight="false" outlineLevel="0" collapsed="false">
      <c r="A261" s="1" t="s">
        <v>398</v>
      </c>
      <c r="B261" s="1" t="s">
        <v>397</v>
      </c>
      <c r="C261" s="1" t="s">
        <v>20</v>
      </c>
      <c r="D261" s="1" t="s">
        <v>21</v>
      </c>
      <c r="E261" s="1" t="s">
        <v>57</v>
      </c>
      <c r="F261" s="1" t="n">
        <v>0</v>
      </c>
      <c r="G261" s="1" t="n">
        <v>0</v>
      </c>
      <c r="H261" s="1" t="n">
        <v>0</v>
      </c>
      <c r="I261" s="1" t="n">
        <v>0</v>
      </c>
      <c r="J261" s="1" t="n">
        <v>1</v>
      </c>
      <c r="K261" s="1" t="n">
        <v>1</v>
      </c>
      <c r="L261" s="1" t="s">
        <v>23</v>
      </c>
      <c r="M261" s="1" t="n">
        <v>0</v>
      </c>
      <c r="N261" s="1" t="n">
        <v>0</v>
      </c>
      <c r="O261" s="1" t="n">
        <v>0</v>
      </c>
      <c r="P261" s="1" t="n">
        <v>0</v>
      </c>
      <c r="Q261" s="1" t="n">
        <v>0</v>
      </c>
      <c r="R261" s="1" t="n">
        <v>0</v>
      </c>
    </row>
    <row r="262" customFormat="false" ht="14.25" hidden="false" customHeight="false" outlineLevel="0" collapsed="false">
      <c r="A262" s="1" t="s">
        <v>399</v>
      </c>
      <c r="B262" s="1" t="s">
        <v>397</v>
      </c>
      <c r="C262" s="1" t="s">
        <v>20</v>
      </c>
      <c r="D262" s="1" t="s">
        <v>21</v>
      </c>
      <c r="E262" s="1" t="s">
        <v>57</v>
      </c>
      <c r="F262" s="1" t="n">
        <v>0</v>
      </c>
      <c r="G262" s="1" t="n">
        <v>0</v>
      </c>
      <c r="H262" s="1" t="n">
        <v>0</v>
      </c>
      <c r="I262" s="1" t="n">
        <v>0</v>
      </c>
      <c r="J262" s="1" t="n">
        <v>1</v>
      </c>
      <c r="K262" s="1" t="n">
        <v>1</v>
      </c>
      <c r="L262" s="1" t="s">
        <v>23</v>
      </c>
      <c r="M262" s="1" t="n">
        <v>0</v>
      </c>
      <c r="N262" s="1" t="n">
        <v>0</v>
      </c>
      <c r="O262" s="1" t="n">
        <v>0</v>
      </c>
      <c r="P262" s="1" t="n">
        <v>0</v>
      </c>
      <c r="Q262" s="1" t="n">
        <v>0</v>
      </c>
      <c r="R262" s="1" t="n">
        <v>0</v>
      </c>
    </row>
    <row r="263" customFormat="false" ht="14.25" hidden="false" customHeight="false" outlineLevel="0" collapsed="false">
      <c r="A263" s="1" t="s">
        <v>400</v>
      </c>
      <c r="B263" s="1" t="s">
        <v>397</v>
      </c>
      <c r="C263" s="1" t="s">
        <v>20</v>
      </c>
      <c r="D263" s="1" t="s">
        <v>21</v>
      </c>
      <c r="E263" s="1" t="s">
        <v>57</v>
      </c>
      <c r="F263" s="1" t="n">
        <v>0</v>
      </c>
      <c r="G263" s="1" t="n">
        <v>0</v>
      </c>
      <c r="H263" s="1" t="n">
        <v>0</v>
      </c>
      <c r="I263" s="1" t="n">
        <v>0</v>
      </c>
      <c r="J263" s="1" t="n">
        <v>1</v>
      </c>
      <c r="K263" s="1" t="n">
        <v>1</v>
      </c>
      <c r="L263" s="1" t="s">
        <v>23</v>
      </c>
      <c r="M263" s="1" t="n">
        <v>0</v>
      </c>
      <c r="N263" s="1" t="n">
        <v>0</v>
      </c>
      <c r="O263" s="1" t="n">
        <v>0</v>
      </c>
      <c r="P263" s="1" t="n">
        <v>0</v>
      </c>
      <c r="Q263" s="1" t="n">
        <v>0</v>
      </c>
      <c r="R263" s="1" t="n">
        <v>0</v>
      </c>
    </row>
    <row r="264" customFormat="false" ht="14.25" hidden="false" customHeight="false" outlineLevel="0" collapsed="false">
      <c r="A264" s="1" t="s">
        <v>401</v>
      </c>
      <c r="B264" s="1" t="s">
        <v>397</v>
      </c>
      <c r="C264" s="1" t="s">
        <v>20</v>
      </c>
      <c r="D264" s="1" t="s">
        <v>21</v>
      </c>
      <c r="E264" s="1" t="s">
        <v>57</v>
      </c>
      <c r="F264" s="1" t="n">
        <v>0</v>
      </c>
      <c r="G264" s="1" t="n">
        <v>0</v>
      </c>
      <c r="H264" s="1" t="n">
        <v>0</v>
      </c>
      <c r="I264" s="1" t="n">
        <v>0</v>
      </c>
      <c r="J264" s="1" t="n">
        <v>1</v>
      </c>
      <c r="K264" s="1" t="n">
        <v>1</v>
      </c>
      <c r="L264" s="1" t="s">
        <v>23</v>
      </c>
      <c r="M264" s="1" t="n">
        <v>0</v>
      </c>
      <c r="N264" s="1" t="n">
        <v>0</v>
      </c>
      <c r="O264" s="1" t="n">
        <v>0</v>
      </c>
      <c r="P264" s="1" t="n">
        <v>0</v>
      </c>
      <c r="Q264" s="1" t="n">
        <v>0</v>
      </c>
      <c r="R264" s="1" t="n">
        <v>0</v>
      </c>
    </row>
    <row r="265" customFormat="false" ht="14.25" hidden="false" customHeight="false" outlineLevel="0" collapsed="false">
      <c r="A265" s="1" t="s">
        <v>402</v>
      </c>
      <c r="B265" s="1" t="s">
        <v>397</v>
      </c>
      <c r="C265" s="1" t="s">
        <v>20</v>
      </c>
      <c r="D265" s="1" t="s">
        <v>21</v>
      </c>
      <c r="E265" s="1" t="s">
        <v>22</v>
      </c>
      <c r="F265" s="1" t="n">
        <v>8.38645</v>
      </c>
      <c r="G265" s="1" t="n">
        <v>9.3938</v>
      </c>
      <c r="H265" s="1" t="n">
        <v>0.16365</v>
      </c>
      <c r="I265" s="1" t="n">
        <v>0.458315</v>
      </c>
      <c r="J265" s="1" t="n">
        <v>0.4245</v>
      </c>
      <c r="K265" s="1" t="n">
        <v>0.759469</v>
      </c>
      <c r="L265" s="1" t="s">
        <v>23</v>
      </c>
      <c r="M265" s="1" t="n">
        <v>7.71554</v>
      </c>
      <c r="N265" s="1" t="n">
        <v>8.509</v>
      </c>
      <c r="O265" s="1" t="n">
        <v>8.93481</v>
      </c>
      <c r="P265" s="1" t="n">
        <v>10.2878</v>
      </c>
      <c r="Q265" s="1" t="n">
        <v>8.86016</v>
      </c>
      <c r="R265" s="1" t="n">
        <v>9.03342</v>
      </c>
    </row>
    <row r="266" customFormat="false" ht="14.25" hidden="false" customHeight="false" outlineLevel="0" collapsed="false">
      <c r="A266" s="1" t="s">
        <v>403</v>
      </c>
      <c r="B266" s="1" t="s">
        <v>397</v>
      </c>
      <c r="C266" s="1" t="s">
        <v>20</v>
      </c>
      <c r="D266" s="1" t="s">
        <v>21</v>
      </c>
      <c r="E266" s="1" t="s">
        <v>57</v>
      </c>
      <c r="F266" s="1" t="n">
        <v>0</v>
      </c>
      <c r="G266" s="1" t="n">
        <v>0</v>
      </c>
      <c r="H266" s="1" t="n">
        <v>0</v>
      </c>
      <c r="I266" s="1" t="n">
        <v>0</v>
      </c>
      <c r="J266" s="1" t="n">
        <v>1</v>
      </c>
      <c r="K266" s="1" t="n">
        <v>1</v>
      </c>
      <c r="L266" s="1" t="s">
        <v>23</v>
      </c>
      <c r="M266" s="1" t="n">
        <v>0</v>
      </c>
      <c r="N266" s="1" t="n">
        <v>0</v>
      </c>
      <c r="O266" s="1" t="n">
        <v>0</v>
      </c>
      <c r="P266" s="1" t="n">
        <v>0</v>
      </c>
      <c r="Q266" s="1" t="n">
        <v>0</v>
      </c>
      <c r="R266" s="1" t="n">
        <v>0</v>
      </c>
    </row>
    <row r="267" customFormat="false" ht="14.25" hidden="false" customHeight="false" outlineLevel="0" collapsed="false">
      <c r="A267" s="1" t="s">
        <v>404</v>
      </c>
      <c r="B267" s="1" t="s">
        <v>397</v>
      </c>
      <c r="C267" s="1" t="s">
        <v>20</v>
      </c>
      <c r="D267" s="1" t="s">
        <v>21</v>
      </c>
      <c r="E267" s="1" t="s">
        <v>57</v>
      </c>
      <c r="F267" s="1" t="n">
        <v>0</v>
      </c>
      <c r="G267" s="1" t="n">
        <v>0</v>
      </c>
      <c r="H267" s="1" t="n">
        <v>0</v>
      </c>
      <c r="I267" s="1" t="n">
        <v>0</v>
      </c>
      <c r="J267" s="1" t="n">
        <v>1</v>
      </c>
      <c r="K267" s="1" t="n">
        <v>1</v>
      </c>
      <c r="L267" s="1" t="s">
        <v>23</v>
      </c>
      <c r="M267" s="1" t="n">
        <v>0</v>
      </c>
      <c r="N267" s="1" t="n">
        <v>0</v>
      </c>
      <c r="O267" s="1" t="n">
        <v>0</v>
      </c>
      <c r="P267" s="1" t="n">
        <v>0</v>
      </c>
      <c r="Q267" s="1" t="n">
        <v>0</v>
      </c>
      <c r="R267" s="1" t="n">
        <v>0</v>
      </c>
    </row>
    <row r="268" customFormat="false" ht="14.25" hidden="false" customHeight="false" outlineLevel="0" collapsed="false">
      <c r="A268" s="1" t="s">
        <v>405</v>
      </c>
      <c r="B268" s="1" t="s">
        <v>406</v>
      </c>
      <c r="C268" s="1" t="s">
        <v>20</v>
      </c>
      <c r="D268" s="1" t="s">
        <v>21</v>
      </c>
      <c r="E268" s="1" t="s">
        <v>57</v>
      </c>
      <c r="F268" s="1" t="n">
        <v>0.615024</v>
      </c>
      <c r="G268" s="1" t="n">
        <v>0.492613</v>
      </c>
      <c r="H268" s="1" t="n">
        <v>-0.320189</v>
      </c>
      <c r="I268" s="1" t="n">
        <v>0</v>
      </c>
      <c r="J268" s="1" t="n">
        <v>1</v>
      </c>
      <c r="K268" s="1" t="n">
        <v>1</v>
      </c>
      <c r="L268" s="1" t="s">
        <v>23</v>
      </c>
      <c r="M268" s="1" t="n">
        <v>0.649923</v>
      </c>
      <c r="N268" s="1" t="n">
        <v>0.603383</v>
      </c>
      <c r="O268" s="1" t="n">
        <v>0.591764</v>
      </c>
      <c r="P268" s="1" t="n">
        <v>0.75195</v>
      </c>
      <c r="Q268" s="1" t="n">
        <v>0.471976</v>
      </c>
      <c r="R268" s="1" t="n">
        <v>0.253912</v>
      </c>
    </row>
    <row r="269" customFormat="false" ht="14.25" hidden="false" customHeight="false" outlineLevel="0" collapsed="false">
      <c r="A269" s="1" t="s">
        <v>407</v>
      </c>
      <c r="B269" s="1" t="s">
        <v>406</v>
      </c>
      <c r="C269" s="1" t="s">
        <v>20</v>
      </c>
      <c r="D269" s="1" t="s">
        <v>21</v>
      </c>
      <c r="E269" s="1" t="s">
        <v>22</v>
      </c>
      <c r="F269" s="1" t="n">
        <v>1.62469</v>
      </c>
      <c r="G269" s="1" t="n">
        <v>2.04664</v>
      </c>
      <c r="H269" s="1" t="n">
        <v>0.333095</v>
      </c>
      <c r="I269" s="1" t="n">
        <v>0.299468</v>
      </c>
      <c r="J269" s="1" t="n">
        <v>0.6217</v>
      </c>
      <c r="K269" s="1" t="n">
        <v>0.86675</v>
      </c>
      <c r="L269" s="1" t="s">
        <v>23</v>
      </c>
      <c r="M269" s="1" t="n">
        <v>1.10119</v>
      </c>
      <c r="N269" s="1" t="n">
        <v>2.7685</v>
      </c>
      <c r="O269" s="1" t="n">
        <v>1.00438</v>
      </c>
      <c r="P269" s="1" t="n">
        <v>2.29604</v>
      </c>
      <c r="Q269" s="1" t="n">
        <v>1.01889</v>
      </c>
      <c r="R269" s="1" t="n">
        <v>2.825</v>
      </c>
    </row>
    <row r="270" customFormat="false" ht="14.25" hidden="false" customHeight="false" outlineLevel="0" collapsed="false">
      <c r="A270" s="1" t="s">
        <v>408</v>
      </c>
      <c r="B270" s="1" t="s">
        <v>406</v>
      </c>
      <c r="C270" s="1" t="s">
        <v>20</v>
      </c>
      <c r="D270" s="1" t="s">
        <v>21</v>
      </c>
      <c r="E270" s="1" t="s">
        <v>22</v>
      </c>
      <c r="F270" s="1" t="n">
        <v>1.11014</v>
      </c>
      <c r="G270" s="1" t="n">
        <v>2.78498</v>
      </c>
      <c r="H270" s="1" t="n">
        <v>1.32693</v>
      </c>
      <c r="I270" s="1" t="n">
        <v>0.788439</v>
      </c>
      <c r="J270" s="1" t="n">
        <v>0.18285</v>
      </c>
      <c r="K270" s="1" t="n">
        <v>0.561315</v>
      </c>
      <c r="L270" s="1" t="s">
        <v>23</v>
      </c>
      <c r="M270" s="1" t="n">
        <v>2.48837</v>
      </c>
      <c r="N270" s="1" t="n">
        <v>0</v>
      </c>
      <c r="O270" s="1" t="n">
        <v>0.842033</v>
      </c>
      <c r="P270" s="1" t="n">
        <v>4.08149</v>
      </c>
      <c r="Q270" s="1" t="n">
        <v>1.28109</v>
      </c>
      <c r="R270" s="1" t="n">
        <v>2.99236</v>
      </c>
    </row>
    <row r="271" customFormat="false" ht="14.25" hidden="false" customHeight="false" outlineLevel="0" collapsed="false">
      <c r="A271" s="1" t="s">
        <v>409</v>
      </c>
      <c r="B271" s="1" t="s">
        <v>406</v>
      </c>
      <c r="C271" s="1" t="s">
        <v>20</v>
      </c>
      <c r="D271" s="1" t="s">
        <v>21</v>
      </c>
      <c r="E271" s="1" t="s">
        <v>22</v>
      </c>
      <c r="F271" s="1" t="n">
        <v>2.82845</v>
      </c>
      <c r="G271" s="1" t="n">
        <v>3.61147</v>
      </c>
      <c r="H271" s="1" t="n">
        <v>0.352572</v>
      </c>
      <c r="I271" s="1" t="n">
        <v>0.303437</v>
      </c>
      <c r="J271" s="1" t="n">
        <v>0.61015</v>
      </c>
      <c r="K271" s="1" t="n">
        <v>0.860398</v>
      </c>
      <c r="L271" s="1" t="s">
        <v>23</v>
      </c>
      <c r="M271" s="1" t="n">
        <v>2.19835</v>
      </c>
      <c r="N271" s="1" t="n">
        <v>5.12974</v>
      </c>
      <c r="O271" s="1" t="n">
        <v>1.15727</v>
      </c>
      <c r="P271" s="1" t="n">
        <v>1.56836</v>
      </c>
      <c r="Q271" s="1" t="n">
        <v>5.85503</v>
      </c>
      <c r="R271" s="1" t="n">
        <v>3.41101</v>
      </c>
    </row>
    <row r="272" customFormat="false" ht="14.25" hidden="false" customHeight="false" outlineLevel="0" collapsed="false">
      <c r="A272" s="1" t="s">
        <v>410</v>
      </c>
      <c r="B272" s="1" t="s">
        <v>406</v>
      </c>
      <c r="C272" s="1" t="s">
        <v>20</v>
      </c>
      <c r="D272" s="1" t="s">
        <v>21</v>
      </c>
      <c r="E272" s="1" t="s">
        <v>22</v>
      </c>
      <c r="F272" s="1" t="n">
        <v>1.03748</v>
      </c>
      <c r="G272" s="1" t="n">
        <v>0.84744</v>
      </c>
      <c r="H272" s="1" t="n">
        <v>-0.291896</v>
      </c>
      <c r="I272" s="1" t="n">
        <v>-0.144498</v>
      </c>
      <c r="J272" s="1" t="n">
        <v>0.7974</v>
      </c>
      <c r="K272" s="1" t="n">
        <v>0.939301</v>
      </c>
      <c r="L272" s="1" t="s">
        <v>23</v>
      </c>
      <c r="M272" s="1" t="n">
        <v>0.217702</v>
      </c>
      <c r="N272" s="1" t="n">
        <v>1.45611</v>
      </c>
      <c r="O272" s="1" t="n">
        <v>1.43861</v>
      </c>
      <c r="P272" s="1" t="n">
        <v>0.00725935</v>
      </c>
      <c r="Q272" s="1" t="n">
        <v>1.63788</v>
      </c>
      <c r="R272" s="1" t="n">
        <v>0.897184</v>
      </c>
    </row>
    <row r="273" customFormat="false" ht="14.25" hidden="false" customHeight="false" outlineLevel="0" collapsed="false">
      <c r="A273" s="1" t="s">
        <v>411</v>
      </c>
      <c r="B273" s="1" t="s">
        <v>406</v>
      </c>
      <c r="C273" s="1" t="s">
        <v>20</v>
      </c>
      <c r="D273" s="1" t="s">
        <v>21</v>
      </c>
      <c r="E273" s="1" t="s">
        <v>22</v>
      </c>
      <c r="F273" s="1" t="n">
        <v>2.69986</v>
      </c>
      <c r="G273" s="1" t="n">
        <v>3.08311</v>
      </c>
      <c r="H273" s="1" t="n">
        <v>0.1915</v>
      </c>
      <c r="I273" s="1" t="n">
        <v>0.102867</v>
      </c>
      <c r="J273" s="1" t="n">
        <v>0.8504</v>
      </c>
      <c r="K273" s="1" t="n">
        <v>0.954375</v>
      </c>
      <c r="L273" s="1" t="s">
        <v>23</v>
      </c>
      <c r="M273" s="1" t="n">
        <v>0.481338</v>
      </c>
      <c r="N273" s="1" t="n">
        <v>4.10084</v>
      </c>
      <c r="O273" s="1" t="n">
        <v>3.51741</v>
      </c>
      <c r="P273" s="1" t="n">
        <v>0.000716922</v>
      </c>
      <c r="Q273" s="1" t="n">
        <v>7.07624</v>
      </c>
      <c r="R273" s="1" t="n">
        <v>2.17238</v>
      </c>
    </row>
    <row r="274" customFormat="false" ht="14.25" hidden="false" customHeight="false" outlineLevel="0" collapsed="false">
      <c r="A274" s="1" t="s">
        <v>412</v>
      </c>
      <c r="B274" s="1" t="s">
        <v>406</v>
      </c>
      <c r="C274" s="1" t="s">
        <v>20</v>
      </c>
      <c r="D274" s="1" t="s">
        <v>21</v>
      </c>
      <c r="E274" s="1" t="s">
        <v>22</v>
      </c>
      <c r="F274" s="1" t="n">
        <v>1.83245</v>
      </c>
      <c r="G274" s="1" t="n">
        <v>4.91085</v>
      </c>
      <c r="H274" s="1" t="n">
        <v>1.4222</v>
      </c>
      <c r="I274" s="1" t="n">
        <v>0.609185</v>
      </c>
      <c r="J274" s="1" t="n">
        <v>0.37445</v>
      </c>
      <c r="K274" s="1" t="n">
        <v>0.725321</v>
      </c>
      <c r="L274" s="1" t="s">
        <v>23</v>
      </c>
      <c r="M274" s="1" t="n">
        <v>5.44759</v>
      </c>
      <c r="N274" s="1" t="n">
        <v>0.012269</v>
      </c>
      <c r="O274" s="1" t="n">
        <v>0.0374985</v>
      </c>
      <c r="P274" s="1" t="n">
        <v>10.1196</v>
      </c>
      <c r="Q274" s="1" t="n">
        <v>0.0371525</v>
      </c>
      <c r="R274" s="1" t="n">
        <v>4.57575</v>
      </c>
    </row>
    <row r="275" customFormat="false" ht="14.25" hidden="false" customHeight="false" outlineLevel="0" collapsed="false">
      <c r="A275" s="1" t="s">
        <v>413</v>
      </c>
      <c r="B275" s="1" t="s">
        <v>406</v>
      </c>
      <c r="C275" s="1" t="s">
        <v>20</v>
      </c>
      <c r="D275" s="1" t="s">
        <v>21</v>
      </c>
      <c r="E275" s="1" t="s">
        <v>57</v>
      </c>
      <c r="F275" s="1" t="n">
        <v>0.183883</v>
      </c>
      <c r="G275" s="1" t="n">
        <v>0.214854</v>
      </c>
      <c r="H275" s="1" t="n">
        <v>0.224568</v>
      </c>
      <c r="I275" s="1" t="n">
        <v>0</v>
      </c>
      <c r="J275" s="1" t="n">
        <v>1</v>
      </c>
      <c r="K275" s="1" t="n">
        <v>1</v>
      </c>
      <c r="L275" s="1" t="s">
        <v>23</v>
      </c>
      <c r="M275" s="1" t="n">
        <v>0</v>
      </c>
      <c r="N275" s="1" t="n">
        <v>0</v>
      </c>
      <c r="O275" s="1" t="n">
        <v>0.55165</v>
      </c>
      <c r="P275" s="1" t="n">
        <v>0</v>
      </c>
      <c r="Q275" s="1" t="n">
        <v>0</v>
      </c>
      <c r="R275" s="1" t="n">
        <v>0.644563</v>
      </c>
    </row>
    <row r="276" customFormat="false" ht="14.25" hidden="false" customHeight="false" outlineLevel="0" collapsed="false">
      <c r="A276" s="1" t="s">
        <v>414</v>
      </c>
      <c r="B276" s="1" t="s">
        <v>415</v>
      </c>
      <c r="C276" s="1" t="s">
        <v>20</v>
      </c>
      <c r="D276" s="1" t="s">
        <v>21</v>
      </c>
      <c r="E276" s="1" t="s">
        <v>22</v>
      </c>
      <c r="F276" s="1" t="n">
        <v>5.09554</v>
      </c>
      <c r="G276" s="1" t="n">
        <v>4.69185</v>
      </c>
      <c r="H276" s="1" t="n">
        <v>-0.119078</v>
      </c>
      <c r="I276" s="1" t="n">
        <v>-0.153776</v>
      </c>
      <c r="J276" s="1" t="n">
        <v>0.7861</v>
      </c>
      <c r="K276" s="1" t="n">
        <v>0.934334</v>
      </c>
      <c r="L276" s="1" t="s">
        <v>23</v>
      </c>
      <c r="M276" s="1" t="n">
        <v>5.03182</v>
      </c>
      <c r="N276" s="1" t="n">
        <v>6.27822</v>
      </c>
      <c r="O276" s="1" t="n">
        <v>3.97659</v>
      </c>
      <c r="P276" s="1" t="n">
        <v>6.896</v>
      </c>
      <c r="Q276" s="1" t="n">
        <v>3.08213</v>
      </c>
      <c r="R276" s="1" t="n">
        <v>4.09744</v>
      </c>
    </row>
    <row r="277" customFormat="false" ht="14.25" hidden="false" customHeight="false" outlineLevel="0" collapsed="false">
      <c r="A277" s="1" t="s">
        <v>416</v>
      </c>
      <c r="B277" s="1" t="s">
        <v>25</v>
      </c>
      <c r="C277" s="1" t="s">
        <v>20</v>
      </c>
      <c r="D277" s="1" t="s">
        <v>21</v>
      </c>
      <c r="E277" s="1" t="s">
        <v>57</v>
      </c>
      <c r="F277" s="1" t="n">
        <v>0.322057</v>
      </c>
      <c r="G277" s="1" t="n">
        <v>0.384403</v>
      </c>
      <c r="H277" s="1" t="n">
        <v>0.255305</v>
      </c>
      <c r="I277" s="1" t="n">
        <v>0</v>
      </c>
      <c r="J277" s="1" t="n">
        <v>1</v>
      </c>
      <c r="K277" s="1" t="n">
        <v>1</v>
      </c>
      <c r="L277" s="1" t="s">
        <v>23</v>
      </c>
      <c r="M277" s="1" t="n">
        <v>0.67525</v>
      </c>
      <c r="N277" s="1" t="n">
        <v>0.29092</v>
      </c>
      <c r="O277" s="1" t="n">
        <v>0</v>
      </c>
      <c r="P277" s="1" t="n">
        <v>0.728052</v>
      </c>
      <c r="Q277" s="1" t="n">
        <v>0</v>
      </c>
      <c r="R277" s="1" t="n">
        <v>0.425156</v>
      </c>
    </row>
    <row r="278" customFormat="false" ht="14.25" hidden="false" customHeight="false" outlineLevel="0" collapsed="false">
      <c r="A278" s="1" t="s">
        <v>417</v>
      </c>
      <c r="B278" s="1" t="s">
        <v>418</v>
      </c>
      <c r="C278" s="1" t="s">
        <v>20</v>
      </c>
      <c r="D278" s="1" t="s">
        <v>21</v>
      </c>
      <c r="E278" s="1" t="s">
        <v>22</v>
      </c>
      <c r="F278" s="1" t="n">
        <v>1.17298</v>
      </c>
      <c r="G278" s="1" t="n">
        <v>1.38873</v>
      </c>
      <c r="H278" s="1" t="n">
        <v>0.243585</v>
      </c>
      <c r="I278" s="1" t="n">
        <v>0.169272</v>
      </c>
      <c r="J278" s="1" t="n">
        <v>0.7675</v>
      </c>
      <c r="K278" s="1" t="n">
        <v>0.928114</v>
      </c>
      <c r="L278" s="1" t="s">
        <v>23</v>
      </c>
      <c r="M278" s="1" t="n">
        <v>0.66161</v>
      </c>
      <c r="N278" s="1" t="n">
        <v>1.08386</v>
      </c>
      <c r="O278" s="1" t="n">
        <v>1.77349</v>
      </c>
      <c r="P278" s="1" t="n">
        <v>1.0727</v>
      </c>
      <c r="Q278" s="1" t="n">
        <v>0.992977</v>
      </c>
      <c r="R278" s="1" t="n">
        <v>2.10052</v>
      </c>
    </row>
    <row r="279" customFormat="false" ht="14.25" hidden="false" customHeight="false" outlineLevel="0" collapsed="false">
      <c r="A279" s="1" t="s">
        <v>419</v>
      </c>
      <c r="B279" s="1" t="s">
        <v>239</v>
      </c>
      <c r="C279" s="1" t="s">
        <v>20</v>
      </c>
      <c r="D279" s="1" t="s">
        <v>21</v>
      </c>
      <c r="E279" s="1" t="s">
        <v>22</v>
      </c>
      <c r="F279" s="1" t="n">
        <v>3.67452</v>
      </c>
      <c r="G279" s="1" t="n">
        <v>25.9455</v>
      </c>
      <c r="H279" s="1" t="n">
        <v>2.81986</v>
      </c>
      <c r="I279" s="1" t="n">
        <v>1.04954</v>
      </c>
      <c r="J279" s="1" t="n">
        <v>0.2624</v>
      </c>
      <c r="K279" s="1" t="n">
        <v>0.636702</v>
      </c>
      <c r="L279" s="1" t="s">
        <v>23</v>
      </c>
      <c r="M279" s="1" t="n">
        <v>0.0325286</v>
      </c>
      <c r="N279" s="1" t="n">
        <v>0.155908</v>
      </c>
      <c r="O279" s="1" t="n">
        <v>10.8351</v>
      </c>
      <c r="P279" s="1" t="n">
        <v>0.0950146</v>
      </c>
      <c r="Q279" s="1" t="n">
        <v>38.3188</v>
      </c>
      <c r="R279" s="1" t="n">
        <v>39.4228</v>
      </c>
    </row>
    <row r="280" customFormat="false" ht="14.25" hidden="false" customHeight="false" outlineLevel="0" collapsed="false">
      <c r="A280" s="1" t="s">
        <v>420</v>
      </c>
      <c r="B280" s="1" t="s">
        <v>258</v>
      </c>
      <c r="C280" s="1" t="s">
        <v>20</v>
      </c>
      <c r="D280" s="1" t="s">
        <v>21</v>
      </c>
      <c r="E280" s="1" t="s">
        <v>22</v>
      </c>
      <c r="F280" s="1" t="n">
        <v>0.0624982</v>
      </c>
      <c r="G280" s="1" t="n">
        <v>3.51992</v>
      </c>
      <c r="H280" s="1" t="n">
        <v>5.81558</v>
      </c>
      <c r="I280" s="1" t="n">
        <v>2.61519</v>
      </c>
      <c r="J280" s="1" t="n">
        <v>0.18595</v>
      </c>
      <c r="K280" s="1" t="n">
        <v>0.566594</v>
      </c>
      <c r="L280" s="1" t="s">
        <v>23</v>
      </c>
      <c r="M280" s="1" t="n">
        <v>0.0734711</v>
      </c>
      <c r="N280" s="1" t="n">
        <v>0.0639956</v>
      </c>
      <c r="O280" s="1" t="n">
        <v>0.050028</v>
      </c>
      <c r="P280" s="1" t="n">
        <v>5.12013</v>
      </c>
      <c r="Q280" s="1" t="n">
        <v>5.3854</v>
      </c>
      <c r="R280" s="1" t="n">
        <v>0.0542438</v>
      </c>
    </row>
    <row r="281" customFormat="false" ht="14.25" hidden="false" customHeight="false" outlineLevel="0" collapsed="false">
      <c r="A281" s="1" t="s">
        <v>421</v>
      </c>
      <c r="B281" s="1" t="s">
        <v>258</v>
      </c>
      <c r="C281" s="1" t="s">
        <v>20</v>
      </c>
      <c r="D281" s="1" t="s">
        <v>21</v>
      </c>
      <c r="E281" s="1" t="s">
        <v>22</v>
      </c>
      <c r="F281" s="1" t="n">
        <v>4.23523</v>
      </c>
      <c r="G281" s="1" t="n">
        <v>1.7195</v>
      </c>
      <c r="H281" s="1" t="n">
        <v>-1.30045</v>
      </c>
      <c r="I281" s="1" t="n">
        <v>-0.59594</v>
      </c>
      <c r="J281" s="1" t="n">
        <v>0.2596</v>
      </c>
      <c r="K281" s="1" t="n">
        <v>0.635296</v>
      </c>
      <c r="L281" s="1" t="s">
        <v>23</v>
      </c>
      <c r="M281" s="1" t="n">
        <v>3.57183</v>
      </c>
      <c r="N281" s="1" t="n">
        <v>6.77886</v>
      </c>
      <c r="O281" s="1" t="n">
        <v>2.355</v>
      </c>
      <c r="P281" s="1" t="n">
        <v>0.0380535</v>
      </c>
      <c r="Q281" s="1" t="n">
        <v>0.0207997</v>
      </c>
      <c r="R281" s="1" t="n">
        <v>5.09965</v>
      </c>
    </row>
    <row r="282" customFormat="false" ht="14.25" hidden="false" customHeight="false" outlineLevel="0" collapsed="false">
      <c r="A282" s="1" t="s">
        <v>422</v>
      </c>
      <c r="B282" s="1" t="s">
        <v>218</v>
      </c>
      <c r="C282" s="1" t="s">
        <v>20</v>
      </c>
      <c r="D282" s="1" t="s">
        <v>21</v>
      </c>
      <c r="E282" s="1" t="s">
        <v>57</v>
      </c>
      <c r="F282" s="1" t="n">
        <v>0.577023</v>
      </c>
      <c r="G282" s="1" t="n">
        <v>0.412179</v>
      </c>
      <c r="H282" s="1" t="n">
        <v>-0.485358</v>
      </c>
      <c r="I282" s="1" t="n">
        <v>0</v>
      </c>
      <c r="J282" s="1" t="n">
        <v>1</v>
      </c>
      <c r="K282" s="1" t="n">
        <v>1</v>
      </c>
      <c r="L282" s="1" t="s">
        <v>23</v>
      </c>
      <c r="M282" s="1" t="n">
        <v>1.2433</v>
      </c>
      <c r="N282" s="1" t="n">
        <v>0</v>
      </c>
      <c r="O282" s="1" t="n">
        <v>0.487769</v>
      </c>
      <c r="P282" s="1" t="n">
        <v>0.518555</v>
      </c>
      <c r="Q282" s="1" t="n">
        <v>0.717982</v>
      </c>
      <c r="R282" s="1" t="n">
        <v>0</v>
      </c>
    </row>
    <row r="283" customFormat="false" ht="14.25" hidden="false" customHeight="false" outlineLevel="0" collapsed="false">
      <c r="A283" s="1" t="s">
        <v>423</v>
      </c>
      <c r="B283" s="1" t="s">
        <v>218</v>
      </c>
      <c r="C283" s="1" t="s">
        <v>20</v>
      </c>
      <c r="D283" s="1" t="s">
        <v>21</v>
      </c>
      <c r="E283" s="1" t="s">
        <v>22</v>
      </c>
      <c r="F283" s="1" t="n">
        <v>0.00488094</v>
      </c>
      <c r="G283" s="1" t="n">
        <v>3.95377</v>
      </c>
      <c r="H283" s="1" t="n">
        <v>9.66186</v>
      </c>
      <c r="I283" s="1" t="n">
        <v>0.440267</v>
      </c>
      <c r="J283" s="1" t="n">
        <v>0.3104</v>
      </c>
      <c r="K283" s="1" t="n">
        <v>0.675043</v>
      </c>
      <c r="L283" s="1" t="s">
        <v>23</v>
      </c>
      <c r="M283" s="1" t="n">
        <v>0.00122193</v>
      </c>
      <c r="N283" s="1" t="n">
        <v>0.0120103</v>
      </c>
      <c r="O283" s="1" t="n">
        <v>0.00141062</v>
      </c>
      <c r="P283" s="1" t="n">
        <v>0.174266</v>
      </c>
      <c r="Q283" s="1" t="n">
        <v>0.000693142</v>
      </c>
      <c r="R283" s="1" t="n">
        <v>11.6864</v>
      </c>
    </row>
    <row r="284" customFormat="false" ht="14.25" hidden="false" customHeight="false" outlineLevel="0" collapsed="false">
      <c r="A284" s="1" t="s">
        <v>424</v>
      </c>
      <c r="B284" s="1" t="s">
        <v>218</v>
      </c>
      <c r="C284" s="1" t="s">
        <v>20</v>
      </c>
      <c r="D284" s="1" t="s">
        <v>21</v>
      </c>
      <c r="E284" s="1" t="s">
        <v>57</v>
      </c>
      <c r="F284" s="1" t="n">
        <v>0</v>
      </c>
      <c r="G284" s="1" t="n">
        <v>0.199296</v>
      </c>
      <c r="H284" s="1" t="s">
        <v>208</v>
      </c>
      <c r="I284" s="1" t="n">
        <v>0</v>
      </c>
      <c r="J284" s="1" t="n">
        <v>1</v>
      </c>
      <c r="K284" s="1" t="n">
        <v>1</v>
      </c>
      <c r="L284" s="1" t="s">
        <v>23</v>
      </c>
      <c r="M284" s="1" t="n">
        <v>0</v>
      </c>
      <c r="N284" s="1" t="n">
        <v>0</v>
      </c>
      <c r="O284" s="1" t="n">
        <v>0</v>
      </c>
      <c r="P284" s="1" t="n">
        <v>0</v>
      </c>
      <c r="Q284" s="1" t="n">
        <v>0</v>
      </c>
      <c r="R284" s="1" t="n">
        <v>0.597887</v>
      </c>
    </row>
    <row r="285" customFormat="false" ht="14.25" hidden="false" customHeight="false" outlineLevel="0" collapsed="false">
      <c r="A285" s="1" t="s">
        <v>425</v>
      </c>
      <c r="B285" s="1" t="s">
        <v>346</v>
      </c>
      <c r="C285" s="1" t="s">
        <v>20</v>
      </c>
      <c r="D285" s="1" t="s">
        <v>21</v>
      </c>
      <c r="E285" s="1" t="s">
        <v>22</v>
      </c>
      <c r="F285" s="1" t="n">
        <v>8.02149</v>
      </c>
      <c r="G285" s="1" t="n">
        <v>12.8274</v>
      </c>
      <c r="H285" s="1" t="n">
        <v>0.677291</v>
      </c>
      <c r="I285" s="1" t="n">
        <v>1.66551</v>
      </c>
      <c r="J285" s="1" t="n">
        <v>0.00335</v>
      </c>
      <c r="K285" s="1" t="n">
        <v>0.045558</v>
      </c>
      <c r="L285" s="1" t="s">
        <v>108</v>
      </c>
      <c r="M285" s="1" t="n">
        <v>7.70647</v>
      </c>
      <c r="N285" s="1" t="n">
        <v>7.85922</v>
      </c>
      <c r="O285" s="1" t="n">
        <v>8.49878</v>
      </c>
      <c r="P285" s="1" t="n">
        <v>10.086</v>
      </c>
      <c r="Q285" s="1" t="n">
        <v>15.9078</v>
      </c>
      <c r="R285" s="1" t="n">
        <v>12.4885</v>
      </c>
    </row>
    <row r="286" customFormat="false" ht="14.25" hidden="false" customHeight="false" outlineLevel="0" collapsed="false">
      <c r="A286" s="1" t="s">
        <v>426</v>
      </c>
      <c r="B286" s="1" t="s">
        <v>346</v>
      </c>
      <c r="C286" s="1" t="s">
        <v>20</v>
      </c>
      <c r="D286" s="1" t="s">
        <v>21</v>
      </c>
      <c r="E286" s="1" t="s">
        <v>57</v>
      </c>
      <c r="F286" s="1" t="n">
        <v>0.269234</v>
      </c>
      <c r="G286" s="1" t="n">
        <v>0.166544</v>
      </c>
      <c r="H286" s="1" t="n">
        <v>-0.692957</v>
      </c>
      <c r="I286" s="1" t="n">
        <v>0</v>
      </c>
      <c r="J286" s="1" t="n">
        <v>1</v>
      </c>
      <c r="K286" s="1" t="n">
        <v>1</v>
      </c>
      <c r="L286" s="1" t="s">
        <v>23</v>
      </c>
      <c r="M286" s="1" t="n">
        <v>0.280357</v>
      </c>
      <c r="N286" s="1" t="n">
        <v>0.269254</v>
      </c>
      <c r="O286" s="1" t="n">
        <v>0.258091</v>
      </c>
      <c r="P286" s="1" t="n">
        <v>0.499631</v>
      </c>
      <c r="Q286" s="1" t="n">
        <v>0</v>
      </c>
      <c r="R286" s="1" t="n">
        <v>0</v>
      </c>
    </row>
    <row r="287" customFormat="false" ht="14.25" hidden="false" customHeight="false" outlineLevel="0" collapsed="false">
      <c r="A287" s="1" t="s">
        <v>427</v>
      </c>
      <c r="B287" s="1" t="s">
        <v>346</v>
      </c>
      <c r="C287" s="1" t="s">
        <v>20</v>
      </c>
      <c r="D287" s="1" t="s">
        <v>21</v>
      </c>
      <c r="E287" s="1" t="s">
        <v>22</v>
      </c>
      <c r="F287" s="1" t="n">
        <v>2.09151</v>
      </c>
      <c r="G287" s="1" t="n">
        <v>0.486467</v>
      </c>
      <c r="H287" s="1" t="n">
        <v>-2.10413</v>
      </c>
      <c r="I287" s="1" t="n">
        <v>-0.985083</v>
      </c>
      <c r="J287" s="1" t="n">
        <v>0.2312</v>
      </c>
      <c r="K287" s="1" t="n">
        <v>0.616311</v>
      </c>
      <c r="L287" s="1" t="s">
        <v>23</v>
      </c>
      <c r="M287" s="1" t="n">
        <v>1.70052</v>
      </c>
      <c r="N287" s="1" t="n">
        <v>0.727239</v>
      </c>
      <c r="O287" s="1" t="n">
        <v>3.84677</v>
      </c>
      <c r="P287" s="1" t="n">
        <v>0.28662</v>
      </c>
      <c r="Q287" s="1" t="n">
        <v>1.17278</v>
      </c>
      <c r="R287" s="1" t="n">
        <v>0</v>
      </c>
    </row>
    <row r="288" customFormat="false" ht="14.25" hidden="false" customHeight="false" outlineLevel="0" collapsed="false">
      <c r="A288" s="1" t="s">
        <v>428</v>
      </c>
      <c r="B288" s="1" t="s">
        <v>346</v>
      </c>
      <c r="C288" s="1" t="s">
        <v>20</v>
      </c>
      <c r="D288" s="1" t="s">
        <v>21</v>
      </c>
      <c r="E288" s="1" t="s">
        <v>57</v>
      </c>
      <c r="F288" s="1" t="n">
        <v>0</v>
      </c>
      <c r="G288" s="1" t="n">
        <v>0</v>
      </c>
      <c r="H288" s="1" t="n">
        <v>0</v>
      </c>
      <c r="I288" s="1" t="n">
        <v>0</v>
      </c>
      <c r="J288" s="1" t="n">
        <v>1</v>
      </c>
      <c r="K288" s="1" t="n">
        <v>1</v>
      </c>
      <c r="L288" s="1" t="s">
        <v>23</v>
      </c>
      <c r="M288" s="1" t="n">
        <v>0</v>
      </c>
      <c r="N288" s="1" t="n">
        <v>0</v>
      </c>
      <c r="O288" s="1" t="n">
        <v>0</v>
      </c>
      <c r="P288" s="1" t="n">
        <v>0</v>
      </c>
      <c r="Q288" s="1" t="n">
        <v>0</v>
      </c>
      <c r="R288" s="1" t="n">
        <v>0</v>
      </c>
    </row>
    <row r="289" customFormat="false" ht="14.25" hidden="false" customHeight="false" outlineLevel="0" collapsed="false">
      <c r="A289" s="1" t="s">
        <v>429</v>
      </c>
      <c r="B289" s="1" t="s">
        <v>430</v>
      </c>
      <c r="C289" s="1" t="s">
        <v>20</v>
      </c>
      <c r="D289" s="1" t="s">
        <v>21</v>
      </c>
      <c r="E289" s="1" t="s">
        <v>22</v>
      </c>
      <c r="F289" s="1" t="n">
        <v>1.44931</v>
      </c>
      <c r="G289" s="1" t="n">
        <v>1.04758</v>
      </c>
      <c r="H289" s="1" t="n">
        <v>-0.468309</v>
      </c>
      <c r="I289" s="1" t="n">
        <v>-0.26867</v>
      </c>
      <c r="J289" s="1" t="n">
        <v>0.6832</v>
      </c>
      <c r="K289" s="1" t="n">
        <v>0.898607</v>
      </c>
      <c r="L289" s="1" t="s">
        <v>23</v>
      </c>
      <c r="M289" s="1" t="n">
        <v>0.69127</v>
      </c>
      <c r="N289" s="1" t="n">
        <v>0.590335</v>
      </c>
      <c r="O289" s="1" t="n">
        <v>3.06634</v>
      </c>
      <c r="P289" s="1" t="n">
        <v>1.34089</v>
      </c>
      <c r="Q289" s="1" t="n">
        <v>0.000385418</v>
      </c>
      <c r="R289" s="1" t="n">
        <v>1.80146</v>
      </c>
    </row>
    <row r="290" customFormat="false" ht="14.25" hidden="false" customHeight="false" outlineLevel="0" collapsed="false">
      <c r="A290" s="1" t="s">
        <v>431</v>
      </c>
      <c r="B290" s="1" t="s">
        <v>430</v>
      </c>
      <c r="C290" s="1" t="s">
        <v>20</v>
      </c>
      <c r="D290" s="1" t="s">
        <v>21</v>
      </c>
      <c r="E290" s="1" t="s">
        <v>57</v>
      </c>
      <c r="F290" s="1" t="n">
        <v>0.00703593</v>
      </c>
      <c r="G290" s="1" t="n">
        <v>0.189224</v>
      </c>
      <c r="H290" s="1" t="n">
        <v>4.74921</v>
      </c>
      <c r="I290" s="1" t="n">
        <v>0</v>
      </c>
      <c r="J290" s="1" t="n">
        <v>1</v>
      </c>
      <c r="K290" s="1" t="n">
        <v>1</v>
      </c>
      <c r="L290" s="1" t="s">
        <v>23</v>
      </c>
      <c r="M290" s="1" t="n">
        <v>0</v>
      </c>
      <c r="N290" s="1" t="n">
        <v>0.000409404</v>
      </c>
      <c r="O290" s="1" t="n">
        <v>0.0206984</v>
      </c>
      <c r="P290" s="1" t="n">
        <v>0.176378</v>
      </c>
      <c r="Q290" s="1" t="n">
        <v>0.388496</v>
      </c>
      <c r="R290" s="1" t="n">
        <v>0.0027966</v>
      </c>
    </row>
    <row r="291" customFormat="false" ht="14.25" hidden="false" customHeight="false" outlineLevel="0" collapsed="false">
      <c r="A291" s="1" t="s">
        <v>432</v>
      </c>
      <c r="B291" s="1" t="s">
        <v>91</v>
      </c>
      <c r="C291" s="1" t="s">
        <v>20</v>
      </c>
      <c r="D291" s="1" t="s">
        <v>21</v>
      </c>
      <c r="E291" s="1" t="s">
        <v>57</v>
      </c>
      <c r="F291" s="1" t="n">
        <v>0.0833959</v>
      </c>
      <c r="G291" s="1" t="n">
        <v>0.656451</v>
      </c>
      <c r="H291" s="1" t="n">
        <v>2.97664</v>
      </c>
      <c r="I291" s="1" t="n">
        <v>0</v>
      </c>
      <c r="J291" s="1" t="n">
        <v>1</v>
      </c>
      <c r="K291" s="1" t="n">
        <v>1</v>
      </c>
      <c r="L291" s="1" t="s">
        <v>23</v>
      </c>
      <c r="M291" s="1" t="n">
        <v>0</v>
      </c>
      <c r="N291" s="1" t="n">
        <v>0.250188</v>
      </c>
      <c r="O291" s="1" t="n">
        <v>0</v>
      </c>
      <c r="P291" s="1" t="n">
        <v>0.839275</v>
      </c>
      <c r="Q291" s="1" t="n">
        <v>0.625783</v>
      </c>
      <c r="R291" s="1" t="n">
        <v>0.504296</v>
      </c>
    </row>
    <row r="292" customFormat="false" ht="14.25" hidden="false" customHeight="false" outlineLevel="0" collapsed="false">
      <c r="A292" s="1" t="s">
        <v>433</v>
      </c>
      <c r="B292" s="1" t="s">
        <v>91</v>
      </c>
      <c r="C292" s="1" t="s">
        <v>20</v>
      </c>
      <c r="D292" s="1" t="s">
        <v>21</v>
      </c>
      <c r="E292" s="1" t="s">
        <v>57</v>
      </c>
      <c r="F292" s="1" t="n">
        <v>0.130886</v>
      </c>
      <c r="G292" s="1" t="n">
        <v>0.960011</v>
      </c>
      <c r="H292" s="1" t="n">
        <v>2.87474</v>
      </c>
      <c r="I292" s="1" t="n">
        <v>0</v>
      </c>
      <c r="J292" s="1" t="n">
        <v>1</v>
      </c>
      <c r="K292" s="1" t="n">
        <v>1</v>
      </c>
      <c r="L292" s="1" t="s">
        <v>23</v>
      </c>
      <c r="M292" s="1" t="n">
        <v>0.392657</v>
      </c>
      <c r="N292" s="1" t="n">
        <v>0</v>
      </c>
      <c r="O292" s="1" t="n">
        <v>0</v>
      </c>
      <c r="P292" s="1" t="n">
        <v>1.04889</v>
      </c>
      <c r="Q292" s="1" t="n">
        <v>1.39881</v>
      </c>
      <c r="R292" s="1" t="n">
        <v>0.432337</v>
      </c>
    </row>
    <row r="293" customFormat="false" ht="14.25" hidden="false" customHeight="false" outlineLevel="0" collapsed="false">
      <c r="A293" s="1" t="s">
        <v>434</v>
      </c>
      <c r="B293" s="1" t="s">
        <v>435</v>
      </c>
      <c r="C293" s="1" t="s">
        <v>20</v>
      </c>
      <c r="D293" s="1" t="s">
        <v>21</v>
      </c>
      <c r="E293" s="1" t="s">
        <v>57</v>
      </c>
      <c r="F293" s="1" t="n">
        <v>0</v>
      </c>
      <c r="G293" s="1" t="n">
        <v>0</v>
      </c>
      <c r="H293" s="1" t="n">
        <v>0</v>
      </c>
      <c r="I293" s="1" t="n">
        <v>0</v>
      </c>
      <c r="J293" s="1" t="n">
        <v>1</v>
      </c>
      <c r="K293" s="1" t="n">
        <v>1</v>
      </c>
      <c r="L293" s="1" t="s">
        <v>23</v>
      </c>
      <c r="M293" s="1" t="n">
        <v>0</v>
      </c>
      <c r="N293" s="1" t="n">
        <v>0</v>
      </c>
      <c r="O293" s="1" t="n">
        <v>0</v>
      </c>
      <c r="P293" s="1" t="n">
        <v>0</v>
      </c>
      <c r="Q293" s="1" t="n">
        <v>0</v>
      </c>
      <c r="R293" s="1" t="n">
        <v>0</v>
      </c>
    </row>
    <row r="294" customFormat="false" ht="14.25" hidden="false" customHeight="false" outlineLevel="0" collapsed="false">
      <c r="A294" s="1" t="s">
        <v>436</v>
      </c>
      <c r="B294" s="1" t="s">
        <v>437</v>
      </c>
      <c r="C294" s="1" t="s">
        <v>20</v>
      </c>
      <c r="D294" s="1" t="s">
        <v>21</v>
      </c>
      <c r="E294" s="1" t="s">
        <v>57</v>
      </c>
      <c r="F294" s="1" t="n">
        <v>0.201486</v>
      </c>
      <c r="G294" s="1" t="n">
        <v>0.465705</v>
      </c>
      <c r="H294" s="1" t="n">
        <v>1.20873</v>
      </c>
      <c r="I294" s="1" t="n">
        <v>0</v>
      </c>
      <c r="J294" s="1" t="n">
        <v>1</v>
      </c>
      <c r="K294" s="1" t="n">
        <v>1</v>
      </c>
      <c r="L294" s="1" t="s">
        <v>23</v>
      </c>
      <c r="M294" s="1" t="n">
        <v>0.000456987</v>
      </c>
      <c r="N294" s="1" t="n">
        <v>0.604002</v>
      </c>
      <c r="O294" s="1" t="n">
        <v>0</v>
      </c>
      <c r="P294" s="1" t="n">
        <v>1.39711</v>
      </c>
      <c r="Q294" s="1" t="n">
        <v>0</v>
      </c>
      <c r="R294" s="1" t="n">
        <v>0</v>
      </c>
    </row>
    <row r="295" customFormat="false" ht="14.25" hidden="false" customHeight="false" outlineLevel="0" collapsed="false">
      <c r="A295" s="1" t="s">
        <v>438</v>
      </c>
      <c r="B295" s="1" t="s">
        <v>437</v>
      </c>
      <c r="C295" s="1" t="s">
        <v>20</v>
      </c>
      <c r="D295" s="1" t="s">
        <v>21</v>
      </c>
      <c r="E295" s="1" t="s">
        <v>22</v>
      </c>
      <c r="F295" s="1" t="n">
        <v>1.07704</v>
      </c>
      <c r="G295" s="1" t="n">
        <v>0.547163</v>
      </c>
      <c r="H295" s="1" t="n">
        <v>-0.977029</v>
      </c>
      <c r="I295" s="1" t="n">
        <v>-0.513879</v>
      </c>
      <c r="J295" s="1" t="n">
        <v>0.41225</v>
      </c>
      <c r="K295" s="1" t="n">
        <v>0.749723</v>
      </c>
      <c r="L295" s="1" t="s">
        <v>23</v>
      </c>
      <c r="M295" s="1" t="n">
        <v>1.07786</v>
      </c>
      <c r="N295" s="1" t="n">
        <v>0.000602854</v>
      </c>
      <c r="O295" s="1" t="n">
        <v>2.15265</v>
      </c>
      <c r="P295" s="1" t="n">
        <v>0</v>
      </c>
      <c r="Q295" s="1" t="n">
        <v>0.572047</v>
      </c>
      <c r="R295" s="1" t="n">
        <v>1.06944</v>
      </c>
    </row>
    <row r="296" customFormat="false" ht="14.25" hidden="false" customHeight="false" outlineLevel="0" collapsed="false">
      <c r="A296" s="1" t="s">
        <v>439</v>
      </c>
      <c r="B296" s="1" t="s">
        <v>160</v>
      </c>
      <c r="C296" s="1" t="s">
        <v>20</v>
      </c>
      <c r="D296" s="1" t="s">
        <v>21</v>
      </c>
      <c r="E296" s="1" t="s">
        <v>22</v>
      </c>
      <c r="F296" s="1" t="n">
        <v>3.77165</v>
      </c>
      <c r="G296" s="1" t="n">
        <v>0.677225</v>
      </c>
      <c r="H296" s="1" t="n">
        <v>-2.47749</v>
      </c>
      <c r="I296" s="1" t="n">
        <v>-1.18845</v>
      </c>
      <c r="J296" s="1" t="n">
        <v>0.23215</v>
      </c>
      <c r="K296" s="1" t="n">
        <v>0.617015</v>
      </c>
      <c r="L296" s="1" t="s">
        <v>23</v>
      </c>
      <c r="M296" s="1" t="n">
        <v>2.29885</v>
      </c>
      <c r="N296" s="1" t="n">
        <v>3.15205</v>
      </c>
      <c r="O296" s="1" t="n">
        <v>5.86405</v>
      </c>
      <c r="P296" s="1" t="n">
        <v>0.00135324</v>
      </c>
      <c r="Q296" s="1" t="n">
        <v>2.01977</v>
      </c>
      <c r="R296" s="1" t="n">
        <v>0.010552</v>
      </c>
    </row>
    <row r="297" customFormat="false" ht="14.25" hidden="false" customHeight="false" outlineLevel="0" collapsed="false">
      <c r="A297" s="1" t="s">
        <v>440</v>
      </c>
      <c r="B297" s="1" t="s">
        <v>160</v>
      </c>
      <c r="C297" s="1" t="s">
        <v>20</v>
      </c>
      <c r="D297" s="1" t="s">
        <v>21</v>
      </c>
      <c r="E297" s="1" t="s">
        <v>57</v>
      </c>
      <c r="F297" s="1" t="n">
        <v>0.085384</v>
      </c>
      <c r="G297" s="1" t="n">
        <v>0.0137642</v>
      </c>
      <c r="H297" s="1" t="n">
        <v>-2.63305</v>
      </c>
      <c r="I297" s="1" t="n">
        <v>0</v>
      </c>
      <c r="J297" s="1" t="n">
        <v>1</v>
      </c>
      <c r="K297" s="1" t="n">
        <v>1</v>
      </c>
      <c r="L297" s="1" t="s">
        <v>23</v>
      </c>
      <c r="M297" s="1" t="n">
        <v>0.0998168</v>
      </c>
      <c r="N297" s="1" t="n">
        <v>0.000672956</v>
      </c>
      <c r="O297" s="1" t="n">
        <v>0.155662</v>
      </c>
      <c r="P297" s="1" t="n">
        <v>0.00627313</v>
      </c>
      <c r="Q297" s="1" t="n">
        <v>0.0350195</v>
      </c>
      <c r="R297" s="1" t="n">
        <v>0</v>
      </c>
    </row>
    <row r="298" customFormat="false" ht="14.25" hidden="false" customHeight="false" outlineLevel="0" collapsed="false">
      <c r="A298" s="1" t="s">
        <v>441</v>
      </c>
      <c r="B298" s="1" t="s">
        <v>160</v>
      </c>
      <c r="C298" s="1" t="s">
        <v>20</v>
      </c>
      <c r="D298" s="1" t="s">
        <v>21</v>
      </c>
      <c r="E298" s="1" t="s">
        <v>57</v>
      </c>
      <c r="F298" s="1" t="n">
        <v>0.327521</v>
      </c>
      <c r="G298" s="1" t="n">
        <v>0.766918</v>
      </c>
      <c r="H298" s="1" t="n">
        <v>1.22749</v>
      </c>
      <c r="I298" s="1" t="n">
        <v>0</v>
      </c>
      <c r="J298" s="1" t="n">
        <v>1</v>
      </c>
      <c r="K298" s="1" t="n">
        <v>1</v>
      </c>
      <c r="L298" s="1" t="s">
        <v>23</v>
      </c>
      <c r="M298" s="1" t="n">
        <v>0</v>
      </c>
      <c r="N298" s="1" t="n">
        <v>0</v>
      </c>
      <c r="O298" s="1" t="n">
        <v>0.982562</v>
      </c>
      <c r="P298" s="1" t="n">
        <v>0</v>
      </c>
      <c r="Q298" s="1" t="n">
        <v>2.30075</v>
      </c>
      <c r="R298" s="1" t="n">
        <v>0</v>
      </c>
    </row>
    <row r="299" customFormat="false" ht="14.25" hidden="false" customHeight="false" outlineLevel="0" collapsed="false">
      <c r="A299" s="1" t="s">
        <v>442</v>
      </c>
      <c r="B299" s="1" t="s">
        <v>29</v>
      </c>
      <c r="C299" s="1" t="s">
        <v>20</v>
      </c>
      <c r="D299" s="1" t="s">
        <v>21</v>
      </c>
      <c r="E299" s="1" t="s">
        <v>22</v>
      </c>
      <c r="F299" s="1" t="n">
        <v>30.4299</v>
      </c>
      <c r="G299" s="1" t="n">
        <v>10.2847</v>
      </c>
      <c r="H299" s="1" t="n">
        <v>-1.56499</v>
      </c>
      <c r="I299" s="1" t="n">
        <v>-1.31964</v>
      </c>
      <c r="J299" s="1" t="n">
        <v>0.08135</v>
      </c>
      <c r="K299" s="1" t="n">
        <v>0.377007</v>
      </c>
      <c r="L299" s="1" t="s">
        <v>23</v>
      </c>
      <c r="M299" s="1" t="n">
        <v>39.872</v>
      </c>
      <c r="N299" s="1" t="n">
        <v>24.672</v>
      </c>
      <c r="O299" s="1" t="n">
        <v>26.7456</v>
      </c>
      <c r="P299" s="1" t="n">
        <v>0.191466</v>
      </c>
      <c r="Q299" s="1" t="n">
        <v>16.6649</v>
      </c>
      <c r="R299" s="1" t="n">
        <v>13.9978</v>
      </c>
    </row>
    <row r="300" customFormat="false" ht="14.25" hidden="false" customHeight="false" outlineLevel="0" collapsed="false">
      <c r="A300" s="1" t="s">
        <v>443</v>
      </c>
      <c r="B300" s="1" t="s">
        <v>29</v>
      </c>
      <c r="C300" s="1" t="s">
        <v>20</v>
      </c>
      <c r="D300" s="1" t="s">
        <v>21</v>
      </c>
      <c r="E300" s="1" t="s">
        <v>22</v>
      </c>
      <c r="F300" s="1" t="n">
        <v>2.86276</v>
      </c>
      <c r="G300" s="1" t="n">
        <v>2.40898</v>
      </c>
      <c r="H300" s="1" t="n">
        <v>-0.248983</v>
      </c>
      <c r="I300" s="1" t="n">
        <v>-0.159878</v>
      </c>
      <c r="J300" s="1" t="n">
        <v>0.78045</v>
      </c>
      <c r="K300" s="1" t="n">
        <v>0.931998</v>
      </c>
      <c r="L300" s="1" t="s">
        <v>23</v>
      </c>
      <c r="M300" s="1" t="n">
        <v>1.68838</v>
      </c>
      <c r="N300" s="1" t="n">
        <v>1.45964</v>
      </c>
      <c r="O300" s="1" t="n">
        <v>5.44026</v>
      </c>
      <c r="P300" s="1" t="n">
        <v>2.37908</v>
      </c>
      <c r="Q300" s="1" t="n">
        <v>2.71701</v>
      </c>
      <c r="R300" s="1" t="n">
        <v>2.13086</v>
      </c>
    </row>
    <row r="301" customFormat="false" ht="14.25" hidden="false" customHeight="false" outlineLevel="0" collapsed="false">
      <c r="A301" s="1" t="s">
        <v>444</v>
      </c>
      <c r="B301" s="1" t="s">
        <v>75</v>
      </c>
      <c r="C301" s="1" t="s">
        <v>20</v>
      </c>
      <c r="D301" s="1" t="s">
        <v>21</v>
      </c>
      <c r="E301" s="1" t="s">
        <v>57</v>
      </c>
      <c r="F301" s="1" t="n">
        <v>0.293911</v>
      </c>
      <c r="G301" s="1" t="n">
        <v>0.251628</v>
      </c>
      <c r="H301" s="1" t="n">
        <v>-0.224086</v>
      </c>
      <c r="I301" s="1" t="n">
        <v>0</v>
      </c>
      <c r="J301" s="1" t="n">
        <v>1</v>
      </c>
      <c r="K301" s="1" t="n">
        <v>1</v>
      </c>
      <c r="L301" s="1" t="s">
        <v>23</v>
      </c>
      <c r="M301" s="1" t="n">
        <v>0.202905</v>
      </c>
      <c r="N301" s="1" t="n">
        <v>0.515551</v>
      </c>
      <c r="O301" s="1" t="n">
        <v>0.163278</v>
      </c>
      <c r="P301" s="1" t="n">
        <v>0.51356</v>
      </c>
      <c r="Q301" s="1" t="n">
        <v>0.241325</v>
      </c>
      <c r="R301" s="1" t="n">
        <v>0</v>
      </c>
    </row>
    <row r="302" customFormat="false" ht="14.25" hidden="false" customHeight="false" outlineLevel="0" collapsed="false">
      <c r="A302" s="1" t="s">
        <v>445</v>
      </c>
      <c r="B302" s="1" t="s">
        <v>71</v>
      </c>
      <c r="C302" s="1" t="s">
        <v>20</v>
      </c>
      <c r="D302" s="1" t="s">
        <v>21</v>
      </c>
      <c r="E302" s="1" t="s">
        <v>57</v>
      </c>
      <c r="F302" s="1" t="n">
        <v>0.939558</v>
      </c>
      <c r="G302" s="1" t="n">
        <v>0.827153</v>
      </c>
      <c r="H302" s="1" t="n">
        <v>-0.183827</v>
      </c>
      <c r="I302" s="1" t="n">
        <v>0</v>
      </c>
      <c r="J302" s="1" t="n">
        <v>1</v>
      </c>
      <c r="K302" s="1" t="n">
        <v>1</v>
      </c>
      <c r="L302" s="1" t="s">
        <v>23</v>
      </c>
      <c r="M302" s="1" t="n">
        <v>0.92045</v>
      </c>
      <c r="N302" s="1" t="n">
        <v>0.894121</v>
      </c>
      <c r="O302" s="1" t="n">
        <v>1.0041</v>
      </c>
      <c r="P302" s="1" t="n">
        <v>0.420916</v>
      </c>
      <c r="Q302" s="1" t="n">
        <v>0.803233</v>
      </c>
      <c r="R302" s="1" t="n">
        <v>1.25731</v>
      </c>
    </row>
    <row r="303" customFormat="false" ht="14.25" hidden="false" customHeight="false" outlineLevel="0" collapsed="false">
      <c r="A303" s="1" t="s">
        <v>446</v>
      </c>
      <c r="B303" s="1" t="s">
        <v>71</v>
      </c>
      <c r="C303" s="1" t="s">
        <v>20</v>
      </c>
      <c r="D303" s="1" t="s">
        <v>21</v>
      </c>
      <c r="E303" s="1" t="s">
        <v>57</v>
      </c>
      <c r="F303" s="1" t="n">
        <v>0.880681</v>
      </c>
      <c r="G303" s="1" t="n">
        <v>0.525798</v>
      </c>
      <c r="H303" s="1" t="n">
        <v>-0.744111</v>
      </c>
      <c r="I303" s="1" t="n">
        <v>0</v>
      </c>
      <c r="J303" s="1" t="n">
        <v>1</v>
      </c>
      <c r="K303" s="1" t="n">
        <v>1</v>
      </c>
      <c r="L303" s="1" t="s">
        <v>23</v>
      </c>
      <c r="M303" s="1" t="n">
        <v>0.869052</v>
      </c>
      <c r="N303" s="1" t="n">
        <v>0.798174</v>
      </c>
      <c r="O303" s="1" t="n">
        <v>0.974818</v>
      </c>
      <c r="P303" s="1" t="n">
        <v>0.461108</v>
      </c>
      <c r="Q303" s="1" t="n">
        <v>0.253105</v>
      </c>
      <c r="R303" s="1" t="n">
        <v>0.863181</v>
      </c>
    </row>
    <row r="304" customFormat="false" ht="14.25" hidden="false" customHeight="false" outlineLevel="0" collapsed="false">
      <c r="A304" s="1" t="s">
        <v>447</v>
      </c>
      <c r="B304" s="1" t="s">
        <v>71</v>
      </c>
      <c r="C304" s="1" t="s">
        <v>20</v>
      </c>
      <c r="D304" s="1" t="s">
        <v>21</v>
      </c>
      <c r="E304" s="1" t="s">
        <v>57</v>
      </c>
      <c r="F304" s="1" t="n">
        <v>0.241838</v>
      </c>
      <c r="G304" s="1" t="n">
        <v>0.000261649</v>
      </c>
      <c r="H304" s="1" t="n">
        <v>-9.85219</v>
      </c>
      <c r="I304" s="1" t="n">
        <v>0</v>
      </c>
      <c r="J304" s="1" t="n">
        <v>1</v>
      </c>
      <c r="K304" s="1" t="n">
        <v>1</v>
      </c>
      <c r="L304" s="1" t="s">
        <v>23</v>
      </c>
      <c r="M304" s="1" t="n">
        <v>0.725515</v>
      </c>
      <c r="N304" s="1" t="n">
        <v>0</v>
      </c>
      <c r="O304" s="1" t="n">
        <v>0</v>
      </c>
      <c r="P304" s="1" t="n">
        <v>0</v>
      </c>
      <c r="Q304" s="1" t="n">
        <v>0</v>
      </c>
      <c r="R304" s="1" t="n">
        <v>0.000784947</v>
      </c>
    </row>
    <row r="305" customFormat="false" ht="14.25" hidden="false" customHeight="false" outlineLevel="0" collapsed="false">
      <c r="A305" s="1" t="s">
        <v>448</v>
      </c>
      <c r="B305" s="1" t="s">
        <v>449</v>
      </c>
      <c r="C305" s="1" t="s">
        <v>20</v>
      </c>
      <c r="D305" s="1" t="s">
        <v>21</v>
      </c>
      <c r="E305" s="1" t="s">
        <v>57</v>
      </c>
      <c r="F305" s="1" t="n">
        <v>0.310605</v>
      </c>
      <c r="G305" s="1" t="n">
        <v>0.324928</v>
      </c>
      <c r="H305" s="1" t="n">
        <v>0.0650393</v>
      </c>
      <c r="I305" s="1" t="n">
        <v>0</v>
      </c>
      <c r="J305" s="1" t="n">
        <v>1</v>
      </c>
      <c r="K305" s="1" t="n">
        <v>1</v>
      </c>
      <c r="L305" s="1" t="s">
        <v>23</v>
      </c>
      <c r="M305" s="1" t="n">
        <v>0</v>
      </c>
      <c r="N305" s="1" t="n">
        <v>0.931815</v>
      </c>
      <c r="O305" s="1" t="n">
        <v>0</v>
      </c>
      <c r="P305" s="1" t="n">
        <v>0.387458</v>
      </c>
      <c r="Q305" s="1" t="n">
        <v>0</v>
      </c>
      <c r="R305" s="1" t="n">
        <v>0.587326</v>
      </c>
    </row>
    <row r="306" customFormat="false" ht="14.25" hidden="false" customHeight="false" outlineLevel="0" collapsed="false">
      <c r="A306" s="1" t="s">
        <v>450</v>
      </c>
      <c r="B306" s="1" t="s">
        <v>451</v>
      </c>
      <c r="C306" s="1" t="s">
        <v>20</v>
      </c>
      <c r="D306" s="1" t="s">
        <v>21</v>
      </c>
      <c r="E306" s="1" t="s">
        <v>22</v>
      </c>
      <c r="F306" s="1" t="n">
        <v>5.97279</v>
      </c>
      <c r="G306" s="1" t="n">
        <v>5.79466</v>
      </c>
      <c r="H306" s="1" t="n">
        <v>-0.0436797</v>
      </c>
      <c r="I306" s="1" t="n">
        <v>-0.0596595</v>
      </c>
      <c r="J306" s="1" t="n">
        <v>0.9141</v>
      </c>
      <c r="K306" s="1" t="n">
        <v>0.974226</v>
      </c>
      <c r="L306" s="1" t="s">
        <v>23</v>
      </c>
      <c r="M306" s="1" t="n">
        <v>4.50452</v>
      </c>
      <c r="N306" s="1" t="n">
        <v>6.7146</v>
      </c>
      <c r="O306" s="1" t="n">
        <v>6.69923</v>
      </c>
      <c r="P306" s="1" t="n">
        <v>5.61837</v>
      </c>
      <c r="Q306" s="1" t="n">
        <v>6.87697</v>
      </c>
      <c r="R306" s="1" t="n">
        <v>4.88864</v>
      </c>
    </row>
    <row r="307" customFormat="false" ht="14.25" hidden="false" customHeight="false" outlineLevel="0" collapsed="false">
      <c r="A307" s="1" t="s">
        <v>452</v>
      </c>
      <c r="B307" s="1" t="s">
        <v>453</v>
      </c>
      <c r="C307" s="1" t="s">
        <v>20</v>
      </c>
      <c r="D307" s="1" t="s">
        <v>21</v>
      </c>
      <c r="E307" s="1" t="s">
        <v>22</v>
      </c>
      <c r="F307" s="1" t="n">
        <v>8.23141</v>
      </c>
      <c r="G307" s="1" t="n">
        <v>8.86992</v>
      </c>
      <c r="H307" s="1" t="n">
        <v>0.107781</v>
      </c>
      <c r="I307" s="1" t="n">
        <v>0.34318</v>
      </c>
      <c r="J307" s="1" t="n">
        <v>0.55465</v>
      </c>
      <c r="K307" s="1" t="n">
        <v>0.832922</v>
      </c>
      <c r="L307" s="1" t="s">
        <v>23</v>
      </c>
      <c r="M307" s="1" t="n">
        <v>7.67202</v>
      </c>
      <c r="N307" s="1" t="n">
        <v>8.8884</v>
      </c>
      <c r="O307" s="1" t="n">
        <v>8.13381</v>
      </c>
      <c r="P307" s="1" t="n">
        <v>7.25272</v>
      </c>
      <c r="Q307" s="1" t="n">
        <v>9.91866</v>
      </c>
      <c r="R307" s="1" t="n">
        <v>9.43837</v>
      </c>
    </row>
    <row r="308" customFormat="false" ht="14.25" hidden="false" customHeight="false" outlineLevel="0" collapsed="false">
      <c r="A308" s="1" t="s">
        <v>454</v>
      </c>
      <c r="B308" s="1" t="s">
        <v>453</v>
      </c>
      <c r="C308" s="1" t="s">
        <v>20</v>
      </c>
      <c r="D308" s="1" t="s">
        <v>21</v>
      </c>
      <c r="E308" s="1" t="s">
        <v>57</v>
      </c>
      <c r="F308" s="1" t="n">
        <v>0.0291924</v>
      </c>
      <c r="G308" s="1" t="n">
        <v>0.321806</v>
      </c>
      <c r="H308" s="1" t="n">
        <v>3.46253</v>
      </c>
      <c r="I308" s="1" t="n">
        <v>0</v>
      </c>
      <c r="J308" s="1" t="n">
        <v>1</v>
      </c>
      <c r="K308" s="1" t="n">
        <v>1</v>
      </c>
      <c r="L308" s="1" t="s">
        <v>23</v>
      </c>
      <c r="M308" s="1" t="n">
        <v>0.0875773</v>
      </c>
      <c r="N308" s="1" t="n">
        <v>0</v>
      </c>
      <c r="O308" s="1" t="n">
        <v>0</v>
      </c>
      <c r="P308" s="1" t="n">
        <v>0.356912</v>
      </c>
      <c r="Q308" s="1" t="n">
        <v>0.216124</v>
      </c>
      <c r="R308" s="1" t="n">
        <v>0.392383</v>
      </c>
    </row>
    <row r="309" customFormat="false" ht="14.25" hidden="false" customHeight="false" outlineLevel="0" collapsed="false">
      <c r="A309" s="1" t="s">
        <v>455</v>
      </c>
      <c r="B309" s="1" t="s">
        <v>456</v>
      </c>
      <c r="C309" s="1" t="s">
        <v>20</v>
      </c>
      <c r="D309" s="1" t="s">
        <v>21</v>
      </c>
      <c r="E309" s="1" t="s">
        <v>22</v>
      </c>
      <c r="F309" s="1" t="n">
        <v>49.6243</v>
      </c>
      <c r="G309" s="1" t="n">
        <v>69.2714</v>
      </c>
      <c r="H309" s="1" t="n">
        <v>0.481212</v>
      </c>
      <c r="I309" s="1" t="n">
        <v>1.24708</v>
      </c>
      <c r="J309" s="1" t="n">
        <v>0.0309</v>
      </c>
      <c r="K309" s="1" t="n">
        <v>0.208804</v>
      </c>
      <c r="L309" s="1" t="s">
        <v>23</v>
      </c>
      <c r="M309" s="1" t="n">
        <v>49.0135</v>
      </c>
      <c r="N309" s="1" t="n">
        <v>48.9239</v>
      </c>
      <c r="O309" s="1" t="n">
        <v>50.9355</v>
      </c>
      <c r="P309" s="1" t="n">
        <v>71.4673</v>
      </c>
      <c r="Q309" s="1" t="n">
        <v>62.3792</v>
      </c>
      <c r="R309" s="1" t="n">
        <v>73.9677</v>
      </c>
    </row>
    <row r="310" customFormat="false" ht="14.25" hidden="false" customHeight="false" outlineLevel="0" collapsed="false">
      <c r="A310" s="1" t="s">
        <v>457</v>
      </c>
      <c r="B310" s="1" t="s">
        <v>77</v>
      </c>
      <c r="C310" s="1" t="s">
        <v>20</v>
      </c>
      <c r="D310" s="1" t="s">
        <v>21</v>
      </c>
      <c r="E310" s="1" t="s">
        <v>57</v>
      </c>
      <c r="F310" s="1" t="n">
        <v>0.374728</v>
      </c>
      <c r="G310" s="1" t="n">
        <v>0.0884074</v>
      </c>
      <c r="H310" s="1" t="n">
        <v>-2.0836</v>
      </c>
      <c r="I310" s="1" t="n">
        <v>0</v>
      </c>
      <c r="J310" s="1" t="n">
        <v>1</v>
      </c>
      <c r="K310" s="1" t="n">
        <v>1</v>
      </c>
      <c r="L310" s="1" t="s">
        <v>23</v>
      </c>
      <c r="M310" s="1" t="n">
        <v>1.02624</v>
      </c>
      <c r="N310" s="2" t="n">
        <v>2.72247E-005</v>
      </c>
      <c r="O310" s="1" t="n">
        <v>0.0979154</v>
      </c>
      <c r="P310" s="1" t="n">
        <v>0.0876869</v>
      </c>
      <c r="Q310" s="1" t="n">
        <v>0.177535</v>
      </c>
      <c r="R310" s="1" t="n">
        <v>0</v>
      </c>
    </row>
    <row r="311" customFormat="false" ht="14.25" hidden="false" customHeight="false" outlineLevel="0" collapsed="false">
      <c r="A311" s="1" t="s">
        <v>458</v>
      </c>
      <c r="B311" s="1" t="s">
        <v>459</v>
      </c>
      <c r="C311" s="1" t="s">
        <v>20</v>
      </c>
      <c r="D311" s="1" t="s">
        <v>21</v>
      </c>
      <c r="E311" s="1" t="s">
        <v>57</v>
      </c>
      <c r="F311" s="1" t="n">
        <v>0</v>
      </c>
      <c r="G311" s="1" t="n">
        <v>0</v>
      </c>
      <c r="H311" s="1" t="n">
        <v>0</v>
      </c>
      <c r="I311" s="1" t="n">
        <v>0</v>
      </c>
      <c r="J311" s="1" t="n">
        <v>1</v>
      </c>
      <c r="K311" s="1" t="n">
        <v>1</v>
      </c>
      <c r="L311" s="1" t="s">
        <v>23</v>
      </c>
      <c r="M311" s="1" t="n">
        <v>0</v>
      </c>
      <c r="N311" s="1" t="n">
        <v>0</v>
      </c>
      <c r="O311" s="1" t="n">
        <v>0</v>
      </c>
      <c r="P311" s="1" t="n">
        <v>0</v>
      </c>
      <c r="Q311" s="1" t="n">
        <v>0</v>
      </c>
      <c r="R311" s="1" t="n">
        <v>0</v>
      </c>
    </row>
    <row r="312" customFormat="false" ht="14.25" hidden="false" customHeight="false" outlineLevel="0" collapsed="false">
      <c r="A312" s="1" t="s">
        <v>460</v>
      </c>
      <c r="B312" s="1" t="s">
        <v>218</v>
      </c>
      <c r="C312" s="1" t="s">
        <v>20</v>
      </c>
      <c r="D312" s="1" t="s">
        <v>21</v>
      </c>
      <c r="E312" s="1" t="s">
        <v>22</v>
      </c>
      <c r="F312" s="1" t="n">
        <v>1.85733</v>
      </c>
      <c r="G312" s="1" t="n">
        <v>1.47648</v>
      </c>
      <c r="H312" s="1" t="n">
        <v>-0.331069</v>
      </c>
      <c r="I312" s="1" t="n">
        <v>-0.227153</v>
      </c>
      <c r="J312" s="1" t="n">
        <v>0.6549</v>
      </c>
      <c r="K312" s="1" t="n">
        <v>0.882953</v>
      </c>
      <c r="L312" s="1" t="s">
        <v>23</v>
      </c>
      <c r="M312" s="1" t="n">
        <v>1.83953</v>
      </c>
      <c r="N312" s="1" t="n">
        <v>1.7251</v>
      </c>
      <c r="O312" s="1" t="n">
        <v>2.00736</v>
      </c>
      <c r="P312" s="1" t="n">
        <v>2.30347</v>
      </c>
      <c r="Q312" s="1" t="n">
        <v>0</v>
      </c>
      <c r="R312" s="1" t="n">
        <v>2.12597</v>
      </c>
    </row>
    <row r="313" customFormat="false" ht="14.25" hidden="false" customHeight="false" outlineLevel="0" collapsed="false">
      <c r="A313" s="1" t="s">
        <v>461</v>
      </c>
      <c r="B313" s="1" t="s">
        <v>462</v>
      </c>
      <c r="C313" s="1" t="s">
        <v>20</v>
      </c>
      <c r="D313" s="1" t="s">
        <v>21</v>
      </c>
      <c r="E313" s="1" t="s">
        <v>57</v>
      </c>
      <c r="F313" s="1" t="n">
        <v>0</v>
      </c>
      <c r="G313" s="1" t="n">
        <v>0.726259</v>
      </c>
      <c r="H313" s="1" t="s">
        <v>208</v>
      </c>
      <c r="I313" s="1" t="n">
        <v>0</v>
      </c>
      <c r="J313" s="1" t="n">
        <v>1</v>
      </c>
      <c r="K313" s="1" t="n">
        <v>1</v>
      </c>
      <c r="L313" s="1" t="s">
        <v>23</v>
      </c>
      <c r="M313" s="1" t="n">
        <v>0</v>
      </c>
      <c r="N313" s="1" t="n">
        <v>0</v>
      </c>
      <c r="O313" s="1" t="n">
        <v>0</v>
      </c>
      <c r="P313" s="1" t="n">
        <v>0</v>
      </c>
      <c r="Q313" s="1" t="n">
        <v>1.14307</v>
      </c>
      <c r="R313" s="1" t="n">
        <v>1.0357</v>
      </c>
    </row>
    <row r="314" customFormat="false" ht="14.25" hidden="false" customHeight="false" outlineLevel="0" collapsed="false">
      <c r="A314" s="1" t="s">
        <v>463</v>
      </c>
      <c r="B314" s="1" t="s">
        <v>462</v>
      </c>
      <c r="C314" s="1" t="s">
        <v>20</v>
      </c>
      <c r="D314" s="1" t="s">
        <v>21</v>
      </c>
      <c r="E314" s="1" t="s">
        <v>22</v>
      </c>
      <c r="F314" s="1" t="n">
        <v>1.13516</v>
      </c>
      <c r="G314" s="1" t="n">
        <v>0.779725</v>
      </c>
      <c r="H314" s="1" t="n">
        <v>-0.541861</v>
      </c>
      <c r="I314" s="1" t="n">
        <v>-0.384385</v>
      </c>
      <c r="J314" s="1" t="n">
        <v>0.5247</v>
      </c>
      <c r="K314" s="1" t="n">
        <v>0.81808</v>
      </c>
      <c r="L314" s="1" t="s">
        <v>23</v>
      </c>
      <c r="M314" s="1" t="n">
        <v>1.753</v>
      </c>
      <c r="N314" s="1" t="n">
        <v>0.696995</v>
      </c>
      <c r="O314" s="1" t="n">
        <v>0.955496</v>
      </c>
      <c r="P314" s="1" t="n">
        <v>0.728937</v>
      </c>
      <c r="Q314" s="1" t="n">
        <v>1.61024</v>
      </c>
      <c r="R314" s="1" t="n">
        <v>0</v>
      </c>
    </row>
    <row r="315" customFormat="false" ht="14.25" hidden="false" customHeight="false" outlineLevel="0" collapsed="false">
      <c r="A315" s="1" t="s">
        <v>464</v>
      </c>
      <c r="B315" s="1" t="s">
        <v>462</v>
      </c>
      <c r="C315" s="1" t="s">
        <v>20</v>
      </c>
      <c r="D315" s="1" t="s">
        <v>21</v>
      </c>
      <c r="E315" s="1" t="s">
        <v>57</v>
      </c>
      <c r="F315" s="1" t="n">
        <v>0.00015153</v>
      </c>
      <c r="G315" s="1" t="n">
        <v>0.220037</v>
      </c>
      <c r="H315" s="1" t="n">
        <v>10.5039</v>
      </c>
      <c r="I315" s="1" t="n">
        <v>0</v>
      </c>
      <c r="J315" s="1" t="n">
        <v>1</v>
      </c>
      <c r="K315" s="1" t="n">
        <v>1</v>
      </c>
      <c r="L315" s="1" t="s">
        <v>23</v>
      </c>
      <c r="M315" s="1" t="n">
        <v>0.000242185</v>
      </c>
      <c r="N315" s="2" t="n">
        <v>9.72145E-005</v>
      </c>
      <c r="O315" s="1" t="n">
        <v>0.000115191</v>
      </c>
      <c r="P315" s="1" t="n">
        <v>0.000106894</v>
      </c>
      <c r="Q315" s="1" t="n">
        <v>0.660004</v>
      </c>
      <c r="R315" s="1" t="n">
        <v>0</v>
      </c>
    </row>
    <row r="316" customFormat="false" ht="14.25" hidden="false" customHeight="false" outlineLevel="0" collapsed="false">
      <c r="A316" s="1" t="s">
        <v>465</v>
      </c>
      <c r="B316" s="1" t="s">
        <v>462</v>
      </c>
      <c r="C316" s="1" t="s">
        <v>20</v>
      </c>
      <c r="D316" s="1" t="s">
        <v>21</v>
      </c>
      <c r="E316" s="1" t="s">
        <v>22</v>
      </c>
      <c r="F316" s="1" t="n">
        <v>1.8434</v>
      </c>
      <c r="G316" s="1" t="n">
        <v>0.746406</v>
      </c>
      <c r="H316" s="1" t="n">
        <v>-1.30433</v>
      </c>
      <c r="I316" s="1" t="n">
        <v>-0.708877</v>
      </c>
      <c r="J316" s="1" t="n">
        <v>0.269</v>
      </c>
      <c r="K316" s="1" t="n">
        <v>0.642334</v>
      </c>
      <c r="L316" s="1" t="s">
        <v>23</v>
      </c>
      <c r="M316" s="1" t="n">
        <v>1.42472</v>
      </c>
      <c r="N316" s="1" t="n">
        <v>2.10237</v>
      </c>
      <c r="O316" s="1" t="n">
        <v>2.00311</v>
      </c>
      <c r="P316" s="1" t="n">
        <v>0.000311814</v>
      </c>
      <c r="Q316" s="1" t="n">
        <v>2.23742</v>
      </c>
      <c r="R316" s="1" t="n">
        <v>0.00148213</v>
      </c>
    </row>
    <row r="317" customFormat="false" ht="14.25" hidden="false" customHeight="false" outlineLevel="0" collapsed="false">
      <c r="A317" s="1" t="s">
        <v>466</v>
      </c>
      <c r="B317" s="1" t="s">
        <v>467</v>
      </c>
      <c r="C317" s="1" t="s">
        <v>20</v>
      </c>
      <c r="D317" s="1" t="s">
        <v>21</v>
      </c>
      <c r="E317" s="1" t="s">
        <v>57</v>
      </c>
      <c r="F317" s="1" t="n">
        <v>0.469031</v>
      </c>
      <c r="G317" s="1" t="n">
        <v>0.392879</v>
      </c>
      <c r="H317" s="1" t="n">
        <v>-0.255596</v>
      </c>
      <c r="I317" s="1" t="n">
        <v>0</v>
      </c>
      <c r="J317" s="1" t="n">
        <v>1</v>
      </c>
      <c r="K317" s="1" t="n">
        <v>1</v>
      </c>
      <c r="L317" s="1" t="s">
        <v>23</v>
      </c>
      <c r="M317" s="1" t="n">
        <v>0</v>
      </c>
      <c r="N317" s="1" t="n">
        <v>0.453539</v>
      </c>
      <c r="O317" s="1" t="n">
        <v>0.953553</v>
      </c>
      <c r="P317" s="1" t="n">
        <v>0</v>
      </c>
      <c r="Q317" s="1" t="n">
        <v>0.538453</v>
      </c>
      <c r="R317" s="1" t="n">
        <v>0.640185</v>
      </c>
    </row>
    <row r="318" customFormat="false" ht="14.25" hidden="false" customHeight="false" outlineLevel="0" collapsed="false">
      <c r="A318" s="1" t="s">
        <v>468</v>
      </c>
      <c r="B318" s="1" t="s">
        <v>467</v>
      </c>
      <c r="C318" s="1" t="s">
        <v>20</v>
      </c>
      <c r="D318" s="1" t="s">
        <v>21</v>
      </c>
      <c r="E318" s="1" t="s">
        <v>22</v>
      </c>
      <c r="F318" s="1" t="n">
        <v>0.663501</v>
      </c>
      <c r="G318" s="1" t="n">
        <v>0.943345</v>
      </c>
      <c r="H318" s="1" t="n">
        <v>0.507687</v>
      </c>
      <c r="I318" s="1" t="n">
        <v>0.22984</v>
      </c>
      <c r="J318" s="1" t="n">
        <v>0.739</v>
      </c>
      <c r="K318" s="1" t="n">
        <v>0.919853</v>
      </c>
      <c r="L318" s="1" t="s">
        <v>23</v>
      </c>
      <c r="M318" s="1" t="n">
        <v>0.63632</v>
      </c>
      <c r="N318" s="1" t="n">
        <v>0</v>
      </c>
      <c r="O318" s="1" t="n">
        <v>1.35418</v>
      </c>
      <c r="P318" s="1" t="n">
        <v>0</v>
      </c>
      <c r="Q318" s="1" t="n">
        <v>2.10166</v>
      </c>
      <c r="R318" s="1" t="n">
        <v>0.728376</v>
      </c>
    </row>
    <row r="319" customFormat="false" ht="14.25" hidden="false" customHeight="false" outlineLevel="0" collapsed="false">
      <c r="A319" s="1" t="s">
        <v>469</v>
      </c>
      <c r="B319" s="1" t="s">
        <v>467</v>
      </c>
      <c r="C319" s="1" t="s">
        <v>20</v>
      </c>
      <c r="D319" s="1" t="s">
        <v>21</v>
      </c>
      <c r="E319" s="1" t="s">
        <v>57</v>
      </c>
      <c r="F319" s="1" t="n">
        <v>0</v>
      </c>
      <c r="G319" s="1" t="n">
        <v>0</v>
      </c>
      <c r="H319" s="1" t="n">
        <v>0</v>
      </c>
      <c r="I319" s="1" t="n">
        <v>0</v>
      </c>
      <c r="J319" s="1" t="n">
        <v>1</v>
      </c>
      <c r="K319" s="1" t="n">
        <v>1</v>
      </c>
      <c r="L319" s="1" t="s">
        <v>23</v>
      </c>
      <c r="M319" s="1" t="n">
        <v>0</v>
      </c>
      <c r="N319" s="1" t="n">
        <v>0</v>
      </c>
      <c r="O319" s="1" t="n">
        <v>0</v>
      </c>
      <c r="P319" s="1" t="n">
        <v>0</v>
      </c>
      <c r="Q319" s="1" t="n">
        <v>0</v>
      </c>
      <c r="R319" s="1" t="n">
        <v>0</v>
      </c>
    </row>
    <row r="320" customFormat="false" ht="14.25" hidden="false" customHeight="false" outlineLevel="0" collapsed="false">
      <c r="A320" s="1" t="s">
        <v>470</v>
      </c>
      <c r="B320" s="1" t="s">
        <v>471</v>
      </c>
      <c r="C320" s="1" t="s">
        <v>20</v>
      </c>
      <c r="D320" s="1" t="s">
        <v>21</v>
      </c>
      <c r="E320" s="1" t="s">
        <v>22</v>
      </c>
      <c r="F320" s="1" t="n">
        <v>2.16522</v>
      </c>
      <c r="G320" s="1" t="n">
        <v>1.16636</v>
      </c>
      <c r="H320" s="1" t="n">
        <v>-0.892509</v>
      </c>
      <c r="I320" s="1" t="n">
        <v>-0.742138</v>
      </c>
      <c r="J320" s="1" t="n">
        <v>0.222</v>
      </c>
      <c r="K320" s="1" t="n">
        <v>0.608573</v>
      </c>
      <c r="L320" s="1" t="s">
        <v>23</v>
      </c>
      <c r="M320" s="1" t="n">
        <v>2.91922</v>
      </c>
      <c r="N320" s="1" t="n">
        <v>2.0619</v>
      </c>
      <c r="O320" s="1" t="n">
        <v>1.51455</v>
      </c>
      <c r="P320" s="1" t="n">
        <v>0.873397</v>
      </c>
      <c r="Q320" s="1" t="n">
        <v>0.70701</v>
      </c>
      <c r="R320" s="1" t="n">
        <v>1.91866</v>
      </c>
    </row>
    <row r="321" customFormat="false" ht="14.25" hidden="false" customHeight="false" outlineLevel="0" collapsed="false">
      <c r="A321" s="1" t="s">
        <v>472</v>
      </c>
      <c r="B321" s="1" t="s">
        <v>473</v>
      </c>
      <c r="C321" s="1" t="s">
        <v>20</v>
      </c>
      <c r="D321" s="1" t="s">
        <v>21</v>
      </c>
      <c r="E321" s="1" t="s">
        <v>22</v>
      </c>
      <c r="F321" s="1" t="n">
        <v>0.960633</v>
      </c>
      <c r="G321" s="1" t="n">
        <v>1.85818</v>
      </c>
      <c r="H321" s="1" t="n">
        <v>0.951832</v>
      </c>
      <c r="I321" s="1" t="n">
        <v>1.17726</v>
      </c>
      <c r="J321" s="1" t="n">
        <v>0.04915</v>
      </c>
      <c r="K321" s="1" t="n">
        <v>0.279982</v>
      </c>
      <c r="L321" s="1" t="s">
        <v>23</v>
      </c>
      <c r="M321" s="1" t="n">
        <v>1.12657</v>
      </c>
      <c r="N321" s="1" t="n">
        <v>0.772547</v>
      </c>
      <c r="O321" s="1" t="n">
        <v>0.982778</v>
      </c>
      <c r="P321" s="1" t="n">
        <v>1.19465</v>
      </c>
      <c r="Q321" s="1" t="n">
        <v>2.13743</v>
      </c>
      <c r="R321" s="1" t="n">
        <v>2.24246</v>
      </c>
    </row>
    <row r="322" customFormat="false" ht="14.25" hidden="false" customHeight="false" outlineLevel="0" collapsed="false">
      <c r="A322" s="1" t="s">
        <v>474</v>
      </c>
      <c r="B322" s="1" t="s">
        <v>473</v>
      </c>
      <c r="C322" s="1" t="s">
        <v>20</v>
      </c>
      <c r="D322" s="1" t="s">
        <v>21</v>
      </c>
      <c r="E322" s="1" t="s">
        <v>57</v>
      </c>
      <c r="F322" s="1" t="n">
        <v>0.14934</v>
      </c>
      <c r="G322" s="1" t="n">
        <v>0.188462</v>
      </c>
      <c r="H322" s="1" t="n">
        <v>0.335674</v>
      </c>
      <c r="I322" s="1" t="n">
        <v>0</v>
      </c>
      <c r="J322" s="1" t="n">
        <v>1</v>
      </c>
      <c r="K322" s="1" t="n">
        <v>1</v>
      </c>
      <c r="L322" s="1" t="s">
        <v>23</v>
      </c>
      <c r="M322" s="1" t="n">
        <v>0</v>
      </c>
      <c r="N322" s="1" t="n">
        <v>0</v>
      </c>
      <c r="O322" s="1" t="n">
        <v>0.448019</v>
      </c>
      <c r="P322" s="1" t="n">
        <v>0.248044</v>
      </c>
      <c r="Q322" s="1" t="n">
        <v>0</v>
      </c>
      <c r="R322" s="1" t="n">
        <v>0.317341</v>
      </c>
    </row>
    <row r="323" customFormat="false" ht="14.25" hidden="false" customHeight="false" outlineLevel="0" collapsed="false">
      <c r="A323" s="1" t="s">
        <v>475</v>
      </c>
      <c r="B323" s="1" t="s">
        <v>473</v>
      </c>
      <c r="C323" s="1" t="s">
        <v>20</v>
      </c>
      <c r="D323" s="1" t="s">
        <v>21</v>
      </c>
      <c r="E323" s="1" t="s">
        <v>57</v>
      </c>
      <c r="F323" s="1" t="n">
        <v>0.0330228</v>
      </c>
      <c r="G323" s="2" t="n">
        <v>2.00436E-005</v>
      </c>
      <c r="H323" s="1" t="n">
        <v>-10.6861</v>
      </c>
      <c r="I323" s="1" t="n">
        <v>0</v>
      </c>
      <c r="J323" s="1" t="n">
        <v>1</v>
      </c>
      <c r="K323" s="1" t="n">
        <v>1</v>
      </c>
      <c r="L323" s="1" t="s">
        <v>23</v>
      </c>
      <c r="M323" s="1" t="n">
        <v>0.000636425</v>
      </c>
      <c r="N323" s="1" t="n">
        <v>0.0984319</v>
      </c>
      <c r="O323" s="1" t="n">
        <v>0</v>
      </c>
      <c r="P323" s="2" t="n">
        <v>6.01307E-005</v>
      </c>
      <c r="Q323" s="1" t="n">
        <v>0</v>
      </c>
      <c r="R323" s="1" t="n">
        <v>0</v>
      </c>
    </row>
    <row r="324" customFormat="false" ht="14.25" hidden="false" customHeight="false" outlineLevel="0" collapsed="false">
      <c r="A324" s="1" t="s">
        <v>476</v>
      </c>
      <c r="B324" s="1" t="s">
        <v>477</v>
      </c>
      <c r="C324" s="1" t="s">
        <v>20</v>
      </c>
      <c r="D324" s="1" t="s">
        <v>21</v>
      </c>
      <c r="E324" s="1" t="s">
        <v>22</v>
      </c>
      <c r="F324" s="1" t="n">
        <v>0.527596</v>
      </c>
      <c r="G324" s="1" t="n">
        <v>1.2371</v>
      </c>
      <c r="H324" s="1" t="n">
        <v>1.22946</v>
      </c>
      <c r="I324" s="1" t="n">
        <v>0.589951</v>
      </c>
      <c r="J324" s="1" t="n">
        <v>0.3085</v>
      </c>
      <c r="K324" s="1" t="n">
        <v>0.673131</v>
      </c>
      <c r="L324" s="1" t="s">
        <v>23</v>
      </c>
      <c r="M324" s="1" t="n">
        <v>0.761427</v>
      </c>
      <c r="N324" s="1" t="n">
        <v>0</v>
      </c>
      <c r="O324" s="1" t="n">
        <v>0.821361</v>
      </c>
      <c r="P324" s="1" t="n">
        <v>0.995827</v>
      </c>
      <c r="Q324" s="1" t="n">
        <v>1.03806</v>
      </c>
      <c r="R324" s="1" t="n">
        <v>1.67743</v>
      </c>
    </row>
    <row r="325" customFormat="false" ht="14.25" hidden="false" customHeight="false" outlineLevel="0" collapsed="false">
      <c r="A325" s="1" t="s">
        <v>478</v>
      </c>
      <c r="B325" s="1" t="s">
        <v>477</v>
      </c>
      <c r="C325" s="1" t="s">
        <v>20</v>
      </c>
      <c r="D325" s="1" t="s">
        <v>21</v>
      </c>
      <c r="E325" s="1" t="s">
        <v>22</v>
      </c>
      <c r="F325" s="1" t="n">
        <v>10.7934</v>
      </c>
      <c r="G325" s="1" t="n">
        <v>11.8682</v>
      </c>
      <c r="H325" s="1" t="n">
        <v>0.136961</v>
      </c>
      <c r="I325" s="1" t="n">
        <v>0.238171</v>
      </c>
      <c r="J325" s="1" t="n">
        <v>0.67855</v>
      </c>
      <c r="K325" s="1" t="n">
        <v>0.895744</v>
      </c>
      <c r="L325" s="1" t="s">
        <v>23</v>
      </c>
      <c r="M325" s="1" t="n">
        <v>9.15437</v>
      </c>
      <c r="N325" s="1" t="n">
        <v>11.03</v>
      </c>
      <c r="O325" s="1" t="n">
        <v>12.1957</v>
      </c>
      <c r="P325" s="1" t="n">
        <v>16.0949</v>
      </c>
      <c r="Q325" s="1" t="n">
        <v>9.906</v>
      </c>
      <c r="R325" s="1" t="n">
        <v>9.60379</v>
      </c>
    </row>
    <row r="326" customFormat="false" ht="14.25" hidden="false" customHeight="false" outlineLevel="0" collapsed="false">
      <c r="A326" s="1" t="s">
        <v>479</v>
      </c>
      <c r="B326" s="1" t="s">
        <v>477</v>
      </c>
      <c r="C326" s="1" t="s">
        <v>20</v>
      </c>
      <c r="D326" s="1" t="s">
        <v>21</v>
      </c>
      <c r="E326" s="1" t="s">
        <v>22</v>
      </c>
      <c r="F326" s="1" t="n">
        <v>18.3794</v>
      </c>
      <c r="G326" s="1" t="n">
        <v>31.8763</v>
      </c>
      <c r="H326" s="1" t="n">
        <v>0.794392</v>
      </c>
      <c r="I326" s="1" t="n">
        <v>2.23464</v>
      </c>
      <c r="J326" s="1" t="n">
        <v>0.00075</v>
      </c>
      <c r="K326" s="1" t="n">
        <v>0.0152712</v>
      </c>
      <c r="L326" s="1" t="s">
        <v>108</v>
      </c>
      <c r="M326" s="1" t="n">
        <v>19.6548</v>
      </c>
      <c r="N326" s="1" t="n">
        <v>23.1629</v>
      </c>
      <c r="O326" s="1" t="n">
        <v>12.3206</v>
      </c>
      <c r="P326" s="1" t="n">
        <v>31.8565</v>
      </c>
      <c r="Q326" s="1" t="n">
        <v>30.8391</v>
      </c>
      <c r="R326" s="1" t="n">
        <v>32.9334</v>
      </c>
    </row>
    <row r="327" customFormat="false" ht="14.25" hidden="false" customHeight="false" outlineLevel="0" collapsed="false">
      <c r="A327" s="1" t="s">
        <v>480</v>
      </c>
      <c r="B327" s="1" t="s">
        <v>481</v>
      </c>
      <c r="C327" s="1" t="s">
        <v>20</v>
      </c>
      <c r="D327" s="1" t="s">
        <v>21</v>
      </c>
      <c r="E327" s="1" t="s">
        <v>57</v>
      </c>
      <c r="F327" s="1" t="n">
        <v>0.139258</v>
      </c>
      <c r="G327" s="1" t="n">
        <v>0.443572</v>
      </c>
      <c r="H327" s="1" t="n">
        <v>1.67141</v>
      </c>
      <c r="I327" s="1" t="n">
        <v>0</v>
      </c>
      <c r="J327" s="1" t="n">
        <v>1</v>
      </c>
      <c r="K327" s="1" t="n">
        <v>1</v>
      </c>
      <c r="L327" s="1" t="s">
        <v>23</v>
      </c>
      <c r="M327" s="1" t="n">
        <v>0.198365</v>
      </c>
      <c r="N327" s="2" t="n">
        <v>3.2876E-005</v>
      </c>
      <c r="O327" s="1" t="n">
        <v>0.219377</v>
      </c>
      <c r="P327" s="1" t="n">
        <v>0.836219</v>
      </c>
      <c r="Q327" s="1" t="n">
        <v>0</v>
      </c>
      <c r="R327" s="1" t="n">
        <v>0.494497</v>
      </c>
    </row>
    <row r="328" customFormat="false" ht="14.25" hidden="false" customHeight="false" outlineLevel="0" collapsed="false">
      <c r="A328" s="1" t="s">
        <v>482</v>
      </c>
      <c r="B328" s="1" t="s">
        <v>483</v>
      </c>
      <c r="C328" s="1" t="s">
        <v>20</v>
      </c>
      <c r="D328" s="1" t="s">
        <v>21</v>
      </c>
      <c r="E328" s="1" t="s">
        <v>57</v>
      </c>
      <c r="F328" s="1" t="n">
        <v>0</v>
      </c>
      <c r="G328" s="1" t="n">
        <v>0</v>
      </c>
      <c r="H328" s="1" t="n">
        <v>0</v>
      </c>
      <c r="I328" s="1" t="n">
        <v>0</v>
      </c>
      <c r="J328" s="1" t="n">
        <v>1</v>
      </c>
      <c r="K328" s="1" t="n">
        <v>1</v>
      </c>
      <c r="L328" s="1" t="s">
        <v>23</v>
      </c>
      <c r="M328" s="1" t="n">
        <v>0</v>
      </c>
      <c r="N328" s="1" t="n">
        <v>0</v>
      </c>
      <c r="O328" s="1" t="n">
        <v>0</v>
      </c>
      <c r="P328" s="1" t="n">
        <v>0</v>
      </c>
      <c r="Q328" s="1" t="n">
        <v>0</v>
      </c>
      <c r="R328" s="1" t="n">
        <v>0</v>
      </c>
    </row>
    <row r="329" customFormat="false" ht="14.25" hidden="false" customHeight="false" outlineLevel="0" collapsed="false">
      <c r="A329" s="1" t="s">
        <v>484</v>
      </c>
      <c r="B329" s="1" t="s">
        <v>483</v>
      </c>
      <c r="C329" s="1" t="s">
        <v>20</v>
      </c>
      <c r="D329" s="1" t="s">
        <v>21</v>
      </c>
      <c r="E329" s="1" t="s">
        <v>22</v>
      </c>
      <c r="F329" s="1" t="n">
        <v>6.26687</v>
      </c>
      <c r="G329" s="1" t="n">
        <v>6.1792</v>
      </c>
      <c r="H329" s="1" t="n">
        <v>-0.0203246</v>
      </c>
      <c r="I329" s="1" t="n">
        <v>-0.0268631</v>
      </c>
      <c r="J329" s="1" t="n">
        <v>0.9651</v>
      </c>
      <c r="K329" s="1" t="n">
        <v>0.987279</v>
      </c>
      <c r="L329" s="1" t="s">
        <v>23</v>
      </c>
      <c r="M329" s="1" t="n">
        <v>6.36427</v>
      </c>
      <c r="N329" s="1" t="n">
        <v>6.35136</v>
      </c>
      <c r="O329" s="1" t="n">
        <v>6.08497</v>
      </c>
      <c r="P329" s="1" t="n">
        <v>4.66755</v>
      </c>
      <c r="Q329" s="1" t="n">
        <v>5.37861</v>
      </c>
      <c r="R329" s="1" t="n">
        <v>8.49144</v>
      </c>
    </row>
    <row r="330" customFormat="false" ht="14.25" hidden="false" customHeight="false" outlineLevel="0" collapsed="false">
      <c r="A330" s="1" t="s">
        <v>485</v>
      </c>
      <c r="B330" s="1" t="s">
        <v>483</v>
      </c>
      <c r="C330" s="1" t="s">
        <v>20</v>
      </c>
      <c r="D330" s="1" t="s">
        <v>21</v>
      </c>
      <c r="E330" s="1" t="s">
        <v>57</v>
      </c>
      <c r="F330" s="1" t="n">
        <v>0.544425</v>
      </c>
      <c r="G330" s="1" t="n">
        <v>0.0606064</v>
      </c>
      <c r="H330" s="1" t="n">
        <v>-3.16719</v>
      </c>
      <c r="I330" s="1" t="n">
        <v>0</v>
      </c>
      <c r="J330" s="1" t="n">
        <v>1</v>
      </c>
      <c r="K330" s="1" t="n">
        <v>1</v>
      </c>
      <c r="L330" s="1" t="s">
        <v>23</v>
      </c>
      <c r="M330" s="1" t="n">
        <v>0.27125</v>
      </c>
      <c r="N330" s="1" t="n">
        <v>0.350535</v>
      </c>
      <c r="O330" s="1" t="n">
        <v>1.01149</v>
      </c>
      <c r="P330" s="1" t="n">
        <v>0</v>
      </c>
      <c r="Q330" s="1" t="n">
        <v>0</v>
      </c>
      <c r="R330" s="1" t="n">
        <v>0.181819</v>
      </c>
    </row>
    <row r="331" customFormat="false" ht="14.25" hidden="false" customHeight="false" outlineLevel="0" collapsed="false">
      <c r="A331" s="1" t="s">
        <v>486</v>
      </c>
      <c r="B331" s="1" t="s">
        <v>483</v>
      </c>
      <c r="C331" s="1" t="s">
        <v>20</v>
      </c>
      <c r="D331" s="1" t="s">
        <v>21</v>
      </c>
      <c r="E331" s="1" t="s">
        <v>22</v>
      </c>
      <c r="F331" s="1" t="n">
        <v>17.0025</v>
      </c>
      <c r="G331" s="1" t="n">
        <v>15.3014</v>
      </c>
      <c r="H331" s="1" t="n">
        <v>-0.152082</v>
      </c>
      <c r="I331" s="1" t="n">
        <v>-0.384716</v>
      </c>
      <c r="J331" s="1" t="n">
        <v>0.5071</v>
      </c>
      <c r="K331" s="1" t="n">
        <v>0.808593</v>
      </c>
      <c r="L331" s="1" t="s">
        <v>23</v>
      </c>
      <c r="M331" s="1" t="n">
        <v>15.6479</v>
      </c>
      <c r="N331" s="1" t="n">
        <v>17.7099</v>
      </c>
      <c r="O331" s="1" t="n">
        <v>17.6496</v>
      </c>
      <c r="P331" s="1" t="n">
        <v>15.0348</v>
      </c>
      <c r="Q331" s="1" t="n">
        <v>17.0318</v>
      </c>
      <c r="R331" s="1" t="n">
        <v>13.8376</v>
      </c>
    </row>
    <row r="332" customFormat="false" ht="14.25" hidden="false" customHeight="false" outlineLevel="0" collapsed="false">
      <c r="A332" s="1" t="s">
        <v>487</v>
      </c>
      <c r="B332" s="1" t="s">
        <v>483</v>
      </c>
      <c r="C332" s="1" t="s">
        <v>20</v>
      </c>
      <c r="D332" s="1" t="s">
        <v>21</v>
      </c>
      <c r="E332" s="1" t="s">
        <v>57</v>
      </c>
      <c r="F332" s="1" t="n">
        <v>0</v>
      </c>
      <c r="G332" s="1" t="n">
        <v>0</v>
      </c>
      <c r="H332" s="1" t="n">
        <v>0</v>
      </c>
      <c r="I332" s="1" t="n">
        <v>0</v>
      </c>
      <c r="J332" s="1" t="n">
        <v>1</v>
      </c>
      <c r="K332" s="1" t="n">
        <v>1</v>
      </c>
      <c r="L332" s="1" t="s">
        <v>23</v>
      </c>
      <c r="M332" s="1" t="n">
        <v>0</v>
      </c>
      <c r="N332" s="1" t="n">
        <v>0</v>
      </c>
      <c r="O332" s="1" t="n">
        <v>0</v>
      </c>
      <c r="P332" s="1" t="n">
        <v>0</v>
      </c>
      <c r="Q332" s="1" t="n">
        <v>0</v>
      </c>
      <c r="R332" s="1" t="n">
        <v>0</v>
      </c>
    </row>
    <row r="333" customFormat="false" ht="14.25" hidden="false" customHeight="false" outlineLevel="0" collapsed="false">
      <c r="A333" s="1" t="s">
        <v>488</v>
      </c>
      <c r="B333" s="1" t="s">
        <v>483</v>
      </c>
      <c r="C333" s="1" t="s">
        <v>20</v>
      </c>
      <c r="D333" s="1" t="s">
        <v>21</v>
      </c>
      <c r="E333" s="1" t="s">
        <v>22</v>
      </c>
      <c r="F333" s="1" t="n">
        <v>19.1488</v>
      </c>
      <c r="G333" s="1" t="n">
        <v>13.3855</v>
      </c>
      <c r="H333" s="1" t="n">
        <v>-0.516584</v>
      </c>
      <c r="I333" s="1" t="n">
        <v>-0.747653</v>
      </c>
      <c r="J333" s="1" t="n">
        <v>0.2099</v>
      </c>
      <c r="K333" s="1" t="n">
        <v>0.595824</v>
      </c>
      <c r="L333" s="1" t="s">
        <v>23</v>
      </c>
      <c r="M333" s="1" t="n">
        <v>24.3543</v>
      </c>
      <c r="N333" s="1" t="n">
        <v>22.1004</v>
      </c>
      <c r="O333" s="1" t="n">
        <v>10.9918</v>
      </c>
      <c r="P333" s="1" t="n">
        <v>11.1547</v>
      </c>
      <c r="Q333" s="1" t="n">
        <v>19.0876</v>
      </c>
      <c r="R333" s="1" t="n">
        <v>9.91423</v>
      </c>
    </row>
    <row r="334" customFormat="false" ht="14.25" hidden="false" customHeight="false" outlineLevel="0" collapsed="false">
      <c r="A334" s="1" t="s">
        <v>489</v>
      </c>
      <c r="B334" s="1" t="s">
        <v>490</v>
      </c>
      <c r="C334" s="1" t="s">
        <v>20</v>
      </c>
      <c r="D334" s="1" t="s">
        <v>21</v>
      </c>
      <c r="E334" s="1" t="s">
        <v>57</v>
      </c>
      <c r="F334" s="1" t="n">
        <v>0.508642</v>
      </c>
      <c r="G334" s="1" t="n">
        <v>0.627678</v>
      </c>
      <c r="H334" s="1" t="n">
        <v>0.303375</v>
      </c>
      <c r="I334" s="1" t="n">
        <v>0</v>
      </c>
      <c r="J334" s="1" t="n">
        <v>1</v>
      </c>
      <c r="K334" s="1" t="n">
        <v>1</v>
      </c>
      <c r="L334" s="1" t="s">
        <v>23</v>
      </c>
      <c r="M334" s="1" t="n">
        <v>0.784264</v>
      </c>
      <c r="N334" s="1" t="n">
        <v>0.576068</v>
      </c>
      <c r="O334" s="1" t="n">
        <v>0.165594</v>
      </c>
      <c r="P334" s="1" t="n">
        <v>0.624564</v>
      </c>
      <c r="Q334" s="1" t="n">
        <v>0.690227</v>
      </c>
      <c r="R334" s="1" t="n">
        <v>0.568245</v>
      </c>
    </row>
    <row r="335" customFormat="false" ht="14.25" hidden="false" customHeight="false" outlineLevel="0" collapsed="false">
      <c r="A335" s="1" t="s">
        <v>491</v>
      </c>
      <c r="B335" s="1" t="s">
        <v>490</v>
      </c>
      <c r="C335" s="1" t="s">
        <v>20</v>
      </c>
      <c r="D335" s="1" t="s">
        <v>21</v>
      </c>
      <c r="E335" s="1" t="s">
        <v>57</v>
      </c>
      <c r="F335" s="1" t="n">
        <v>0.130046</v>
      </c>
      <c r="G335" s="1" t="n">
        <v>0.155354</v>
      </c>
      <c r="H335" s="1" t="n">
        <v>0.256543</v>
      </c>
      <c r="I335" s="1" t="n">
        <v>0</v>
      </c>
      <c r="J335" s="1" t="n">
        <v>1</v>
      </c>
      <c r="K335" s="1" t="n">
        <v>1</v>
      </c>
      <c r="L335" s="1" t="s">
        <v>23</v>
      </c>
      <c r="M335" s="1" t="n">
        <v>0</v>
      </c>
      <c r="N335" s="1" t="n">
        <v>0</v>
      </c>
      <c r="O335" s="1" t="n">
        <v>0.390137</v>
      </c>
      <c r="P335" s="1" t="n">
        <v>0</v>
      </c>
      <c r="Q335" s="1" t="n">
        <v>0</v>
      </c>
      <c r="R335" s="1" t="n">
        <v>0.466063</v>
      </c>
    </row>
    <row r="336" customFormat="false" ht="14.25" hidden="false" customHeight="false" outlineLevel="0" collapsed="false">
      <c r="A336" s="1" t="s">
        <v>492</v>
      </c>
      <c r="B336" s="1" t="s">
        <v>37</v>
      </c>
      <c r="C336" s="1" t="s">
        <v>20</v>
      </c>
      <c r="D336" s="1" t="s">
        <v>21</v>
      </c>
      <c r="E336" s="1" t="s">
        <v>57</v>
      </c>
      <c r="F336" s="1" t="n">
        <v>0.000117169</v>
      </c>
      <c r="G336" s="1" t="n">
        <v>0.03485</v>
      </c>
      <c r="H336" s="1" t="n">
        <v>8.21642</v>
      </c>
      <c r="I336" s="1" t="n">
        <v>0</v>
      </c>
      <c r="J336" s="1" t="n">
        <v>1</v>
      </c>
      <c r="K336" s="1" t="n">
        <v>1</v>
      </c>
      <c r="L336" s="1" t="s">
        <v>23</v>
      </c>
      <c r="M336" s="1" t="n">
        <v>0</v>
      </c>
      <c r="N336" s="1" t="n">
        <v>0.000288985</v>
      </c>
      <c r="O336" s="2" t="n">
        <v>6.25227E-005</v>
      </c>
      <c r="P336" s="1" t="n">
        <v>0.000329093</v>
      </c>
      <c r="Q336" s="1" t="n">
        <v>0.102751</v>
      </c>
      <c r="R336" s="1" t="n">
        <v>0.00146947</v>
      </c>
    </row>
    <row r="337" customFormat="false" ht="14.25" hidden="false" customHeight="false" outlineLevel="0" collapsed="false">
      <c r="A337" s="1" t="s">
        <v>493</v>
      </c>
      <c r="B337" s="1" t="s">
        <v>37</v>
      </c>
      <c r="C337" s="1" t="s">
        <v>20</v>
      </c>
      <c r="D337" s="1" t="s">
        <v>21</v>
      </c>
      <c r="E337" s="1" t="s">
        <v>57</v>
      </c>
      <c r="F337" s="1" t="n">
        <v>0</v>
      </c>
      <c r="G337" s="1" t="n">
        <v>0</v>
      </c>
      <c r="H337" s="1" t="n">
        <v>0</v>
      </c>
      <c r="I337" s="1" t="n">
        <v>0</v>
      </c>
      <c r="J337" s="1" t="n">
        <v>1</v>
      </c>
      <c r="K337" s="1" t="n">
        <v>1</v>
      </c>
      <c r="L337" s="1" t="s">
        <v>23</v>
      </c>
      <c r="M337" s="1" t="n">
        <v>0</v>
      </c>
      <c r="N337" s="1" t="n">
        <v>0</v>
      </c>
      <c r="O337" s="1" t="n">
        <v>0</v>
      </c>
      <c r="P337" s="1" t="n">
        <v>0</v>
      </c>
      <c r="Q337" s="1" t="n">
        <v>0</v>
      </c>
      <c r="R337" s="1" t="n">
        <v>0</v>
      </c>
    </row>
    <row r="338" customFormat="false" ht="14.25" hidden="false" customHeight="false" outlineLevel="0" collapsed="false">
      <c r="A338" s="1" t="s">
        <v>494</v>
      </c>
      <c r="B338" s="1" t="s">
        <v>37</v>
      </c>
      <c r="C338" s="1" t="s">
        <v>20</v>
      </c>
      <c r="D338" s="1" t="s">
        <v>21</v>
      </c>
      <c r="E338" s="1" t="s">
        <v>57</v>
      </c>
      <c r="F338" s="1" t="n">
        <v>0</v>
      </c>
      <c r="G338" s="1" t="n">
        <v>0</v>
      </c>
      <c r="H338" s="1" t="n">
        <v>0</v>
      </c>
      <c r="I338" s="1" t="n">
        <v>0</v>
      </c>
      <c r="J338" s="1" t="n">
        <v>1</v>
      </c>
      <c r="K338" s="1" t="n">
        <v>1</v>
      </c>
      <c r="L338" s="1" t="s">
        <v>23</v>
      </c>
      <c r="M338" s="1" t="n">
        <v>0</v>
      </c>
      <c r="N338" s="1" t="n">
        <v>0</v>
      </c>
      <c r="O338" s="1" t="n">
        <v>0</v>
      </c>
      <c r="P338" s="1" t="n">
        <v>0</v>
      </c>
      <c r="Q338" s="1" t="n">
        <v>0</v>
      </c>
      <c r="R338" s="1" t="n">
        <v>0</v>
      </c>
    </row>
    <row r="339" customFormat="false" ht="14.25" hidden="false" customHeight="false" outlineLevel="0" collapsed="false">
      <c r="A339" s="1" t="s">
        <v>495</v>
      </c>
      <c r="B339" s="1" t="s">
        <v>37</v>
      </c>
      <c r="C339" s="1" t="s">
        <v>20</v>
      </c>
      <c r="D339" s="1" t="s">
        <v>21</v>
      </c>
      <c r="E339" s="1" t="s">
        <v>57</v>
      </c>
      <c r="F339" s="1" t="n">
        <v>0</v>
      </c>
      <c r="G339" s="1" t="n">
        <v>0</v>
      </c>
      <c r="H339" s="1" t="n">
        <v>0</v>
      </c>
      <c r="I339" s="1" t="n">
        <v>0</v>
      </c>
      <c r="J339" s="1" t="n">
        <v>1</v>
      </c>
      <c r="K339" s="1" t="n">
        <v>1</v>
      </c>
      <c r="L339" s="1" t="s">
        <v>23</v>
      </c>
      <c r="M339" s="1" t="n">
        <v>0</v>
      </c>
      <c r="N339" s="1" t="n">
        <v>0</v>
      </c>
      <c r="O339" s="1" t="n">
        <v>0</v>
      </c>
      <c r="P339" s="1" t="n">
        <v>0</v>
      </c>
      <c r="Q339" s="1" t="n">
        <v>0</v>
      </c>
      <c r="R339" s="1" t="n">
        <v>0</v>
      </c>
    </row>
    <row r="340" customFormat="false" ht="14.25" hidden="false" customHeight="false" outlineLevel="0" collapsed="false">
      <c r="A340" s="1" t="s">
        <v>496</v>
      </c>
      <c r="B340" s="1" t="s">
        <v>497</v>
      </c>
      <c r="C340" s="1" t="s">
        <v>20</v>
      </c>
      <c r="D340" s="1" t="s">
        <v>21</v>
      </c>
      <c r="E340" s="1" t="s">
        <v>22</v>
      </c>
      <c r="F340" s="1" t="n">
        <v>1.26043</v>
      </c>
      <c r="G340" s="1" t="n">
        <v>4.00816</v>
      </c>
      <c r="H340" s="1" t="n">
        <v>1.66902</v>
      </c>
      <c r="I340" s="1" t="n">
        <v>0.983412</v>
      </c>
      <c r="J340" s="1" t="n">
        <v>0.156</v>
      </c>
      <c r="K340" s="1" t="n">
        <v>0.52542</v>
      </c>
      <c r="L340" s="1" t="s">
        <v>23</v>
      </c>
      <c r="M340" s="1" t="n">
        <v>2.73112</v>
      </c>
      <c r="N340" s="1" t="n">
        <v>0</v>
      </c>
      <c r="O340" s="1" t="n">
        <v>1.05018</v>
      </c>
      <c r="P340" s="1" t="n">
        <v>3.20149</v>
      </c>
      <c r="Q340" s="1" t="n">
        <v>6.06708</v>
      </c>
      <c r="R340" s="1" t="n">
        <v>2.75591</v>
      </c>
    </row>
    <row r="341" customFormat="false" ht="14.25" hidden="false" customHeight="false" outlineLevel="0" collapsed="false">
      <c r="A341" s="1" t="s">
        <v>498</v>
      </c>
      <c r="B341" s="1" t="s">
        <v>497</v>
      </c>
      <c r="C341" s="1" t="s">
        <v>20</v>
      </c>
      <c r="D341" s="1" t="s">
        <v>21</v>
      </c>
      <c r="E341" s="1" t="s">
        <v>57</v>
      </c>
      <c r="F341" s="1" t="n">
        <v>0.636356</v>
      </c>
      <c r="G341" s="1" t="n">
        <v>0.738637</v>
      </c>
      <c r="H341" s="1" t="n">
        <v>0.215032</v>
      </c>
      <c r="I341" s="1" t="n">
        <v>0</v>
      </c>
      <c r="J341" s="1" t="n">
        <v>1</v>
      </c>
      <c r="K341" s="1" t="n">
        <v>1</v>
      </c>
      <c r="L341" s="1" t="s">
        <v>23</v>
      </c>
      <c r="M341" s="1" t="n">
        <v>0.0031896</v>
      </c>
      <c r="N341" s="1" t="n">
        <v>1.89729</v>
      </c>
      <c r="O341" s="1" t="n">
        <v>0.00859348</v>
      </c>
      <c r="P341" s="1" t="n">
        <v>0.0563794</v>
      </c>
      <c r="Q341" s="1" t="n">
        <v>0.00224137</v>
      </c>
      <c r="R341" s="1" t="n">
        <v>2.15729</v>
      </c>
    </row>
    <row r="342" customFormat="false" ht="14.25" hidden="false" customHeight="false" outlineLevel="0" collapsed="false">
      <c r="A342" s="1" t="s">
        <v>499</v>
      </c>
      <c r="B342" s="1" t="s">
        <v>497</v>
      </c>
      <c r="C342" s="1" t="s">
        <v>20</v>
      </c>
      <c r="D342" s="1" t="s">
        <v>21</v>
      </c>
      <c r="E342" s="1" t="s">
        <v>22</v>
      </c>
      <c r="F342" s="1" t="n">
        <v>4.03626</v>
      </c>
      <c r="G342" s="1" t="n">
        <v>11.0543</v>
      </c>
      <c r="H342" s="1" t="n">
        <v>1.45352</v>
      </c>
      <c r="I342" s="1" t="n">
        <v>1.30742</v>
      </c>
      <c r="J342" s="1" t="n">
        <v>0.05475</v>
      </c>
      <c r="K342" s="1" t="n">
        <v>0.297302</v>
      </c>
      <c r="L342" s="1" t="s">
        <v>23</v>
      </c>
      <c r="M342" s="1" t="n">
        <v>5.38245</v>
      </c>
      <c r="N342" s="1" t="n">
        <v>5.44999</v>
      </c>
      <c r="O342" s="1" t="n">
        <v>1.27634</v>
      </c>
      <c r="P342" s="1" t="n">
        <v>16.7585</v>
      </c>
      <c r="Q342" s="1" t="n">
        <v>5.21486</v>
      </c>
      <c r="R342" s="1" t="n">
        <v>11.1896</v>
      </c>
    </row>
    <row r="343" customFormat="false" ht="14.25" hidden="false" customHeight="false" outlineLevel="0" collapsed="false">
      <c r="A343" s="1" t="s">
        <v>500</v>
      </c>
      <c r="B343" s="1" t="s">
        <v>501</v>
      </c>
      <c r="C343" s="1" t="s">
        <v>20</v>
      </c>
      <c r="D343" s="1" t="s">
        <v>21</v>
      </c>
      <c r="E343" s="1" t="s">
        <v>22</v>
      </c>
      <c r="F343" s="1" t="n">
        <v>0.707148</v>
      </c>
      <c r="G343" s="1" t="n">
        <v>1.93516</v>
      </c>
      <c r="H343" s="1" t="n">
        <v>1.45237</v>
      </c>
      <c r="I343" s="1" t="n">
        <v>1.82086</v>
      </c>
      <c r="J343" s="1" t="n">
        <v>0.0042</v>
      </c>
      <c r="K343" s="1" t="n">
        <v>0.0537903</v>
      </c>
      <c r="L343" s="1" t="s">
        <v>23</v>
      </c>
      <c r="M343" s="1" t="n">
        <v>0.743807</v>
      </c>
      <c r="N343" s="1" t="n">
        <v>0.676734</v>
      </c>
      <c r="O343" s="1" t="n">
        <v>0.700904</v>
      </c>
      <c r="P343" s="1" t="n">
        <v>2.21579</v>
      </c>
      <c r="Q343" s="1" t="n">
        <v>1.627</v>
      </c>
      <c r="R343" s="1" t="n">
        <v>1.9627</v>
      </c>
    </row>
    <row r="344" customFormat="false" ht="14.25" hidden="false" customHeight="false" outlineLevel="0" collapsed="false">
      <c r="A344" s="1" t="s">
        <v>502</v>
      </c>
      <c r="B344" s="1" t="s">
        <v>501</v>
      </c>
      <c r="C344" s="1" t="s">
        <v>20</v>
      </c>
      <c r="D344" s="1" t="s">
        <v>21</v>
      </c>
      <c r="E344" s="1" t="s">
        <v>57</v>
      </c>
      <c r="F344" s="1" t="n">
        <v>0.529112</v>
      </c>
      <c r="G344" s="1" t="n">
        <v>0.550165</v>
      </c>
      <c r="H344" s="1" t="n">
        <v>0.0562916</v>
      </c>
      <c r="I344" s="1" t="n">
        <v>0</v>
      </c>
      <c r="J344" s="1" t="n">
        <v>1</v>
      </c>
      <c r="K344" s="1" t="n">
        <v>1</v>
      </c>
      <c r="L344" s="1" t="s">
        <v>23</v>
      </c>
      <c r="M344" s="1" t="n">
        <v>0.648378</v>
      </c>
      <c r="N344" s="1" t="n">
        <v>0.414925</v>
      </c>
      <c r="O344" s="1" t="n">
        <v>0.524032</v>
      </c>
      <c r="P344" s="1" t="n">
        <v>0.666751</v>
      </c>
      <c r="Q344" s="1" t="n">
        <v>0.48728</v>
      </c>
      <c r="R344" s="1" t="n">
        <v>0.496464</v>
      </c>
    </row>
    <row r="345" customFormat="false" ht="14.25" hidden="false" customHeight="false" outlineLevel="0" collapsed="false">
      <c r="A345" s="1" t="s">
        <v>503</v>
      </c>
      <c r="B345" s="1" t="s">
        <v>501</v>
      </c>
      <c r="C345" s="1" t="s">
        <v>20</v>
      </c>
      <c r="D345" s="1" t="s">
        <v>21</v>
      </c>
      <c r="E345" s="1" t="s">
        <v>57</v>
      </c>
      <c r="F345" s="1" t="n">
        <v>0.559529</v>
      </c>
      <c r="G345" s="1" t="n">
        <v>0.0105747</v>
      </c>
      <c r="H345" s="1" t="n">
        <v>-5.72553</v>
      </c>
      <c r="I345" s="1" t="n">
        <v>0</v>
      </c>
      <c r="J345" s="1" t="n">
        <v>1</v>
      </c>
      <c r="K345" s="1" t="n">
        <v>1</v>
      </c>
      <c r="L345" s="1" t="s">
        <v>23</v>
      </c>
      <c r="M345" s="1" t="n">
        <v>1.55256</v>
      </c>
      <c r="N345" s="1" t="n">
        <v>0.124924</v>
      </c>
      <c r="O345" s="1" t="n">
        <v>0.00110439</v>
      </c>
      <c r="P345" s="1" t="n">
        <v>0.00358603</v>
      </c>
      <c r="Q345" s="1" t="n">
        <v>0.00742261</v>
      </c>
      <c r="R345" s="1" t="n">
        <v>0.0207154</v>
      </c>
    </row>
    <row r="346" customFormat="false" ht="14.25" hidden="false" customHeight="false" outlineLevel="0" collapsed="false">
      <c r="A346" s="1" t="s">
        <v>504</v>
      </c>
      <c r="B346" s="1" t="s">
        <v>191</v>
      </c>
      <c r="C346" s="1" t="s">
        <v>20</v>
      </c>
      <c r="D346" s="1" t="s">
        <v>21</v>
      </c>
      <c r="E346" s="1" t="s">
        <v>22</v>
      </c>
      <c r="F346" s="1" t="n">
        <v>4.05089</v>
      </c>
      <c r="G346" s="1" t="n">
        <v>2.33262</v>
      </c>
      <c r="H346" s="1" t="n">
        <v>-0.796289</v>
      </c>
      <c r="I346" s="1" t="n">
        <v>-0.661433</v>
      </c>
      <c r="J346" s="1" t="n">
        <v>0.24085</v>
      </c>
      <c r="K346" s="1" t="n">
        <v>0.621318</v>
      </c>
      <c r="L346" s="1" t="s">
        <v>23</v>
      </c>
      <c r="M346" s="1" t="n">
        <v>3.37674</v>
      </c>
      <c r="N346" s="1" t="n">
        <v>2.47312</v>
      </c>
      <c r="O346" s="1" t="n">
        <v>6.30281</v>
      </c>
      <c r="P346" s="1" t="n">
        <v>3.55837</v>
      </c>
      <c r="Q346" s="1" t="n">
        <v>3.43718</v>
      </c>
      <c r="R346" s="1" t="n">
        <v>0.00230281</v>
      </c>
    </row>
    <row r="347" customFormat="false" ht="14.25" hidden="false" customHeight="false" outlineLevel="0" collapsed="false">
      <c r="A347" s="1" t="s">
        <v>505</v>
      </c>
      <c r="B347" s="1" t="s">
        <v>191</v>
      </c>
      <c r="C347" s="1" t="s">
        <v>20</v>
      </c>
      <c r="D347" s="1" t="s">
        <v>21</v>
      </c>
      <c r="E347" s="1" t="s">
        <v>22</v>
      </c>
      <c r="F347" s="1" t="n">
        <v>1.45551</v>
      </c>
      <c r="G347" s="1" t="n">
        <v>0.591794</v>
      </c>
      <c r="H347" s="1" t="n">
        <v>-1.29836</v>
      </c>
      <c r="I347" s="1" t="n">
        <v>-0.893749</v>
      </c>
      <c r="J347" s="1" t="n">
        <v>0.16415</v>
      </c>
      <c r="K347" s="1" t="n">
        <v>0.5379</v>
      </c>
      <c r="L347" s="1" t="s">
        <v>23</v>
      </c>
      <c r="M347" s="1" t="n">
        <v>2.05481</v>
      </c>
      <c r="N347" s="1" t="n">
        <v>1.41301</v>
      </c>
      <c r="O347" s="1" t="n">
        <v>0.898722</v>
      </c>
      <c r="P347" s="1" t="n">
        <v>0.885893</v>
      </c>
      <c r="Q347" s="1" t="n">
        <v>0.888674</v>
      </c>
      <c r="R347" s="1" t="n">
        <v>0.000816444</v>
      </c>
    </row>
    <row r="348" customFormat="false" ht="14.25" hidden="false" customHeight="false" outlineLevel="0" collapsed="false">
      <c r="A348" s="1" t="s">
        <v>506</v>
      </c>
      <c r="B348" s="1" t="s">
        <v>191</v>
      </c>
      <c r="C348" s="1" t="s">
        <v>20</v>
      </c>
      <c r="D348" s="1" t="s">
        <v>21</v>
      </c>
      <c r="E348" s="1" t="s">
        <v>22</v>
      </c>
      <c r="F348" s="1" t="n">
        <v>3.076</v>
      </c>
      <c r="G348" s="1" t="n">
        <v>4.04336</v>
      </c>
      <c r="H348" s="1" t="n">
        <v>0.394502</v>
      </c>
      <c r="I348" s="1" t="n">
        <v>0.482281</v>
      </c>
      <c r="J348" s="1" t="n">
        <v>0.37155</v>
      </c>
      <c r="K348" s="1" t="n">
        <v>0.723304</v>
      </c>
      <c r="L348" s="1" t="s">
        <v>23</v>
      </c>
      <c r="M348" s="1" t="n">
        <v>4.87188</v>
      </c>
      <c r="N348" s="1" t="n">
        <v>2.3016</v>
      </c>
      <c r="O348" s="1" t="n">
        <v>2.05451</v>
      </c>
      <c r="P348" s="1" t="n">
        <v>3.40025</v>
      </c>
      <c r="Q348" s="1" t="n">
        <v>4.05614</v>
      </c>
      <c r="R348" s="1" t="n">
        <v>4.6737</v>
      </c>
    </row>
    <row r="349" customFormat="false" ht="14.25" hidden="false" customHeight="false" outlineLevel="0" collapsed="false">
      <c r="A349" s="1" t="s">
        <v>507</v>
      </c>
      <c r="B349" s="1" t="s">
        <v>191</v>
      </c>
      <c r="C349" s="1" t="s">
        <v>20</v>
      </c>
      <c r="D349" s="1" t="s">
        <v>21</v>
      </c>
      <c r="E349" s="1" t="s">
        <v>57</v>
      </c>
      <c r="F349" s="1" t="n">
        <v>0.769152</v>
      </c>
      <c r="G349" s="1" t="n">
        <v>0.629172</v>
      </c>
      <c r="H349" s="1" t="n">
        <v>-0.289813</v>
      </c>
      <c r="I349" s="1" t="n">
        <v>0</v>
      </c>
      <c r="J349" s="1" t="n">
        <v>1</v>
      </c>
      <c r="K349" s="1" t="n">
        <v>1</v>
      </c>
      <c r="L349" s="1" t="s">
        <v>23</v>
      </c>
      <c r="M349" s="1" t="n">
        <v>0.425563</v>
      </c>
      <c r="N349" s="1" t="n">
        <v>0.602879</v>
      </c>
      <c r="O349" s="1" t="n">
        <v>1.27901</v>
      </c>
      <c r="P349" s="1" t="n">
        <v>0.62131</v>
      </c>
      <c r="Q349" s="1" t="n">
        <v>0.808169</v>
      </c>
      <c r="R349" s="1" t="n">
        <v>0.458039</v>
      </c>
    </row>
    <row r="350" customFormat="false" ht="14.25" hidden="false" customHeight="false" outlineLevel="0" collapsed="false">
      <c r="A350" s="1" t="s">
        <v>508</v>
      </c>
      <c r="B350" s="1" t="s">
        <v>163</v>
      </c>
      <c r="C350" s="1" t="s">
        <v>20</v>
      </c>
      <c r="D350" s="1" t="s">
        <v>21</v>
      </c>
      <c r="E350" s="1" t="s">
        <v>57</v>
      </c>
      <c r="F350" s="1" t="n">
        <v>0.55339</v>
      </c>
      <c r="G350" s="1" t="n">
        <v>0</v>
      </c>
      <c r="H350" s="1" t="e">
        <f aca="false">-#NAME?</f>
        <v>#NAME?</v>
      </c>
      <c r="I350" s="1" t="n">
        <v>0</v>
      </c>
      <c r="J350" s="1" t="n">
        <v>1</v>
      </c>
      <c r="K350" s="1" t="n">
        <v>1</v>
      </c>
      <c r="L350" s="1" t="s">
        <v>23</v>
      </c>
      <c r="M350" s="1" t="n">
        <v>0</v>
      </c>
      <c r="N350" s="1" t="n">
        <v>1.2535</v>
      </c>
      <c r="O350" s="1" t="n">
        <v>0.406668</v>
      </c>
      <c r="P350" s="1" t="n">
        <v>0</v>
      </c>
      <c r="Q350" s="1" t="n">
        <v>0</v>
      </c>
      <c r="R350" s="1" t="n">
        <v>0</v>
      </c>
    </row>
    <row r="351" customFormat="false" ht="14.25" hidden="false" customHeight="false" outlineLevel="0" collapsed="false">
      <c r="A351" s="1" t="s">
        <v>509</v>
      </c>
      <c r="B351" s="1" t="s">
        <v>163</v>
      </c>
      <c r="C351" s="1" t="s">
        <v>20</v>
      </c>
      <c r="D351" s="1" t="s">
        <v>21</v>
      </c>
      <c r="E351" s="1" t="s">
        <v>57</v>
      </c>
      <c r="F351" s="1" t="n">
        <v>0</v>
      </c>
      <c r="G351" s="1" t="n">
        <v>0</v>
      </c>
      <c r="H351" s="1" t="n">
        <v>0</v>
      </c>
      <c r="I351" s="1" t="n">
        <v>0</v>
      </c>
      <c r="J351" s="1" t="n">
        <v>1</v>
      </c>
      <c r="K351" s="1" t="n">
        <v>1</v>
      </c>
      <c r="L351" s="1" t="s">
        <v>23</v>
      </c>
      <c r="M351" s="1" t="n">
        <v>0</v>
      </c>
      <c r="N351" s="1" t="n">
        <v>0</v>
      </c>
      <c r="O351" s="1" t="n">
        <v>0</v>
      </c>
      <c r="P351" s="1" t="n">
        <v>0</v>
      </c>
      <c r="Q351" s="1" t="n">
        <v>0</v>
      </c>
      <c r="R351" s="1" t="n">
        <v>0</v>
      </c>
    </row>
    <row r="352" customFormat="false" ht="14.25" hidden="false" customHeight="false" outlineLevel="0" collapsed="false">
      <c r="A352" s="1" t="s">
        <v>510</v>
      </c>
      <c r="B352" s="1" t="s">
        <v>163</v>
      </c>
      <c r="C352" s="1" t="s">
        <v>20</v>
      </c>
      <c r="D352" s="1" t="s">
        <v>21</v>
      </c>
      <c r="E352" s="1" t="s">
        <v>57</v>
      </c>
      <c r="F352" s="1" t="n">
        <v>0.0332935</v>
      </c>
      <c r="G352" s="1" t="n">
        <v>0.779409</v>
      </c>
      <c r="H352" s="1" t="n">
        <v>4.54907</v>
      </c>
      <c r="I352" s="1" t="n">
        <v>0</v>
      </c>
      <c r="J352" s="1" t="n">
        <v>1</v>
      </c>
      <c r="K352" s="1" t="n">
        <v>1</v>
      </c>
      <c r="L352" s="1" t="s">
        <v>23</v>
      </c>
      <c r="M352" s="1" t="n">
        <v>0</v>
      </c>
      <c r="N352" s="1" t="n">
        <v>0.0996451</v>
      </c>
      <c r="O352" s="1" t="n">
        <v>0.000235307</v>
      </c>
      <c r="P352" s="1" t="n">
        <v>1.27253</v>
      </c>
      <c r="Q352" s="1" t="n">
        <v>0</v>
      </c>
      <c r="R352" s="1" t="n">
        <v>1.0657</v>
      </c>
    </row>
    <row r="353" customFormat="false" ht="14.25" hidden="false" customHeight="false" outlineLevel="0" collapsed="false">
      <c r="A353" s="1" t="s">
        <v>511</v>
      </c>
      <c r="B353" s="1" t="s">
        <v>163</v>
      </c>
      <c r="C353" s="1" t="s">
        <v>20</v>
      </c>
      <c r="D353" s="1" t="s">
        <v>21</v>
      </c>
      <c r="E353" s="1" t="s">
        <v>57</v>
      </c>
      <c r="F353" s="1" t="n">
        <v>0.682157</v>
      </c>
      <c r="G353" s="1" t="n">
        <v>0.0720695</v>
      </c>
      <c r="H353" s="1" t="n">
        <v>-3.24264</v>
      </c>
      <c r="I353" s="1" t="n">
        <v>0</v>
      </c>
      <c r="J353" s="1" t="n">
        <v>1</v>
      </c>
      <c r="K353" s="1" t="n">
        <v>1</v>
      </c>
      <c r="L353" s="1" t="s">
        <v>23</v>
      </c>
      <c r="M353" s="1" t="n">
        <v>2.01771</v>
      </c>
      <c r="N353" s="1" t="n">
        <v>0.0287611</v>
      </c>
      <c r="O353" s="1" t="n">
        <v>0</v>
      </c>
      <c r="P353" s="1" t="n">
        <v>0.000462783</v>
      </c>
      <c r="Q353" s="1" t="n">
        <v>0</v>
      </c>
      <c r="R353" s="1" t="n">
        <v>0.215746</v>
      </c>
    </row>
    <row r="354" customFormat="false" ht="14.25" hidden="false" customHeight="false" outlineLevel="0" collapsed="false">
      <c r="A354" s="1" t="s">
        <v>512</v>
      </c>
      <c r="B354" s="1" t="s">
        <v>163</v>
      </c>
      <c r="C354" s="1" t="s">
        <v>20</v>
      </c>
      <c r="D354" s="1" t="s">
        <v>21</v>
      </c>
      <c r="E354" s="1" t="s">
        <v>57</v>
      </c>
      <c r="F354" s="1" t="n">
        <v>0.440877</v>
      </c>
      <c r="G354" s="1" t="n">
        <v>0.250753</v>
      </c>
      <c r="H354" s="1" t="n">
        <v>-0.814109</v>
      </c>
      <c r="I354" s="1" t="n">
        <v>0</v>
      </c>
      <c r="J354" s="1" t="n">
        <v>1</v>
      </c>
      <c r="K354" s="1" t="n">
        <v>1</v>
      </c>
      <c r="L354" s="1" t="s">
        <v>23</v>
      </c>
      <c r="M354" s="1" t="n">
        <v>0.000165079</v>
      </c>
      <c r="N354" s="1" t="n">
        <v>1.31428</v>
      </c>
      <c r="O354" s="1" t="n">
        <v>0.0081884</v>
      </c>
      <c r="P354" s="1" t="n">
        <v>0</v>
      </c>
      <c r="Q354" s="1" t="n">
        <v>0.74141</v>
      </c>
      <c r="R354" s="1" t="n">
        <v>0.0108498</v>
      </c>
    </row>
    <row r="355" customFormat="false" ht="14.25" hidden="false" customHeight="false" outlineLevel="0" collapsed="false">
      <c r="A355" s="1" t="s">
        <v>513</v>
      </c>
      <c r="B355" s="1" t="s">
        <v>163</v>
      </c>
      <c r="C355" s="1" t="s">
        <v>20</v>
      </c>
      <c r="D355" s="1" t="s">
        <v>21</v>
      </c>
      <c r="E355" s="1" t="s">
        <v>57</v>
      </c>
      <c r="F355" s="1" t="n">
        <v>0.660882</v>
      </c>
      <c r="G355" s="1" t="n">
        <v>0</v>
      </c>
      <c r="H355" s="1" t="e">
        <f aca="false">-#NAME?</f>
        <v>#NAME?</v>
      </c>
      <c r="I355" s="1" t="n">
        <v>0</v>
      </c>
      <c r="J355" s="1" t="n">
        <v>1</v>
      </c>
      <c r="K355" s="1" t="n">
        <v>1</v>
      </c>
      <c r="L355" s="1" t="s">
        <v>23</v>
      </c>
      <c r="M355" s="1" t="n">
        <v>0</v>
      </c>
      <c r="N355" s="1" t="n">
        <v>0.959195</v>
      </c>
      <c r="O355" s="1" t="n">
        <v>1.02345</v>
      </c>
      <c r="P355" s="1" t="n">
        <v>0</v>
      </c>
      <c r="Q355" s="1" t="n">
        <v>0</v>
      </c>
      <c r="R355" s="1" t="n">
        <v>0</v>
      </c>
    </row>
    <row r="356" customFormat="false" ht="14.25" hidden="false" customHeight="false" outlineLevel="0" collapsed="false">
      <c r="A356" s="1" t="s">
        <v>514</v>
      </c>
      <c r="B356" s="1" t="s">
        <v>163</v>
      </c>
      <c r="C356" s="1" t="s">
        <v>20</v>
      </c>
      <c r="D356" s="1" t="s">
        <v>21</v>
      </c>
      <c r="E356" s="1" t="s">
        <v>57</v>
      </c>
      <c r="F356" s="1" t="n">
        <v>0.0012665</v>
      </c>
      <c r="G356" s="1" t="n">
        <v>0.88464</v>
      </c>
      <c r="H356" s="1" t="n">
        <v>9.4481</v>
      </c>
      <c r="I356" s="1" t="n">
        <v>0</v>
      </c>
      <c r="J356" s="1" t="n">
        <v>1</v>
      </c>
      <c r="K356" s="1" t="n">
        <v>1</v>
      </c>
      <c r="L356" s="1" t="s">
        <v>23</v>
      </c>
      <c r="M356" s="1" t="n">
        <v>0</v>
      </c>
      <c r="N356" s="1" t="n">
        <v>0.00299408</v>
      </c>
      <c r="O356" s="1" t="n">
        <v>0.000805417</v>
      </c>
      <c r="P356" s="1" t="n">
        <v>0</v>
      </c>
      <c r="Q356" s="1" t="n">
        <v>1.34115</v>
      </c>
      <c r="R356" s="1" t="n">
        <v>1.31277</v>
      </c>
    </row>
    <row r="357" customFormat="false" ht="14.25" hidden="false" customHeight="false" outlineLevel="0" collapsed="false">
      <c r="A357" s="1" t="s">
        <v>515</v>
      </c>
      <c r="B357" s="1" t="s">
        <v>163</v>
      </c>
      <c r="C357" s="1" t="s">
        <v>20</v>
      </c>
      <c r="D357" s="1" t="s">
        <v>21</v>
      </c>
      <c r="E357" s="1" t="s">
        <v>57</v>
      </c>
      <c r="F357" s="1" t="n">
        <v>0.216608</v>
      </c>
      <c r="G357" s="1" t="n">
        <v>0</v>
      </c>
      <c r="H357" s="1" t="e">
        <f aca="false">-#NAME?</f>
        <v>#NAME?</v>
      </c>
      <c r="I357" s="1" t="n">
        <v>0</v>
      </c>
      <c r="J357" s="1" t="n">
        <v>1</v>
      </c>
      <c r="K357" s="1" t="n">
        <v>1</v>
      </c>
      <c r="L357" s="1" t="s">
        <v>23</v>
      </c>
      <c r="M357" s="1" t="n">
        <v>0.648545</v>
      </c>
      <c r="N357" s="1" t="n">
        <v>0.0010647</v>
      </c>
      <c r="O357" s="1" t="n">
        <v>0.000215847</v>
      </c>
      <c r="P357" s="1" t="n">
        <v>0</v>
      </c>
      <c r="Q357" s="1" t="n">
        <v>0</v>
      </c>
      <c r="R357" s="1" t="n">
        <v>0</v>
      </c>
    </row>
    <row r="358" customFormat="false" ht="14.25" hidden="false" customHeight="false" outlineLevel="0" collapsed="false">
      <c r="A358" s="1" t="s">
        <v>516</v>
      </c>
      <c r="B358" s="1" t="s">
        <v>163</v>
      </c>
      <c r="C358" s="1" t="s">
        <v>20</v>
      </c>
      <c r="D358" s="1" t="s">
        <v>21</v>
      </c>
      <c r="E358" s="1" t="s">
        <v>57</v>
      </c>
      <c r="F358" s="1" t="n">
        <v>0</v>
      </c>
      <c r="G358" s="1" t="n">
        <v>0</v>
      </c>
      <c r="H358" s="1" t="n">
        <v>0</v>
      </c>
      <c r="I358" s="1" t="n">
        <v>0</v>
      </c>
      <c r="J358" s="1" t="n">
        <v>1</v>
      </c>
      <c r="K358" s="1" t="n">
        <v>1</v>
      </c>
      <c r="L358" s="1" t="s">
        <v>23</v>
      </c>
      <c r="M358" s="1" t="n">
        <v>0</v>
      </c>
      <c r="N358" s="1" t="n">
        <v>0</v>
      </c>
      <c r="O358" s="1" t="n">
        <v>0</v>
      </c>
      <c r="P358" s="1" t="n">
        <v>0</v>
      </c>
      <c r="Q358" s="1" t="n">
        <v>0</v>
      </c>
      <c r="R358" s="1" t="n">
        <v>0</v>
      </c>
    </row>
    <row r="359" customFormat="false" ht="14.25" hidden="false" customHeight="false" outlineLevel="0" collapsed="false">
      <c r="A359" s="1" t="s">
        <v>517</v>
      </c>
      <c r="B359" s="1" t="s">
        <v>163</v>
      </c>
      <c r="C359" s="1" t="s">
        <v>20</v>
      </c>
      <c r="D359" s="1" t="s">
        <v>21</v>
      </c>
      <c r="E359" s="1" t="s">
        <v>57</v>
      </c>
      <c r="F359" s="1" t="n">
        <v>0</v>
      </c>
      <c r="G359" s="1" t="n">
        <v>0</v>
      </c>
      <c r="H359" s="1" t="n">
        <v>0</v>
      </c>
      <c r="I359" s="1" t="n">
        <v>0</v>
      </c>
      <c r="J359" s="1" t="n">
        <v>1</v>
      </c>
      <c r="K359" s="1" t="n">
        <v>1</v>
      </c>
      <c r="L359" s="1" t="s">
        <v>23</v>
      </c>
      <c r="M359" s="1" t="n">
        <v>0</v>
      </c>
      <c r="N359" s="1" t="n">
        <v>0</v>
      </c>
      <c r="O359" s="1" t="n">
        <v>0</v>
      </c>
      <c r="P359" s="1" t="n">
        <v>0</v>
      </c>
      <c r="Q359" s="1" t="n">
        <v>0</v>
      </c>
      <c r="R359" s="1" t="n">
        <v>0</v>
      </c>
    </row>
    <row r="360" customFormat="false" ht="14.25" hidden="false" customHeight="false" outlineLevel="0" collapsed="false">
      <c r="A360" s="1" t="s">
        <v>518</v>
      </c>
      <c r="B360" s="1" t="s">
        <v>163</v>
      </c>
      <c r="C360" s="1" t="s">
        <v>20</v>
      </c>
      <c r="D360" s="1" t="s">
        <v>21</v>
      </c>
      <c r="E360" s="1" t="s">
        <v>22</v>
      </c>
      <c r="F360" s="1" t="n">
        <v>0.286281</v>
      </c>
      <c r="G360" s="1" t="n">
        <v>1.30733</v>
      </c>
      <c r="H360" s="1" t="n">
        <v>2.19112</v>
      </c>
      <c r="I360" s="1" t="n">
        <v>0.875772</v>
      </c>
      <c r="J360" s="1" t="n">
        <v>0.27695</v>
      </c>
      <c r="K360" s="1" t="n">
        <v>0.648392</v>
      </c>
      <c r="L360" s="1" t="s">
        <v>23</v>
      </c>
      <c r="M360" s="1" t="n">
        <v>0.000427956</v>
      </c>
      <c r="N360" s="1" t="n">
        <v>0</v>
      </c>
      <c r="O360" s="1" t="n">
        <v>0.858414</v>
      </c>
      <c r="P360" s="1" t="n">
        <v>2.96314</v>
      </c>
      <c r="Q360" s="1" t="n">
        <v>0.400522</v>
      </c>
      <c r="R360" s="1" t="n">
        <v>0.558342</v>
      </c>
    </row>
    <row r="361" customFormat="false" ht="14.25" hidden="false" customHeight="false" outlineLevel="0" collapsed="false">
      <c r="A361" s="1" t="s">
        <v>519</v>
      </c>
      <c r="B361" s="1" t="s">
        <v>163</v>
      </c>
      <c r="C361" s="1" t="s">
        <v>20</v>
      </c>
      <c r="D361" s="1" t="s">
        <v>21</v>
      </c>
      <c r="E361" s="1" t="s">
        <v>57</v>
      </c>
      <c r="F361" s="1" t="n">
        <v>0.0234277</v>
      </c>
      <c r="G361" s="1" t="n">
        <v>0.207392</v>
      </c>
      <c r="H361" s="1" t="n">
        <v>3.14608</v>
      </c>
      <c r="I361" s="1" t="n">
        <v>0</v>
      </c>
      <c r="J361" s="1" t="n">
        <v>1</v>
      </c>
      <c r="K361" s="1" t="n">
        <v>1</v>
      </c>
      <c r="L361" s="1" t="s">
        <v>23</v>
      </c>
      <c r="M361" s="1" t="n">
        <v>0</v>
      </c>
      <c r="N361" s="1" t="n">
        <v>0</v>
      </c>
      <c r="O361" s="1" t="n">
        <v>0.070283</v>
      </c>
      <c r="P361" s="1" t="n">
        <v>0.00161926</v>
      </c>
      <c r="Q361" s="1" t="n">
        <v>0.620409</v>
      </c>
      <c r="R361" s="1" t="n">
        <v>0.000148194</v>
      </c>
    </row>
    <row r="362" customFormat="false" ht="14.25" hidden="false" customHeight="false" outlineLevel="0" collapsed="false">
      <c r="A362" s="1" t="s">
        <v>520</v>
      </c>
      <c r="B362" s="1" t="s">
        <v>163</v>
      </c>
      <c r="C362" s="1" t="s">
        <v>20</v>
      </c>
      <c r="D362" s="1" t="s">
        <v>21</v>
      </c>
      <c r="E362" s="1" t="s">
        <v>57</v>
      </c>
      <c r="F362" s="1" t="n">
        <v>0.163817</v>
      </c>
      <c r="G362" s="1" t="n">
        <v>0.000696555</v>
      </c>
      <c r="H362" s="1" t="n">
        <v>-7.87763</v>
      </c>
      <c r="I362" s="1" t="n">
        <v>0</v>
      </c>
      <c r="J362" s="1" t="n">
        <v>1</v>
      </c>
      <c r="K362" s="1" t="n">
        <v>1</v>
      </c>
      <c r="L362" s="1" t="s">
        <v>23</v>
      </c>
      <c r="M362" s="1" t="n">
        <v>0.487417</v>
      </c>
      <c r="N362" s="1" t="n">
        <v>0</v>
      </c>
      <c r="O362" s="1" t="n">
        <v>0.00403373</v>
      </c>
      <c r="P362" s="1" t="n">
        <v>0</v>
      </c>
      <c r="Q362" s="1" t="n">
        <v>0.00208967</v>
      </c>
      <c r="R362" s="1" t="n">
        <v>0</v>
      </c>
    </row>
    <row r="363" customFormat="false" ht="14.25" hidden="false" customHeight="false" outlineLevel="0" collapsed="false">
      <c r="A363" s="1" t="s">
        <v>521</v>
      </c>
      <c r="B363" s="1" t="s">
        <v>163</v>
      </c>
      <c r="C363" s="1" t="s">
        <v>20</v>
      </c>
      <c r="D363" s="1" t="s">
        <v>21</v>
      </c>
      <c r="E363" s="1" t="s">
        <v>57</v>
      </c>
      <c r="F363" s="1" t="n">
        <v>0.172482</v>
      </c>
      <c r="G363" s="1" t="n">
        <v>0</v>
      </c>
      <c r="H363" s="1" t="e">
        <f aca="false">-#NAME?</f>
        <v>#NAME?</v>
      </c>
      <c r="I363" s="1" t="n">
        <v>0</v>
      </c>
      <c r="J363" s="1" t="n">
        <v>1</v>
      </c>
      <c r="K363" s="1" t="n">
        <v>1</v>
      </c>
      <c r="L363" s="1" t="s">
        <v>23</v>
      </c>
      <c r="M363" s="1" t="n">
        <v>0</v>
      </c>
      <c r="N363" s="1" t="n">
        <v>0</v>
      </c>
      <c r="O363" s="1" t="n">
        <v>0.517445</v>
      </c>
      <c r="P363" s="1" t="n">
        <v>0</v>
      </c>
      <c r="Q363" s="1" t="n">
        <v>0</v>
      </c>
      <c r="R363" s="1" t="n">
        <v>0</v>
      </c>
    </row>
    <row r="364" customFormat="false" ht="14.25" hidden="false" customHeight="false" outlineLevel="0" collapsed="false">
      <c r="A364" s="1" t="s">
        <v>522</v>
      </c>
      <c r="B364" s="1" t="s">
        <v>523</v>
      </c>
      <c r="C364" s="1" t="s">
        <v>20</v>
      </c>
      <c r="D364" s="1" t="s">
        <v>21</v>
      </c>
      <c r="E364" s="1" t="s">
        <v>57</v>
      </c>
      <c r="F364" s="1" t="n">
        <v>0.808123</v>
      </c>
      <c r="G364" s="1" t="n">
        <v>0.681899</v>
      </c>
      <c r="H364" s="1" t="n">
        <v>-0.245016</v>
      </c>
      <c r="I364" s="1" t="n">
        <v>0</v>
      </c>
      <c r="J364" s="1" t="n">
        <v>1</v>
      </c>
      <c r="K364" s="1" t="n">
        <v>1</v>
      </c>
      <c r="L364" s="1" t="s">
        <v>23</v>
      </c>
      <c r="M364" s="1" t="n">
        <v>0.452615</v>
      </c>
      <c r="N364" s="1" t="n">
        <v>0.96865</v>
      </c>
      <c r="O364" s="1" t="n">
        <v>1.0031</v>
      </c>
      <c r="P364" s="1" t="n">
        <v>0</v>
      </c>
      <c r="Q364" s="1" t="n">
        <v>1.1241</v>
      </c>
      <c r="R364" s="1" t="n">
        <v>0.921603</v>
      </c>
    </row>
    <row r="365" customFormat="false" ht="14.25" hidden="false" customHeight="false" outlineLevel="0" collapsed="false">
      <c r="A365" s="1" t="s">
        <v>524</v>
      </c>
      <c r="B365" s="1" t="s">
        <v>523</v>
      </c>
      <c r="C365" s="1" t="s">
        <v>20</v>
      </c>
      <c r="D365" s="1" t="s">
        <v>21</v>
      </c>
      <c r="E365" s="1" t="s">
        <v>57</v>
      </c>
      <c r="F365" s="1" t="n">
        <v>0.389247</v>
      </c>
      <c r="G365" s="1" t="n">
        <v>0.639807</v>
      </c>
      <c r="H365" s="1" t="n">
        <v>0.716952</v>
      </c>
      <c r="I365" s="1" t="n">
        <v>0</v>
      </c>
      <c r="J365" s="1" t="n">
        <v>1</v>
      </c>
      <c r="K365" s="1" t="n">
        <v>1</v>
      </c>
      <c r="L365" s="1" t="s">
        <v>23</v>
      </c>
      <c r="M365" s="1" t="n">
        <v>0.700787</v>
      </c>
      <c r="N365" s="1" t="n">
        <v>0</v>
      </c>
      <c r="O365" s="1" t="n">
        <v>0.466953</v>
      </c>
      <c r="P365" s="1" t="n">
        <v>1.21503</v>
      </c>
      <c r="Q365" s="1" t="n">
        <v>0.000175804</v>
      </c>
      <c r="R365" s="1" t="n">
        <v>0.70422</v>
      </c>
    </row>
    <row r="366" customFormat="false" ht="14.25" hidden="false" customHeight="false" outlineLevel="0" collapsed="false">
      <c r="A366" s="1" t="s">
        <v>525</v>
      </c>
      <c r="B366" s="1" t="s">
        <v>523</v>
      </c>
      <c r="C366" s="1" t="s">
        <v>20</v>
      </c>
      <c r="D366" s="1" t="s">
        <v>21</v>
      </c>
      <c r="E366" s="1" t="s">
        <v>22</v>
      </c>
      <c r="F366" s="1" t="n">
        <v>1.79973</v>
      </c>
      <c r="G366" s="1" t="n">
        <v>2.40781</v>
      </c>
      <c r="H366" s="1" t="n">
        <v>0.419944</v>
      </c>
      <c r="I366" s="1" t="n">
        <v>0.514085</v>
      </c>
      <c r="J366" s="1" t="n">
        <v>0.3743</v>
      </c>
      <c r="K366" s="1" t="n">
        <v>0.725321</v>
      </c>
      <c r="L366" s="1" t="s">
        <v>23</v>
      </c>
      <c r="M366" s="1" t="n">
        <v>1.75392</v>
      </c>
      <c r="N366" s="1" t="n">
        <v>1.47248</v>
      </c>
      <c r="O366" s="1" t="n">
        <v>2.17278</v>
      </c>
      <c r="P366" s="1" t="n">
        <v>3.29439</v>
      </c>
      <c r="Q366" s="1" t="n">
        <v>1.70854</v>
      </c>
      <c r="R366" s="1" t="n">
        <v>2.2205</v>
      </c>
    </row>
    <row r="367" customFormat="false" ht="14.25" hidden="false" customHeight="false" outlineLevel="0" collapsed="false">
      <c r="A367" s="1" t="s">
        <v>526</v>
      </c>
      <c r="B367" s="1" t="s">
        <v>68</v>
      </c>
      <c r="C367" s="1" t="s">
        <v>20</v>
      </c>
      <c r="D367" s="1" t="s">
        <v>21</v>
      </c>
      <c r="E367" s="1" t="s">
        <v>22</v>
      </c>
      <c r="F367" s="1" t="n">
        <v>0.664256</v>
      </c>
      <c r="G367" s="1" t="n">
        <v>1.42039</v>
      </c>
      <c r="H367" s="1" t="n">
        <v>1.09647</v>
      </c>
      <c r="I367" s="1" t="n">
        <v>1.26192</v>
      </c>
      <c r="J367" s="1" t="n">
        <v>0.0611</v>
      </c>
      <c r="K367" s="1" t="n">
        <v>0.318037</v>
      </c>
      <c r="L367" s="1" t="s">
        <v>23</v>
      </c>
      <c r="M367" s="1" t="n">
        <v>0.566189</v>
      </c>
      <c r="N367" s="1" t="n">
        <v>0.395585</v>
      </c>
      <c r="O367" s="1" t="n">
        <v>1.03099</v>
      </c>
      <c r="P367" s="1" t="n">
        <v>0.9651</v>
      </c>
      <c r="Q367" s="1" t="n">
        <v>1.71877</v>
      </c>
      <c r="R367" s="1" t="n">
        <v>1.57729</v>
      </c>
    </row>
    <row r="368" customFormat="false" ht="14.25" hidden="false" customHeight="false" outlineLevel="0" collapsed="false">
      <c r="A368" s="1" t="s">
        <v>527</v>
      </c>
      <c r="B368" s="1" t="s">
        <v>121</v>
      </c>
      <c r="C368" s="1" t="s">
        <v>20</v>
      </c>
      <c r="D368" s="1" t="s">
        <v>21</v>
      </c>
      <c r="E368" s="1" t="s">
        <v>57</v>
      </c>
      <c r="F368" s="1" t="n">
        <v>0.35138</v>
      </c>
      <c r="G368" s="1" t="n">
        <v>0.249154</v>
      </c>
      <c r="H368" s="1" t="n">
        <v>-0.495994</v>
      </c>
      <c r="I368" s="1" t="n">
        <v>0</v>
      </c>
      <c r="J368" s="1" t="n">
        <v>1</v>
      </c>
      <c r="K368" s="1" t="n">
        <v>1</v>
      </c>
      <c r="L368" s="1" t="s">
        <v>23</v>
      </c>
      <c r="M368" s="1" t="n">
        <v>0.533685</v>
      </c>
      <c r="N368" s="1" t="n">
        <v>0</v>
      </c>
      <c r="O368" s="1" t="n">
        <v>0.520454</v>
      </c>
      <c r="P368" s="1" t="n">
        <v>0</v>
      </c>
      <c r="Q368" s="1" t="n">
        <v>0.347202</v>
      </c>
      <c r="R368" s="1" t="n">
        <v>0.40026</v>
      </c>
    </row>
    <row r="369" customFormat="false" ht="14.25" hidden="false" customHeight="false" outlineLevel="0" collapsed="false">
      <c r="A369" s="1" t="s">
        <v>528</v>
      </c>
      <c r="B369" s="1" t="s">
        <v>121</v>
      </c>
      <c r="C369" s="1" t="s">
        <v>20</v>
      </c>
      <c r="D369" s="1" t="s">
        <v>21</v>
      </c>
      <c r="E369" s="1" t="s">
        <v>57</v>
      </c>
      <c r="F369" s="1" t="n">
        <v>0.480807</v>
      </c>
      <c r="G369" s="1" t="n">
        <v>0.168987</v>
      </c>
      <c r="H369" s="1" t="n">
        <v>-1.50855</v>
      </c>
      <c r="I369" s="1" t="n">
        <v>0</v>
      </c>
      <c r="J369" s="1" t="n">
        <v>1</v>
      </c>
      <c r="K369" s="1" t="n">
        <v>1</v>
      </c>
      <c r="L369" s="1" t="s">
        <v>23</v>
      </c>
      <c r="M369" s="1" t="n">
        <v>0.00196814</v>
      </c>
      <c r="N369" s="1" t="n">
        <v>0.488572</v>
      </c>
      <c r="O369" s="1" t="n">
        <v>0.951881</v>
      </c>
      <c r="P369" s="1" t="n">
        <v>0.506514</v>
      </c>
      <c r="Q369" s="1" t="n">
        <v>0.000211434</v>
      </c>
      <c r="R369" s="1" t="n">
        <v>0.000235642</v>
      </c>
    </row>
    <row r="370" customFormat="false" ht="14.25" hidden="false" customHeight="false" outlineLevel="0" collapsed="false">
      <c r="A370" s="1" t="s">
        <v>529</v>
      </c>
      <c r="B370" s="1" t="s">
        <v>121</v>
      </c>
      <c r="C370" s="1" t="s">
        <v>20</v>
      </c>
      <c r="D370" s="1" t="s">
        <v>21</v>
      </c>
      <c r="E370" s="1" t="s">
        <v>57</v>
      </c>
      <c r="F370" s="1" t="n">
        <v>0.540189</v>
      </c>
      <c r="G370" s="1" t="n">
        <v>0.152755</v>
      </c>
      <c r="H370" s="1" t="n">
        <v>-1.82224</v>
      </c>
      <c r="I370" s="1" t="n">
        <v>0</v>
      </c>
      <c r="J370" s="1" t="n">
        <v>1</v>
      </c>
      <c r="K370" s="1" t="n">
        <v>1</v>
      </c>
      <c r="L370" s="1" t="s">
        <v>23</v>
      </c>
      <c r="M370" s="1" t="n">
        <v>0</v>
      </c>
      <c r="N370" s="1" t="n">
        <v>0.315623</v>
      </c>
      <c r="O370" s="1" t="n">
        <v>1.30494</v>
      </c>
      <c r="P370" s="1" t="n">
        <v>0</v>
      </c>
      <c r="Q370" s="1" t="n">
        <v>0</v>
      </c>
      <c r="R370" s="1" t="n">
        <v>0.458265</v>
      </c>
    </row>
    <row r="371" customFormat="false" ht="14.25" hidden="false" customHeight="false" outlineLevel="0" collapsed="false">
      <c r="A371" s="1" t="s">
        <v>530</v>
      </c>
      <c r="B371" s="1" t="s">
        <v>121</v>
      </c>
      <c r="C371" s="1" t="s">
        <v>20</v>
      </c>
      <c r="D371" s="1" t="s">
        <v>21</v>
      </c>
      <c r="E371" s="1" t="s">
        <v>57</v>
      </c>
      <c r="F371" s="1" t="n">
        <v>0</v>
      </c>
      <c r="G371" s="1" t="n">
        <v>0</v>
      </c>
      <c r="H371" s="1" t="n">
        <v>0</v>
      </c>
      <c r="I371" s="1" t="n">
        <v>0</v>
      </c>
      <c r="J371" s="1" t="n">
        <v>1</v>
      </c>
      <c r="K371" s="1" t="n">
        <v>1</v>
      </c>
      <c r="L371" s="1" t="s">
        <v>23</v>
      </c>
      <c r="M371" s="1" t="n">
        <v>0</v>
      </c>
      <c r="N371" s="1" t="n">
        <v>0</v>
      </c>
      <c r="O371" s="1" t="n">
        <v>0</v>
      </c>
      <c r="P371" s="1" t="n">
        <v>0</v>
      </c>
      <c r="Q371" s="1" t="n">
        <v>0</v>
      </c>
      <c r="R371" s="1" t="n">
        <v>0</v>
      </c>
    </row>
    <row r="372" customFormat="false" ht="14.25" hidden="false" customHeight="false" outlineLevel="0" collapsed="false">
      <c r="A372" s="1" t="s">
        <v>531</v>
      </c>
      <c r="B372" s="1" t="s">
        <v>532</v>
      </c>
      <c r="C372" s="1" t="s">
        <v>20</v>
      </c>
      <c r="D372" s="1" t="s">
        <v>21</v>
      </c>
      <c r="E372" s="1" t="s">
        <v>57</v>
      </c>
      <c r="F372" s="1" t="n">
        <v>0.127542</v>
      </c>
      <c r="G372" s="1" t="n">
        <v>0</v>
      </c>
      <c r="H372" s="1" t="e">
        <f aca="false">-#NAME?</f>
        <v>#NAME?</v>
      </c>
      <c r="I372" s="1" t="n">
        <v>0</v>
      </c>
      <c r="J372" s="1" t="n">
        <v>1</v>
      </c>
      <c r="K372" s="1" t="n">
        <v>1</v>
      </c>
      <c r="L372" s="1" t="s">
        <v>23</v>
      </c>
      <c r="M372" s="1" t="n">
        <v>0.382625</v>
      </c>
      <c r="N372" s="1" t="n">
        <v>0</v>
      </c>
      <c r="O372" s="1" t="n">
        <v>0</v>
      </c>
      <c r="P372" s="1" t="n">
        <v>0</v>
      </c>
      <c r="Q372" s="1" t="n">
        <v>0</v>
      </c>
      <c r="R372" s="1" t="n">
        <v>0</v>
      </c>
    </row>
    <row r="373" customFormat="false" ht="14.25" hidden="false" customHeight="false" outlineLevel="0" collapsed="false">
      <c r="A373" s="1" t="s">
        <v>533</v>
      </c>
      <c r="B373" s="1" t="s">
        <v>532</v>
      </c>
      <c r="C373" s="1" t="s">
        <v>20</v>
      </c>
      <c r="D373" s="1" t="s">
        <v>21</v>
      </c>
      <c r="E373" s="1" t="s">
        <v>57</v>
      </c>
      <c r="F373" s="1" t="n">
        <v>0</v>
      </c>
      <c r="G373" s="1" t="n">
        <v>0</v>
      </c>
      <c r="H373" s="1" t="n">
        <v>0</v>
      </c>
      <c r="I373" s="1" t="n">
        <v>0</v>
      </c>
      <c r="J373" s="1" t="n">
        <v>1</v>
      </c>
      <c r="K373" s="1" t="n">
        <v>1</v>
      </c>
      <c r="L373" s="1" t="s">
        <v>23</v>
      </c>
      <c r="M373" s="1" t="n">
        <v>0</v>
      </c>
      <c r="N373" s="1" t="n">
        <v>0</v>
      </c>
      <c r="O373" s="1" t="n">
        <v>0</v>
      </c>
      <c r="P373" s="1" t="n">
        <v>0</v>
      </c>
      <c r="Q373" s="1" t="n">
        <v>0</v>
      </c>
      <c r="R373" s="1" t="n">
        <v>0</v>
      </c>
    </row>
    <row r="374" customFormat="false" ht="14.25" hidden="false" customHeight="false" outlineLevel="0" collapsed="false">
      <c r="A374" s="1" t="s">
        <v>534</v>
      </c>
      <c r="B374" s="1" t="s">
        <v>535</v>
      </c>
      <c r="C374" s="1" t="s">
        <v>20</v>
      </c>
      <c r="D374" s="1" t="s">
        <v>21</v>
      </c>
      <c r="E374" s="1" t="s">
        <v>22</v>
      </c>
      <c r="F374" s="1" t="n">
        <v>0.278912</v>
      </c>
      <c r="G374" s="1" t="n">
        <v>2.0472</v>
      </c>
      <c r="H374" s="1" t="n">
        <v>2.87577</v>
      </c>
      <c r="I374" s="1" t="n">
        <v>1.02582</v>
      </c>
      <c r="J374" s="1" t="n">
        <v>0.2355</v>
      </c>
      <c r="K374" s="1" t="n">
        <v>0.619193</v>
      </c>
      <c r="L374" s="1" t="s">
        <v>23</v>
      </c>
      <c r="M374" s="1" t="n">
        <v>0.000437859</v>
      </c>
      <c r="N374" s="1" t="n">
        <v>0.835634</v>
      </c>
      <c r="O374" s="1" t="n">
        <v>0.000664284</v>
      </c>
      <c r="P374" s="1" t="n">
        <v>0.431907</v>
      </c>
      <c r="Q374" s="1" t="n">
        <v>2.20622</v>
      </c>
      <c r="R374" s="1" t="n">
        <v>3.50348</v>
      </c>
    </row>
    <row r="375" customFormat="false" ht="14.25" hidden="false" customHeight="false" outlineLevel="0" collapsed="false">
      <c r="A375" s="1" t="s">
        <v>536</v>
      </c>
      <c r="B375" s="1" t="s">
        <v>535</v>
      </c>
      <c r="C375" s="1" t="s">
        <v>20</v>
      </c>
      <c r="D375" s="1" t="s">
        <v>21</v>
      </c>
      <c r="E375" s="1" t="s">
        <v>22</v>
      </c>
      <c r="F375" s="1" t="n">
        <v>2.99653</v>
      </c>
      <c r="G375" s="1" t="n">
        <v>0.0991767</v>
      </c>
      <c r="H375" s="1" t="n">
        <v>-4.91715</v>
      </c>
      <c r="I375" s="1" t="n">
        <v>-1.56368</v>
      </c>
      <c r="J375" s="1" t="n">
        <v>0.1878</v>
      </c>
      <c r="K375" s="1" t="n">
        <v>0.569248</v>
      </c>
      <c r="L375" s="1" t="s">
        <v>23</v>
      </c>
      <c r="M375" s="1" t="n">
        <v>3.77368</v>
      </c>
      <c r="N375" s="1" t="n">
        <v>0.859437</v>
      </c>
      <c r="O375" s="1" t="n">
        <v>4.35647</v>
      </c>
      <c r="P375" s="1" t="n">
        <v>0.000177932</v>
      </c>
      <c r="Q375" s="1" t="n">
        <v>0.295892</v>
      </c>
      <c r="R375" s="1" t="n">
        <v>0.00145987</v>
      </c>
    </row>
    <row r="376" customFormat="false" ht="14.25" hidden="false" customHeight="false" outlineLevel="0" collapsed="false">
      <c r="A376" s="1" t="s">
        <v>537</v>
      </c>
      <c r="B376" s="1" t="s">
        <v>133</v>
      </c>
      <c r="C376" s="1" t="s">
        <v>20</v>
      </c>
      <c r="D376" s="1" t="s">
        <v>21</v>
      </c>
      <c r="E376" s="1" t="s">
        <v>22</v>
      </c>
      <c r="F376" s="1" t="n">
        <v>6.3416</v>
      </c>
      <c r="G376" s="1" t="n">
        <v>8.53576</v>
      </c>
      <c r="H376" s="1" t="n">
        <v>0.428673</v>
      </c>
      <c r="I376" s="1" t="n">
        <v>0.747992</v>
      </c>
      <c r="J376" s="1" t="n">
        <v>0.201</v>
      </c>
      <c r="K376" s="1" t="n">
        <v>0.582651</v>
      </c>
      <c r="L376" s="1" t="s">
        <v>23</v>
      </c>
      <c r="M376" s="1" t="n">
        <v>6.98893</v>
      </c>
      <c r="N376" s="1" t="n">
        <v>5.78567</v>
      </c>
      <c r="O376" s="1" t="n">
        <v>6.2502</v>
      </c>
      <c r="P376" s="1" t="n">
        <v>9.15237</v>
      </c>
      <c r="Q376" s="1" t="n">
        <v>7.80817</v>
      </c>
      <c r="R376" s="1" t="n">
        <v>8.64675</v>
      </c>
    </row>
    <row r="377" customFormat="false" ht="14.25" hidden="false" customHeight="false" outlineLevel="0" collapsed="false">
      <c r="A377" s="1" t="s">
        <v>538</v>
      </c>
      <c r="B377" s="1" t="s">
        <v>133</v>
      </c>
      <c r="C377" s="1" t="s">
        <v>20</v>
      </c>
      <c r="D377" s="1" t="s">
        <v>21</v>
      </c>
      <c r="E377" s="1" t="s">
        <v>22</v>
      </c>
      <c r="F377" s="1" t="n">
        <v>0.274895</v>
      </c>
      <c r="G377" s="1" t="n">
        <v>2.9074</v>
      </c>
      <c r="H377" s="1" t="n">
        <v>3.40278</v>
      </c>
      <c r="I377" s="1" t="n">
        <v>0.992425</v>
      </c>
      <c r="J377" s="1" t="n">
        <v>0.22815</v>
      </c>
      <c r="K377" s="1" t="n">
        <v>0.614299</v>
      </c>
      <c r="L377" s="1" t="s">
        <v>23</v>
      </c>
      <c r="M377" s="1" t="n">
        <v>0.824684</v>
      </c>
      <c r="N377" s="1" t="n">
        <v>0</v>
      </c>
      <c r="O377" s="1" t="n">
        <v>0</v>
      </c>
      <c r="P377" s="1" t="n">
        <v>6.77871</v>
      </c>
      <c r="Q377" s="1" t="n">
        <v>1.94349</v>
      </c>
      <c r="R377" s="1" t="n">
        <v>0</v>
      </c>
    </row>
    <row r="378" customFormat="false" ht="14.25" hidden="false" customHeight="false" outlineLevel="0" collapsed="false">
      <c r="A378" s="1" t="s">
        <v>539</v>
      </c>
      <c r="B378" s="1" t="s">
        <v>131</v>
      </c>
      <c r="C378" s="1" t="s">
        <v>20</v>
      </c>
      <c r="D378" s="1" t="s">
        <v>21</v>
      </c>
      <c r="E378" s="1" t="s">
        <v>22</v>
      </c>
      <c r="F378" s="1" t="n">
        <v>3.65201</v>
      </c>
      <c r="G378" s="1" t="n">
        <v>4.92915</v>
      </c>
      <c r="H378" s="1" t="n">
        <v>0.432649</v>
      </c>
      <c r="I378" s="1" t="n">
        <v>1.1806</v>
      </c>
      <c r="J378" s="1" t="n">
        <v>0.04385</v>
      </c>
      <c r="K378" s="1" t="n">
        <v>0.259891</v>
      </c>
      <c r="L378" s="1" t="s">
        <v>23</v>
      </c>
      <c r="M378" s="1" t="n">
        <v>3.69448</v>
      </c>
      <c r="N378" s="1" t="n">
        <v>3.699</v>
      </c>
      <c r="O378" s="1" t="n">
        <v>3.56255</v>
      </c>
      <c r="P378" s="1" t="n">
        <v>5.57108</v>
      </c>
      <c r="Q378" s="1" t="n">
        <v>5.39814</v>
      </c>
      <c r="R378" s="1" t="n">
        <v>3.81824</v>
      </c>
    </row>
    <row r="379" customFormat="false" ht="14.25" hidden="false" customHeight="false" outlineLevel="0" collapsed="false">
      <c r="A379" s="1" t="s">
        <v>540</v>
      </c>
      <c r="B379" s="1" t="s">
        <v>131</v>
      </c>
      <c r="C379" s="1" t="s">
        <v>20</v>
      </c>
      <c r="D379" s="1" t="s">
        <v>21</v>
      </c>
      <c r="E379" s="1" t="s">
        <v>57</v>
      </c>
      <c r="F379" s="1" t="n">
        <v>0.000771308</v>
      </c>
      <c r="G379" s="1" t="n">
        <v>0.000420816</v>
      </c>
      <c r="H379" s="1" t="n">
        <v>-0.874116</v>
      </c>
      <c r="I379" s="1" t="n">
        <v>0</v>
      </c>
      <c r="J379" s="1" t="n">
        <v>1</v>
      </c>
      <c r="K379" s="1" t="n">
        <v>1</v>
      </c>
      <c r="L379" s="1" t="s">
        <v>23</v>
      </c>
      <c r="M379" s="1" t="n">
        <v>0.00108063</v>
      </c>
      <c r="N379" s="1" t="n">
        <v>0.00123329</v>
      </c>
      <c r="O379" s="1" t="n">
        <v>0</v>
      </c>
      <c r="P379" s="1" t="n">
        <v>0.000187366</v>
      </c>
      <c r="Q379" s="1" t="n">
        <v>0.000149178</v>
      </c>
      <c r="R379" s="1" t="n">
        <v>0.000925906</v>
      </c>
    </row>
    <row r="380" customFormat="false" ht="14.25" hidden="false" customHeight="false" outlineLevel="0" collapsed="false">
      <c r="A380" s="1" t="s">
        <v>541</v>
      </c>
      <c r="B380" s="1" t="s">
        <v>112</v>
      </c>
      <c r="C380" s="1" t="s">
        <v>20</v>
      </c>
      <c r="D380" s="1" t="s">
        <v>21</v>
      </c>
      <c r="E380" s="1" t="s">
        <v>57</v>
      </c>
      <c r="F380" s="1" t="n">
        <v>0.444468</v>
      </c>
      <c r="G380" s="1" t="n">
        <v>0.533734</v>
      </c>
      <c r="H380" s="1" t="n">
        <v>0.26404</v>
      </c>
      <c r="I380" s="1" t="n">
        <v>0</v>
      </c>
      <c r="J380" s="1" t="n">
        <v>1</v>
      </c>
      <c r="K380" s="1" t="n">
        <v>1</v>
      </c>
      <c r="L380" s="1" t="s">
        <v>23</v>
      </c>
      <c r="M380" s="1" t="n">
        <v>0.679512</v>
      </c>
      <c r="N380" s="1" t="n">
        <v>0.000263935</v>
      </c>
      <c r="O380" s="1" t="n">
        <v>0.653629</v>
      </c>
      <c r="P380" s="1" t="n">
        <v>1.59963</v>
      </c>
      <c r="Q380" s="1" t="n">
        <v>0.0011099</v>
      </c>
      <c r="R380" s="1" t="n">
        <v>0.000463314</v>
      </c>
    </row>
    <row r="381" customFormat="false" ht="14.25" hidden="false" customHeight="false" outlineLevel="0" collapsed="false">
      <c r="A381" s="1" t="s">
        <v>542</v>
      </c>
      <c r="B381" s="1" t="s">
        <v>112</v>
      </c>
      <c r="C381" s="1" t="s">
        <v>20</v>
      </c>
      <c r="D381" s="1" t="s">
        <v>21</v>
      </c>
      <c r="E381" s="1" t="s">
        <v>22</v>
      </c>
      <c r="F381" s="1" t="n">
        <v>1.2727</v>
      </c>
      <c r="G381" s="1" t="n">
        <v>1.79811</v>
      </c>
      <c r="H381" s="1" t="n">
        <v>0.49859</v>
      </c>
      <c r="I381" s="1" t="n">
        <v>0.401797</v>
      </c>
      <c r="J381" s="1" t="n">
        <v>0.40665</v>
      </c>
      <c r="K381" s="1" t="n">
        <v>0.746706</v>
      </c>
      <c r="L381" s="1" t="s">
        <v>23</v>
      </c>
      <c r="M381" s="1" t="n">
        <v>0.960919</v>
      </c>
      <c r="N381" s="1" t="n">
        <v>1.73657</v>
      </c>
      <c r="O381" s="1" t="n">
        <v>1.12061</v>
      </c>
      <c r="P381" s="1" t="n">
        <v>0.0003021</v>
      </c>
      <c r="Q381" s="1" t="n">
        <v>2.25605</v>
      </c>
      <c r="R381" s="1" t="n">
        <v>3.13798</v>
      </c>
    </row>
    <row r="382" customFormat="false" ht="14.25" hidden="false" customHeight="false" outlineLevel="0" collapsed="false">
      <c r="A382" s="1" t="s">
        <v>543</v>
      </c>
      <c r="B382" s="1" t="s">
        <v>112</v>
      </c>
      <c r="C382" s="1" t="s">
        <v>20</v>
      </c>
      <c r="D382" s="1" t="s">
        <v>21</v>
      </c>
      <c r="E382" s="1" t="s">
        <v>57</v>
      </c>
      <c r="F382" s="1" t="n">
        <v>0.0642467</v>
      </c>
      <c r="G382" s="1" t="n">
        <v>0</v>
      </c>
      <c r="H382" s="1" t="e">
        <f aca="false">-#NAME?</f>
        <v>#NAME?</v>
      </c>
      <c r="I382" s="1" t="n">
        <v>0</v>
      </c>
      <c r="J382" s="1" t="n">
        <v>1</v>
      </c>
      <c r="K382" s="1" t="n">
        <v>1</v>
      </c>
      <c r="L382" s="1" t="s">
        <v>23</v>
      </c>
      <c r="M382" s="2" t="n">
        <v>4.13821E-005</v>
      </c>
      <c r="N382" s="1" t="n">
        <v>0</v>
      </c>
      <c r="O382" s="1" t="n">
        <v>0.192699</v>
      </c>
      <c r="P382" s="1" t="n">
        <v>0</v>
      </c>
      <c r="Q382" s="1" t="n">
        <v>0</v>
      </c>
      <c r="R382" s="1" t="n">
        <v>0</v>
      </c>
    </row>
    <row r="383" customFormat="false" ht="14.25" hidden="false" customHeight="false" outlineLevel="0" collapsed="false">
      <c r="A383" s="1" t="s">
        <v>544</v>
      </c>
      <c r="B383" s="1" t="s">
        <v>545</v>
      </c>
      <c r="C383" s="1" t="s">
        <v>20</v>
      </c>
      <c r="D383" s="1" t="s">
        <v>21</v>
      </c>
      <c r="E383" s="1" t="s">
        <v>22</v>
      </c>
      <c r="F383" s="1" t="n">
        <v>0.405729</v>
      </c>
      <c r="G383" s="1" t="n">
        <v>2.13308</v>
      </c>
      <c r="H383" s="1" t="n">
        <v>2.39435</v>
      </c>
      <c r="I383" s="1" t="n">
        <v>0.848913</v>
      </c>
      <c r="J383" s="1" t="n">
        <v>0.24775</v>
      </c>
      <c r="K383" s="1" t="n">
        <v>0.626385</v>
      </c>
      <c r="L383" s="1" t="s">
        <v>23</v>
      </c>
      <c r="M383" s="1" t="n">
        <v>0</v>
      </c>
      <c r="N383" s="1" t="n">
        <v>0.000856861</v>
      </c>
      <c r="O383" s="1" t="n">
        <v>1.21633</v>
      </c>
      <c r="P383" s="1" t="n">
        <v>1.60109</v>
      </c>
      <c r="Q383" s="1" t="n">
        <v>3.15495</v>
      </c>
      <c r="R383" s="1" t="n">
        <v>1.64321</v>
      </c>
    </row>
    <row r="384" customFormat="false" ht="14.25" hidden="false" customHeight="false" outlineLevel="0" collapsed="false">
      <c r="A384" s="1" t="s">
        <v>546</v>
      </c>
      <c r="B384" s="1" t="s">
        <v>153</v>
      </c>
      <c r="C384" s="1" t="s">
        <v>20</v>
      </c>
      <c r="D384" s="1" t="s">
        <v>21</v>
      </c>
      <c r="E384" s="1" t="s">
        <v>22</v>
      </c>
      <c r="F384" s="1" t="n">
        <v>22.47</v>
      </c>
      <c r="G384" s="1" t="n">
        <v>22.5028</v>
      </c>
      <c r="H384" s="1" t="n">
        <v>0.00210086</v>
      </c>
      <c r="I384" s="1" t="n">
        <v>0.00426265</v>
      </c>
      <c r="J384" s="1" t="n">
        <v>0.9949</v>
      </c>
      <c r="K384" s="1" t="n">
        <v>0.997248</v>
      </c>
      <c r="L384" s="1" t="s">
        <v>23</v>
      </c>
      <c r="M384" s="1" t="n">
        <v>24.0253</v>
      </c>
      <c r="N384" s="1" t="n">
        <v>24.4598</v>
      </c>
      <c r="O384" s="1" t="n">
        <v>18.9249</v>
      </c>
      <c r="P384" s="1" t="n">
        <v>22.9693</v>
      </c>
      <c r="Q384" s="1" t="n">
        <v>29.4847</v>
      </c>
      <c r="R384" s="1" t="n">
        <v>15.0543</v>
      </c>
    </row>
    <row r="385" customFormat="false" ht="14.25" hidden="false" customHeight="false" outlineLevel="0" collapsed="false">
      <c r="A385" s="1" t="s">
        <v>547</v>
      </c>
      <c r="B385" s="1" t="s">
        <v>153</v>
      </c>
      <c r="C385" s="1" t="s">
        <v>20</v>
      </c>
      <c r="D385" s="1" t="s">
        <v>21</v>
      </c>
      <c r="E385" s="1" t="s">
        <v>57</v>
      </c>
      <c r="F385" s="1" t="n">
        <v>0.339712</v>
      </c>
      <c r="G385" s="1" t="n">
        <v>0.0349381</v>
      </c>
      <c r="H385" s="1" t="n">
        <v>-3.28144</v>
      </c>
      <c r="I385" s="1" t="n">
        <v>0</v>
      </c>
      <c r="J385" s="1" t="n">
        <v>1</v>
      </c>
      <c r="K385" s="1" t="n">
        <v>1</v>
      </c>
      <c r="L385" s="1" t="s">
        <v>23</v>
      </c>
      <c r="M385" s="1" t="n">
        <v>0.535062</v>
      </c>
      <c r="N385" s="1" t="n">
        <v>0.00148477</v>
      </c>
      <c r="O385" s="1" t="n">
        <v>0.482591</v>
      </c>
      <c r="P385" s="1" t="n">
        <v>0.0759639</v>
      </c>
      <c r="Q385" s="1" t="n">
        <v>0</v>
      </c>
      <c r="R385" s="1" t="n">
        <v>0.0288502</v>
      </c>
    </row>
    <row r="386" customFormat="false" ht="14.25" hidden="false" customHeight="false" outlineLevel="0" collapsed="false">
      <c r="A386" s="1" t="s">
        <v>548</v>
      </c>
      <c r="B386" s="1" t="s">
        <v>110</v>
      </c>
      <c r="C386" s="1" t="s">
        <v>20</v>
      </c>
      <c r="D386" s="1" t="s">
        <v>21</v>
      </c>
      <c r="E386" s="1" t="s">
        <v>22</v>
      </c>
      <c r="F386" s="1" t="n">
        <v>0.342684</v>
      </c>
      <c r="G386" s="1" t="n">
        <v>1.10661</v>
      </c>
      <c r="H386" s="1" t="n">
        <v>1.69119</v>
      </c>
      <c r="I386" s="1" t="n">
        <v>1.29786</v>
      </c>
      <c r="J386" s="1" t="n">
        <v>0.09545</v>
      </c>
      <c r="K386" s="1" t="n">
        <v>0.41256</v>
      </c>
      <c r="L386" s="1" t="s">
        <v>23</v>
      </c>
      <c r="M386" s="1" t="n">
        <v>0.000122538</v>
      </c>
      <c r="N386" s="1" t="n">
        <v>0.758113</v>
      </c>
      <c r="O386" s="1" t="n">
        <v>0.269817</v>
      </c>
      <c r="P386" s="1" t="n">
        <v>0.784729</v>
      </c>
      <c r="Q386" s="1" t="n">
        <v>1.46223</v>
      </c>
      <c r="R386" s="1" t="n">
        <v>1.07286</v>
      </c>
    </row>
    <row r="387" customFormat="false" ht="14.25" hidden="false" customHeight="false" outlineLevel="0" collapsed="false">
      <c r="A387" s="1" t="s">
        <v>549</v>
      </c>
      <c r="B387" s="1" t="s">
        <v>272</v>
      </c>
      <c r="C387" s="1" t="s">
        <v>20</v>
      </c>
      <c r="D387" s="1" t="s">
        <v>21</v>
      </c>
      <c r="E387" s="1" t="s">
        <v>22</v>
      </c>
      <c r="F387" s="1" t="n">
        <v>6.42465</v>
      </c>
      <c r="G387" s="1" t="n">
        <v>6.07544</v>
      </c>
      <c r="H387" s="1" t="n">
        <v>-0.0806302</v>
      </c>
      <c r="I387" s="1" t="n">
        <v>-0.197303</v>
      </c>
      <c r="J387" s="1" t="n">
        <v>0.73155</v>
      </c>
      <c r="K387" s="1" t="n">
        <v>0.917443</v>
      </c>
      <c r="L387" s="1" t="s">
        <v>23</v>
      </c>
      <c r="M387" s="1" t="n">
        <v>7.26334</v>
      </c>
      <c r="N387" s="1" t="n">
        <v>4.9813</v>
      </c>
      <c r="O387" s="1" t="n">
        <v>7.02932</v>
      </c>
      <c r="P387" s="1" t="n">
        <v>6.72359</v>
      </c>
      <c r="Q387" s="1" t="n">
        <v>6.31743</v>
      </c>
      <c r="R387" s="1" t="n">
        <v>5.1853</v>
      </c>
    </row>
    <row r="388" customFormat="false" ht="14.25" hidden="false" customHeight="false" outlineLevel="0" collapsed="false">
      <c r="A388" s="1" t="s">
        <v>550</v>
      </c>
      <c r="B388" s="1" t="s">
        <v>63</v>
      </c>
      <c r="C388" s="1" t="s">
        <v>20</v>
      </c>
      <c r="D388" s="1" t="s">
        <v>21</v>
      </c>
      <c r="E388" s="1" t="s">
        <v>57</v>
      </c>
      <c r="F388" s="1" t="n">
        <v>0</v>
      </c>
      <c r="G388" s="1" t="n">
        <v>0</v>
      </c>
      <c r="H388" s="1" t="n">
        <v>0</v>
      </c>
      <c r="I388" s="1" t="n">
        <v>0</v>
      </c>
      <c r="J388" s="1" t="n">
        <v>1</v>
      </c>
      <c r="K388" s="1" t="n">
        <v>1</v>
      </c>
      <c r="L388" s="1" t="s">
        <v>23</v>
      </c>
      <c r="M388" s="1" t="n">
        <v>0</v>
      </c>
      <c r="N388" s="1" t="n">
        <v>0</v>
      </c>
      <c r="O388" s="1" t="n">
        <v>0</v>
      </c>
      <c r="P388" s="1" t="n">
        <v>0</v>
      </c>
      <c r="Q388" s="1" t="n">
        <v>0</v>
      </c>
      <c r="R388" s="1" t="n">
        <v>0</v>
      </c>
    </row>
    <row r="389" customFormat="false" ht="14.25" hidden="false" customHeight="false" outlineLevel="0" collapsed="false">
      <c r="A389" s="1" t="s">
        <v>551</v>
      </c>
      <c r="B389" s="1" t="s">
        <v>552</v>
      </c>
      <c r="C389" s="1" t="s">
        <v>20</v>
      </c>
      <c r="D389" s="1" t="s">
        <v>21</v>
      </c>
      <c r="E389" s="1" t="s">
        <v>22</v>
      </c>
      <c r="F389" s="1" t="n">
        <v>7.19886</v>
      </c>
      <c r="G389" s="1" t="n">
        <v>5.56562</v>
      </c>
      <c r="H389" s="1" t="n">
        <v>-0.371227</v>
      </c>
      <c r="I389" s="1" t="n">
        <v>-0.420199</v>
      </c>
      <c r="J389" s="1" t="n">
        <v>0.4755</v>
      </c>
      <c r="K389" s="1" t="n">
        <v>0.790277</v>
      </c>
      <c r="L389" s="1" t="s">
        <v>23</v>
      </c>
      <c r="M389" s="1" t="n">
        <v>7.34218</v>
      </c>
      <c r="N389" s="1" t="n">
        <v>5.97785</v>
      </c>
      <c r="O389" s="1" t="n">
        <v>8.27655</v>
      </c>
      <c r="P389" s="1" t="n">
        <v>4.35171</v>
      </c>
      <c r="Q389" s="1" t="n">
        <v>6.23166</v>
      </c>
      <c r="R389" s="1" t="n">
        <v>6.11348</v>
      </c>
    </row>
    <row r="390" customFormat="false" ht="14.25" hidden="false" customHeight="false" outlineLevel="0" collapsed="false">
      <c r="A390" s="1" t="s">
        <v>553</v>
      </c>
      <c r="B390" s="1" t="s">
        <v>176</v>
      </c>
      <c r="C390" s="1" t="s">
        <v>20</v>
      </c>
      <c r="D390" s="1" t="s">
        <v>21</v>
      </c>
      <c r="E390" s="1" t="s">
        <v>22</v>
      </c>
      <c r="F390" s="1" t="n">
        <v>0.737472</v>
      </c>
      <c r="G390" s="1" t="n">
        <v>1.82862</v>
      </c>
      <c r="H390" s="1" t="n">
        <v>1.31009</v>
      </c>
      <c r="I390" s="1" t="n">
        <v>0.471728</v>
      </c>
      <c r="J390" s="1" t="n">
        <v>0.3893</v>
      </c>
      <c r="K390" s="1" t="n">
        <v>0.736884</v>
      </c>
      <c r="L390" s="1" t="s">
        <v>23</v>
      </c>
      <c r="M390" s="1" t="n">
        <v>0.000962857</v>
      </c>
      <c r="N390" s="1" t="n">
        <v>0.00176845</v>
      </c>
      <c r="O390" s="1" t="n">
        <v>2.20969</v>
      </c>
      <c r="P390" s="1" t="n">
        <v>2.7258</v>
      </c>
      <c r="Q390" s="1" t="n">
        <v>2.46137</v>
      </c>
      <c r="R390" s="1" t="n">
        <v>0.298687</v>
      </c>
    </row>
    <row r="391" customFormat="false" ht="14.25" hidden="false" customHeight="false" outlineLevel="0" collapsed="false">
      <c r="A391" s="1" t="s">
        <v>554</v>
      </c>
      <c r="B391" s="1" t="s">
        <v>555</v>
      </c>
      <c r="C391" s="1" t="s">
        <v>20</v>
      </c>
      <c r="D391" s="1" t="s">
        <v>21</v>
      </c>
      <c r="E391" s="1" t="s">
        <v>57</v>
      </c>
      <c r="F391" s="1" t="n">
        <v>0</v>
      </c>
      <c r="G391" s="1" t="n">
        <v>0.00098928</v>
      </c>
      <c r="H391" s="1" t="s">
        <v>208</v>
      </c>
      <c r="I391" s="1" t="n">
        <v>0</v>
      </c>
      <c r="J391" s="1" t="n">
        <v>1</v>
      </c>
      <c r="K391" s="1" t="n">
        <v>1</v>
      </c>
      <c r="L391" s="1" t="s">
        <v>23</v>
      </c>
      <c r="M391" s="1" t="n">
        <v>0</v>
      </c>
      <c r="N391" s="1" t="n">
        <v>0</v>
      </c>
      <c r="O391" s="1" t="n">
        <v>0</v>
      </c>
      <c r="P391" s="1" t="n">
        <v>0.00296784</v>
      </c>
      <c r="Q391" s="1" t="n">
        <v>0</v>
      </c>
      <c r="R391" s="1" t="n">
        <v>0</v>
      </c>
    </row>
    <row r="392" customFormat="false" ht="14.25" hidden="false" customHeight="false" outlineLevel="0" collapsed="false">
      <c r="A392" s="1" t="s">
        <v>556</v>
      </c>
      <c r="B392" s="1" t="s">
        <v>557</v>
      </c>
      <c r="C392" s="1" t="s">
        <v>20</v>
      </c>
      <c r="D392" s="1" t="s">
        <v>21</v>
      </c>
      <c r="E392" s="1" t="s">
        <v>22</v>
      </c>
      <c r="F392" s="1" t="n">
        <v>237.438</v>
      </c>
      <c r="G392" s="1" t="n">
        <v>212.209</v>
      </c>
      <c r="H392" s="1" t="n">
        <v>-0.162066</v>
      </c>
      <c r="I392" s="1" t="n">
        <v>-0.689287</v>
      </c>
      <c r="J392" s="1" t="n">
        <v>0.23415</v>
      </c>
      <c r="K392" s="1" t="n">
        <v>0.618236</v>
      </c>
      <c r="L392" s="1" t="s">
        <v>23</v>
      </c>
      <c r="M392" s="1" t="n">
        <v>254.382</v>
      </c>
      <c r="N392" s="1" t="n">
        <v>219.437</v>
      </c>
      <c r="O392" s="1" t="n">
        <v>238.497</v>
      </c>
      <c r="P392" s="1" t="n">
        <v>216.154</v>
      </c>
      <c r="Q392" s="1" t="n">
        <v>209.673</v>
      </c>
      <c r="R392" s="1" t="n">
        <v>210.801</v>
      </c>
    </row>
    <row r="393" customFormat="false" ht="14.25" hidden="false" customHeight="false" outlineLevel="0" collapsed="false">
      <c r="A393" s="1" t="s">
        <v>558</v>
      </c>
      <c r="B393" s="1" t="s">
        <v>557</v>
      </c>
      <c r="C393" s="1" t="s">
        <v>20</v>
      </c>
      <c r="D393" s="1" t="s">
        <v>21</v>
      </c>
      <c r="E393" s="1" t="s">
        <v>22</v>
      </c>
      <c r="F393" s="1" t="n">
        <v>5.81066</v>
      </c>
      <c r="G393" s="1" t="n">
        <v>3.10261</v>
      </c>
      <c r="H393" s="1" t="n">
        <v>-0.905222</v>
      </c>
      <c r="I393" s="1" t="n">
        <v>-0.377087</v>
      </c>
      <c r="J393" s="1" t="n">
        <v>0.68505</v>
      </c>
      <c r="K393" s="1" t="n">
        <v>0.89963</v>
      </c>
      <c r="L393" s="1" t="s">
        <v>23</v>
      </c>
      <c r="M393" s="1" t="n">
        <v>5.46882</v>
      </c>
      <c r="N393" s="1" t="n">
        <v>5.7294</v>
      </c>
      <c r="O393" s="1" t="n">
        <v>6.23378</v>
      </c>
      <c r="P393" s="1" t="n">
        <v>1.9671</v>
      </c>
      <c r="Q393" s="1" t="n">
        <v>3.99868</v>
      </c>
      <c r="R393" s="1" t="n">
        <v>3.34204</v>
      </c>
    </row>
    <row r="394" customFormat="false" ht="14.25" hidden="false" customHeight="false" outlineLevel="0" collapsed="false">
      <c r="A394" s="1" t="s">
        <v>559</v>
      </c>
      <c r="B394" s="1" t="s">
        <v>557</v>
      </c>
      <c r="C394" s="1" t="s">
        <v>20</v>
      </c>
      <c r="D394" s="1" t="s">
        <v>21</v>
      </c>
      <c r="E394" s="1" t="s">
        <v>22</v>
      </c>
      <c r="F394" s="1" t="n">
        <v>6.54698</v>
      </c>
      <c r="G394" s="1" t="n">
        <v>1.791</v>
      </c>
      <c r="H394" s="1" t="n">
        <v>-1.87007</v>
      </c>
      <c r="I394" s="1" t="n">
        <v>-0.883687</v>
      </c>
      <c r="J394" s="1" t="n">
        <v>0.30415</v>
      </c>
      <c r="K394" s="1" t="n">
        <v>0.669972</v>
      </c>
      <c r="L394" s="1" t="s">
        <v>23</v>
      </c>
      <c r="M394" s="1" t="n">
        <v>8.29089</v>
      </c>
      <c r="N394" s="1" t="n">
        <v>3.33449</v>
      </c>
      <c r="O394" s="1" t="n">
        <v>8.01556</v>
      </c>
      <c r="P394" s="1" t="n">
        <v>1.39757</v>
      </c>
      <c r="Q394" s="1" t="n">
        <v>1.1705</v>
      </c>
      <c r="R394" s="1" t="n">
        <v>2.80492</v>
      </c>
    </row>
    <row r="395" customFormat="false" ht="14.25" hidden="false" customHeight="false" outlineLevel="0" collapsed="false">
      <c r="A395" s="1" t="s">
        <v>560</v>
      </c>
      <c r="B395" s="1" t="s">
        <v>557</v>
      </c>
      <c r="C395" s="1" t="s">
        <v>20</v>
      </c>
      <c r="D395" s="1" t="s">
        <v>21</v>
      </c>
      <c r="E395" s="1" t="s">
        <v>22</v>
      </c>
      <c r="F395" s="1" t="n">
        <v>2.23405</v>
      </c>
      <c r="G395" s="1" t="n">
        <v>0.884242</v>
      </c>
      <c r="H395" s="1" t="n">
        <v>-1.33714</v>
      </c>
      <c r="I395" s="1" t="n">
        <v>-0.420537</v>
      </c>
      <c r="J395" s="1" t="n">
        <v>0.60245</v>
      </c>
      <c r="K395" s="1" t="n">
        <v>0.856028</v>
      </c>
      <c r="L395" s="1" t="s">
        <v>23</v>
      </c>
      <c r="M395" s="1" t="n">
        <v>1.7271</v>
      </c>
      <c r="N395" s="1" t="n">
        <v>2.1976</v>
      </c>
      <c r="O395" s="1" t="n">
        <v>2.77744</v>
      </c>
      <c r="P395" s="1" t="n">
        <v>0.611629</v>
      </c>
      <c r="Q395" s="1" t="n">
        <v>0.835246</v>
      </c>
      <c r="R395" s="1" t="n">
        <v>1.20585</v>
      </c>
    </row>
    <row r="396" customFormat="false" ht="14.25" hidden="false" customHeight="false" outlineLevel="0" collapsed="false">
      <c r="A396" s="1" t="s">
        <v>561</v>
      </c>
      <c r="B396" s="1" t="s">
        <v>557</v>
      </c>
      <c r="C396" s="1" t="s">
        <v>20</v>
      </c>
      <c r="D396" s="1" t="s">
        <v>21</v>
      </c>
      <c r="E396" s="1" t="s">
        <v>22</v>
      </c>
      <c r="F396" s="1" t="n">
        <v>0.476168</v>
      </c>
      <c r="G396" s="1" t="n">
        <v>1.44896</v>
      </c>
      <c r="H396" s="1" t="n">
        <v>1.60548</v>
      </c>
      <c r="I396" s="1" t="n">
        <v>0.388049</v>
      </c>
      <c r="J396" s="1" t="n">
        <v>0.59115</v>
      </c>
      <c r="K396" s="1" t="n">
        <v>0.850394</v>
      </c>
      <c r="L396" s="1" t="s">
        <v>23</v>
      </c>
      <c r="M396" s="1" t="n">
        <v>1.07483</v>
      </c>
      <c r="N396" s="1" t="n">
        <v>0.353672</v>
      </c>
      <c r="O396" s="1" t="n">
        <v>0</v>
      </c>
      <c r="P396" s="1" t="n">
        <v>1.80404</v>
      </c>
      <c r="Q396" s="1" t="n">
        <v>1.44908</v>
      </c>
      <c r="R396" s="1" t="n">
        <v>1.09376</v>
      </c>
    </row>
    <row r="397" customFormat="false" ht="14.25" hidden="false" customHeight="false" outlineLevel="0" collapsed="false">
      <c r="A397" s="1" t="s">
        <v>562</v>
      </c>
      <c r="B397" s="1" t="s">
        <v>557</v>
      </c>
      <c r="C397" s="1" t="s">
        <v>20</v>
      </c>
      <c r="D397" s="1" t="s">
        <v>21</v>
      </c>
      <c r="E397" s="1" t="s">
        <v>22</v>
      </c>
      <c r="F397" s="1" t="n">
        <v>3.25633</v>
      </c>
      <c r="G397" s="1" t="n">
        <v>6.0587</v>
      </c>
      <c r="H397" s="1" t="n">
        <v>0.89576</v>
      </c>
      <c r="I397" s="1" t="n">
        <v>0.498049</v>
      </c>
      <c r="J397" s="1" t="n">
        <v>0.46075</v>
      </c>
      <c r="K397" s="1" t="n">
        <v>0.782755</v>
      </c>
      <c r="L397" s="1" t="s">
        <v>23</v>
      </c>
      <c r="M397" s="1" t="n">
        <v>2.48521</v>
      </c>
      <c r="N397" s="1" t="n">
        <v>2.82193</v>
      </c>
      <c r="O397" s="1" t="n">
        <v>4.46186</v>
      </c>
      <c r="P397" s="1" t="n">
        <v>6.63884</v>
      </c>
      <c r="Q397" s="1" t="n">
        <v>4.31552</v>
      </c>
      <c r="R397" s="1" t="n">
        <v>7.22173</v>
      </c>
    </row>
    <row r="398" customFormat="false" ht="14.25" hidden="false" customHeight="false" outlineLevel="0" collapsed="false">
      <c r="A398" s="1" t="s">
        <v>563</v>
      </c>
      <c r="B398" s="1" t="s">
        <v>557</v>
      </c>
      <c r="C398" s="1" t="s">
        <v>20</v>
      </c>
      <c r="D398" s="1" t="s">
        <v>21</v>
      </c>
      <c r="E398" s="1" t="s">
        <v>22</v>
      </c>
      <c r="F398" s="1" t="n">
        <v>2.98726</v>
      </c>
      <c r="G398" s="1" t="n">
        <v>4.61077</v>
      </c>
      <c r="H398" s="1" t="n">
        <v>0.626184</v>
      </c>
      <c r="I398" s="1" t="n">
        <v>0.359972</v>
      </c>
      <c r="J398" s="1" t="n">
        <v>0.5593</v>
      </c>
      <c r="K398" s="1" t="n">
        <v>0.834814</v>
      </c>
      <c r="L398" s="1" t="s">
        <v>23</v>
      </c>
      <c r="M398" s="1" t="n">
        <v>3.09793</v>
      </c>
      <c r="N398" s="1" t="n">
        <v>3.17757</v>
      </c>
      <c r="O398" s="1" t="n">
        <v>2.68629</v>
      </c>
      <c r="P398" s="1" t="n">
        <v>4.68922</v>
      </c>
      <c r="Q398" s="1" t="n">
        <v>4.37207</v>
      </c>
      <c r="R398" s="1" t="n">
        <v>4.77102</v>
      </c>
    </row>
    <row r="399" customFormat="false" ht="14.25" hidden="false" customHeight="false" outlineLevel="0" collapsed="false">
      <c r="A399" s="1" t="s">
        <v>564</v>
      </c>
      <c r="B399" s="1" t="s">
        <v>565</v>
      </c>
      <c r="C399" s="1" t="s">
        <v>20</v>
      </c>
      <c r="D399" s="1" t="s">
        <v>21</v>
      </c>
      <c r="E399" s="1" t="s">
        <v>22</v>
      </c>
      <c r="F399" s="1" t="n">
        <v>6.78439</v>
      </c>
      <c r="G399" s="1" t="n">
        <v>4.57483</v>
      </c>
      <c r="H399" s="1" t="n">
        <v>-0.568503</v>
      </c>
      <c r="I399" s="1" t="n">
        <v>-0.650409</v>
      </c>
      <c r="J399" s="1" t="n">
        <v>0.24595</v>
      </c>
      <c r="K399" s="1" t="n">
        <v>0.625472</v>
      </c>
      <c r="L399" s="1" t="s">
        <v>23</v>
      </c>
      <c r="M399" s="1" t="n">
        <v>8.36026</v>
      </c>
      <c r="N399" s="1" t="n">
        <v>7.05008</v>
      </c>
      <c r="O399" s="1" t="n">
        <v>4.94284</v>
      </c>
      <c r="P399" s="1" t="n">
        <v>4.99665</v>
      </c>
      <c r="Q399" s="1" t="n">
        <v>3.19543</v>
      </c>
      <c r="R399" s="1" t="n">
        <v>5.5324</v>
      </c>
    </row>
    <row r="400" customFormat="false" ht="14.25" hidden="false" customHeight="false" outlineLevel="0" collapsed="false">
      <c r="A400" s="1" t="s">
        <v>566</v>
      </c>
      <c r="B400" s="1" t="s">
        <v>567</v>
      </c>
      <c r="C400" s="1" t="s">
        <v>20</v>
      </c>
      <c r="D400" s="1" t="s">
        <v>21</v>
      </c>
      <c r="E400" s="1" t="s">
        <v>22</v>
      </c>
      <c r="F400" s="1" t="n">
        <v>2.7229</v>
      </c>
      <c r="G400" s="1" t="n">
        <v>3.68157</v>
      </c>
      <c r="H400" s="1" t="n">
        <v>0.435175</v>
      </c>
      <c r="I400" s="1" t="n">
        <v>0.640104</v>
      </c>
      <c r="J400" s="1" t="n">
        <v>0.2603</v>
      </c>
      <c r="K400" s="1" t="n">
        <v>0.635462</v>
      </c>
      <c r="L400" s="1" t="s">
        <v>23</v>
      </c>
      <c r="M400" s="1" t="n">
        <v>2.20312</v>
      </c>
      <c r="N400" s="1" t="n">
        <v>4.16726</v>
      </c>
      <c r="O400" s="1" t="n">
        <v>1.79833</v>
      </c>
      <c r="P400" s="1" t="n">
        <v>2.16945</v>
      </c>
      <c r="Q400" s="1" t="n">
        <v>5.33647</v>
      </c>
      <c r="R400" s="1" t="n">
        <v>3.53878</v>
      </c>
    </row>
    <row r="401" customFormat="false" ht="14.25" hidden="false" customHeight="false" outlineLevel="0" collapsed="false">
      <c r="A401" s="1" t="s">
        <v>568</v>
      </c>
      <c r="B401" s="1" t="s">
        <v>567</v>
      </c>
      <c r="C401" s="1" t="s">
        <v>20</v>
      </c>
      <c r="D401" s="1" t="s">
        <v>21</v>
      </c>
      <c r="E401" s="1" t="s">
        <v>22</v>
      </c>
      <c r="F401" s="1" t="n">
        <v>2.11723</v>
      </c>
      <c r="G401" s="1" t="n">
        <v>2.01208</v>
      </c>
      <c r="H401" s="1" t="n">
        <v>-0.0734882</v>
      </c>
      <c r="I401" s="1" t="n">
        <v>-0.0641952</v>
      </c>
      <c r="J401" s="1" t="n">
        <v>0.8661</v>
      </c>
      <c r="K401" s="1" t="n">
        <v>0.958651</v>
      </c>
      <c r="L401" s="1" t="s">
        <v>23</v>
      </c>
      <c r="M401" s="1" t="n">
        <v>2.02412</v>
      </c>
      <c r="N401" s="1" t="n">
        <v>2.91412</v>
      </c>
      <c r="O401" s="1" t="n">
        <v>1.41345</v>
      </c>
      <c r="P401" s="1" t="n">
        <v>4.49788</v>
      </c>
      <c r="Q401" s="1" t="n">
        <v>0.780517</v>
      </c>
      <c r="R401" s="1" t="n">
        <v>0.757846</v>
      </c>
    </row>
    <row r="402" customFormat="false" ht="14.25" hidden="false" customHeight="false" outlineLevel="0" collapsed="false">
      <c r="A402" s="1" t="s">
        <v>569</v>
      </c>
      <c r="B402" s="1" t="s">
        <v>567</v>
      </c>
      <c r="C402" s="1" t="s">
        <v>20</v>
      </c>
      <c r="D402" s="1" t="s">
        <v>21</v>
      </c>
      <c r="E402" s="1" t="s">
        <v>57</v>
      </c>
      <c r="F402" s="1" t="n">
        <v>0</v>
      </c>
      <c r="G402" s="1" t="n">
        <v>0</v>
      </c>
      <c r="H402" s="1" t="n">
        <v>0</v>
      </c>
      <c r="I402" s="1" t="n">
        <v>0</v>
      </c>
      <c r="J402" s="1" t="n">
        <v>1</v>
      </c>
      <c r="K402" s="1" t="n">
        <v>1</v>
      </c>
      <c r="L402" s="1" t="s">
        <v>23</v>
      </c>
      <c r="M402" s="1" t="n">
        <v>0</v>
      </c>
      <c r="N402" s="1" t="n">
        <v>0</v>
      </c>
      <c r="O402" s="1" t="n">
        <v>0</v>
      </c>
      <c r="P402" s="1" t="n">
        <v>0</v>
      </c>
      <c r="Q402" s="1" t="n">
        <v>0</v>
      </c>
      <c r="R402" s="1" t="n">
        <v>0</v>
      </c>
    </row>
    <row r="403" customFormat="false" ht="14.25" hidden="false" customHeight="false" outlineLevel="0" collapsed="false">
      <c r="A403" s="1" t="s">
        <v>570</v>
      </c>
      <c r="B403" s="1" t="s">
        <v>567</v>
      </c>
      <c r="C403" s="1" t="s">
        <v>20</v>
      </c>
      <c r="D403" s="1" t="s">
        <v>21</v>
      </c>
      <c r="E403" s="1" t="s">
        <v>57</v>
      </c>
      <c r="F403" s="1" t="n">
        <v>0</v>
      </c>
      <c r="G403" s="1" t="n">
        <v>0</v>
      </c>
      <c r="H403" s="1" t="n">
        <v>0</v>
      </c>
      <c r="I403" s="1" t="n">
        <v>0</v>
      </c>
      <c r="J403" s="1" t="n">
        <v>1</v>
      </c>
      <c r="K403" s="1" t="n">
        <v>1</v>
      </c>
      <c r="L403" s="1" t="s">
        <v>23</v>
      </c>
      <c r="M403" s="1" t="n">
        <v>0</v>
      </c>
      <c r="N403" s="1" t="n">
        <v>0</v>
      </c>
      <c r="O403" s="1" t="n">
        <v>0</v>
      </c>
      <c r="P403" s="1" t="n">
        <v>0</v>
      </c>
      <c r="Q403" s="1" t="n">
        <v>0</v>
      </c>
      <c r="R403" s="1" t="n">
        <v>0</v>
      </c>
    </row>
    <row r="404" customFormat="false" ht="14.25" hidden="false" customHeight="false" outlineLevel="0" collapsed="false">
      <c r="A404" s="1" t="s">
        <v>571</v>
      </c>
      <c r="B404" s="1" t="s">
        <v>572</v>
      </c>
      <c r="C404" s="1" t="s">
        <v>20</v>
      </c>
      <c r="D404" s="1" t="s">
        <v>21</v>
      </c>
      <c r="E404" s="1" t="s">
        <v>57</v>
      </c>
      <c r="F404" s="1" t="n">
        <v>0.136024</v>
      </c>
      <c r="G404" s="2" t="n">
        <v>9.55941E-005</v>
      </c>
      <c r="H404" s="1" t="n">
        <v>-10.4747</v>
      </c>
      <c r="I404" s="1" t="n">
        <v>0</v>
      </c>
      <c r="J404" s="1" t="n">
        <v>1</v>
      </c>
      <c r="K404" s="1" t="n">
        <v>1</v>
      </c>
      <c r="L404" s="1" t="s">
        <v>23</v>
      </c>
      <c r="M404" s="1" t="n">
        <v>0.337582</v>
      </c>
      <c r="N404" s="1" t="n">
        <v>0.0704903</v>
      </c>
      <c r="O404" s="1" t="n">
        <v>0</v>
      </c>
      <c r="P404" s="1" t="n">
        <v>0.000175836</v>
      </c>
      <c r="Q404" s="1" t="n">
        <v>0</v>
      </c>
      <c r="R404" s="1" t="n">
        <v>0.000110947</v>
      </c>
    </row>
    <row r="405" customFormat="false" ht="14.25" hidden="false" customHeight="false" outlineLevel="0" collapsed="false">
      <c r="A405" s="1" t="s">
        <v>573</v>
      </c>
      <c r="B405" s="1" t="s">
        <v>572</v>
      </c>
      <c r="C405" s="1" t="s">
        <v>20</v>
      </c>
      <c r="D405" s="1" t="s">
        <v>21</v>
      </c>
      <c r="E405" s="1" t="s">
        <v>22</v>
      </c>
      <c r="F405" s="1" t="n">
        <v>0.696262</v>
      </c>
      <c r="G405" s="1" t="n">
        <v>2.34556</v>
      </c>
      <c r="H405" s="1" t="n">
        <v>1.75223</v>
      </c>
      <c r="I405" s="1" t="n">
        <v>1.28693</v>
      </c>
      <c r="J405" s="1" t="n">
        <v>0.04945</v>
      </c>
      <c r="K405" s="1" t="n">
        <v>0.281195</v>
      </c>
      <c r="L405" s="1" t="s">
        <v>23</v>
      </c>
      <c r="M405" s="1" t="n">
        <v>0.759489</v>
      </c>
      <c r="N405" s="1" t="n">
        <v>0.29528</v>
      </c>
      <c r="O405" s="1" t="n">
        <v>1.03402</v>
      </c>
      <c r="P405" s="1" t="n">
        <v>2.66324</v>
      </c>
      <c r="Q405" s="1" t="n">
        <v>2.98116</v>
      </c>
      <c r="R405" s="1" t="n">
        <v>1.39228</v>
      </c>
    </row>
    <row r="406" customFormat="false" ht="14.25" hidden="false" customHeight="false" outlineLevel="0" collapsed="false">
      <c r="A406" s="1" t="s">
        <v>574</v>
      </c>
      <c r="B406" s="1" t="s">
        <v>572</v>
      </c>
      <c r="C406" s="1" t="s">
        <v>20</v>
      </c>
      <c r="D406" s="1" t="s">
        <v>21</v>
      </c>
      <c r="E406" s="1" t="s">
        <v>57</v>
      </c>
      <c r="F406" s="2" t="n">
        <v>3.23761E-005</v>
      </c>
      <c r="G406" s="1" t="n">
        <v>0</v>
      </c>
      <c r="H406" s="1" t="e">
        <f aca="false">-#NAME?</f>
        <v>#NAME?</v>
      </c>
      <c r="I406" s="1" t="n">
        <v>0</v>
      </c>
      <c r="J406" s="1" t="n">
        <v>1</v>
      </c>
      <c r="K406" s="1" t="n">
        <v>1</v>
      </c>
      <c r="L406" s="1" t="s">
        <v>23</v>
      </c>
      <c r="M406" s="2" t="n">
        <v>9.71283E-005</v>
      </c>
      <c r="N406" s="1" t="n">
        <v>0</v>
      </c>
      <c r="O406" s="1" t="n">
        <v>0</v>
      </c>
      <c r="P406" s="1" t="n">
        <v>0</v>
      </c>
      <c r="Q406" s="1" t="n">
        <v>0</v>
      </c>
      <c r="R406" s="1" t="n">
        <v>0</v>
      </c>
    </row>
    <row r="407" customFormat="false" ht="14.25" hidden="false" customHeight="false" outlineLevel="0" collapsed="false">
      <c r="A407" s="1" t="s">
        <v>575</v>
      </c>
      <c r="B407" s="1" t="s">
        <v>572</v>
      </c>
      <c r="C407" s="1" t="s">
        <v>20</v>
      </c>
      <c r="D407" s="1" t="s">
        <v>21</v>
      </c>
      <c r="E407" s="1" t="s">
        <v>57</v>
      </c>
      <c r="F407" s="1" t="n">
        <v>0.380879</v>
      </c>
      <c r="G407" s="1" t="n">
        <v>0.21223</v>
      </c>
      <c r="H407" s="1" t="n">
        <v>-0.843703</v>
      </c>
      <c r="I407" s="1" t="n">
        <v>0</v>
      </c>
      <c r="J407" s="1" t="n">
        <v>1</v>
      </c>
      <c r="K407" s="1" t="n">
        <v>1</v>
      </c>
      <c r="L407" s="1" t="s">
        <v>23</v>
      </c>
      <c r="M407" s="1" t="n">
        <v>0.00203036</v>
      </c>
      <c r="N407" s="1" t="n">
        <v>1.14061</v>
      </c>
      <c r="O407" s="1" t="n">
        <v>0</v>
      </c>
      <c r="P407" s="1" t="n">
        <v>0</v>
      </c>
      <c r="Q407" s="1" t="n">
        <v>0.000649756</v>
      </c>
      <c r="R407" s="1" t="n">
        <v>0.636041</v>
      </c>
    </row>
    <row r="408" customFormat="false" ht="14.25" hidden="false" customHeight="false" outlineLevel="0" collapsed="false">
      <c r="A408" s="1" t="s">
        <v>576</v>
      </c>
      <c r="B408" s="1" t="s">
        <v>572</v>
      </c>
      <c r="C408" s="1" t="s">
        <v>20</v>
      </c>
      <c r="D408" s="1" t="s">
        <v>21</v>
      </c>
      <c r="E408" s="1" t="s">
        <v>57</v>
      </c>
      <c r="F408" s="1" t="n">
        <v>0.175445</v>
      </c>
      <c r="G408" s="1" t="n">
        <v>0.251838</v>
      </c>
      <c r="H408" s="1" t="n">
        <v>0.521474</v>
      </c>
      <c r="I408" s="1" t="n">
        <v>0</v>
      </c>
      <c r="J408" s="1" t="n">
        <v>1</v>
      </c>
      <c r="K408" s="1" t="n">
        <v>1</v>
      </c>
      <c r="L408" s="1" t="s">
        <v>23</v>
      </c>
      <c r="M408" s="1" t="n">
        <v>0.497675</v>
      </c>
      <c r="N408" s="1" t="n">
        <v>0.0286605</v>
      </c>
      <c r="O408" s="1" t="n">
        <v>0</v>
      </c>
      <c r="P408" s="1" t="n">
        <v>0.755036</v>
      </c>
      <c r="Q408" s="1" t="n">
        <v>0</v>
      </c>
      <c r="R408" s="1" t="n">
        <v>0.000477663</v>
      </c>
    </row>
    <row r="409" customFormat="false" ht="14.25" hidden="false" customHeight="false" outlineLevel="0" collapsed="false">
      <c r="A409" s="1" t="s">
        <v>577</v>
      </c>
      <c r="B409" s="1" t="s">
        <v>572</v>
      </c>
      <c r="C409" s="1" t="s">
        <v>20</v>
      </c>
      <c r="D409" s="1" t="s">
        <v>21</v>
      </c>
      <c r="E409" s="1" t="s">
        <v>57</v>
      </c>
      <c r="F409" s="2" t="n">
        <v>5.1606E-005</v>
      </c>
      <c r="G409" s="1" t="n">
        <v>0</v>
      </c>
      <c r="H409" s="1" t="e">
        <f aca="false">-#NAME?</f>
        <v>#NAME?</v>
      </c>
      <c r="I409" s="1" t="n">
        <v>0</v>
      </c>
      <c r="J409" s="1" t="n">
        <v>1</v>
      </c>
      <c r="K409" s="1" t="n">
        <v>1</v>
      </c>
      <c r="L409" s="1" t="s">
        <v>23</v>
      </c>
      <c r="M409" s="1" t="n">
        <v>0.000154818</v>
      </c>
      <c r="N409" s="1" t="n">
        <v>0</v>
      </c>
      <c r="O409" s="1" t="n">
        <v>0</v>
      </c>
      <c r="P409" s="1" t="n">
        <v>0</v>
      </c>
      <c r="Q409" s="1" t="n">
        <v>0</v>
      </c>
      <c r="R409" s="1" t="n">
        <v>0</v>
      </c>
    </row>
    <row r="410" customFormat="false" ht="14.25" hidden="false" customHeight="false" outlineLevel="0" collapsed="false">
      <c r="A410" s="1" t="s">
        <v>578</v>
      </c>
      <c r="B410" s="1" t="s">
        <v>572</v>
      </c>
      <c r="C410" s="1" t="s">
        <v>20</v>
      </c>
      <c r="D410" s="1" t="s">
        <v>21</v>
      </c>
      <c r="E410" s="1" t="s">
        <v>57</v>
      </c>
      <c r="F410" s="1" t="n">
        <v>0</v>
      </c>
      <c r="G410" s="1" t="n">
        <v>0</v>
      </c>
      <c r="H410" s="1" t="n">
        <v>0</v>
      </c>
      <c r="I410" s="1" t="n">
        <v>0</v>
      </c>
      <c r="J410" s="1" t="n">
        <v>1</v>
      </c>
      <c r="K410" s="1" t="n">
        <v>1</v>
      </c>
      <c r="L410" s="1" t="s">
        <v>23</v>
      </c>
      <c r="M410" s="1" t="n">
        <v>0</v>
      </c>
      <c r="N410" s="1" t="n">
        <v>0</v>
      </c>
      <c r="O410" s="1" t="n">
        <v>0</v>
      </c>
      <c r="P410" s="1" t="n">
        <v>0</v>
      </c>
      <c r="Q410" s="1" t="n">
        <v>0</v>
      </c>
      <c r="R410" s="1" t="n">
        <v>0</v>
      </c>
    </row>
    <row r="411" customFormat="false" ht="14.25" hidden="false" customHeight="false" outlineLevel="0" collapsed="false">
      <c r="A411" s="1" t="s">
        <v>579</v>
      </c>
      <c r="B411" s="1" t="s">
        <v>580</v>
      </c>
      <c r="C411" s="1" t="s">
        <v>20</v>
      </c>
      <c r="D411" s="1" t="s">
        <v>21</v>
      </c>
      <c r="E411" s="1" t="s">
        <v>22</v>
      </c>
      <c r="F411" s="1" t="n">
        <v>3.3167</v>
      </c>
      <c r="G411" s="1" t="n">
        <v>4.54756</v>
      </c>
      <c r="H411" s="1" t="n">
        <v>0.455347</v>
      </c>
      <c r="I411" s="1" t="n">
        <v>0.776037</v>
      </c>
      <c r="J411" s="1" t="n">
        <v>0.1918</v>
      </c>
      <c r="K411" s="1" t="n">
        <v>0.572851</v>
      </c>
      <c r="L411" s="1" t="s">
        <v>23</v>
      </c>
      <c r="M411" s="1" t="n">
        <v>3.68566</v>
      </c>
      <c r="N411" s="1" t="n">
        <v>3.35803</v>
      </c>
      <c r="O411" s="1" t="n">
        <v>2.90639</v>
      </c>
      <c r="P411" s="1" t="n">
        <v>4.41498</v>
      </c>
      <c r="Q411" s="1" t="n">
        <v>4.96053</v>
      </c>
      <c r="R411" s="1" t="n">
        <v>4.26719</v>
      </c>
    </row>
    <row r="412" customFormat="false" ht="14.25" hidden="false" customHeight="false" outlineLevel="0" collapsed="false">
      <c r="A412" s="1" t="s">
        <v>581</v>
      </c>
      <c r="B412" s="1" t="s">
        <v>580</v>
      </c>
      <c r="C412" s="1" t="s">
        <v>20</v>
      </c>
      <c r="D412" s="1" t="s">
        <v>21</v>
      </c>
      <c r="E412" s="1" t="s">
        <v>22</v>
      </c>
      <c r="F412" s="1" t="n">
        <v>1.07626</v>
      </c>
      <c r="G412" s="1" t="n">
        <v>1.10327</v>
      </c>
      <c r="H412" s="1" t="n">
        <v>0.0357632</v>
      </c>
      <c r="I412" s="1" t="n">
        <v>0.0264456</v>
      </c>
      <c r="J412" s="1" t="n">
        <v>0.96175</v>
      </c>
      <c r="K412" s="1" t="n">
        <v>0.986731</v>
      </c>
      <c r="L412" s="1" t="s">
        <v>23</v>
      </c>
      <c r="M412" s="1" t="n">
        <v>1.42376</v>
      </c>
      <c r="N412" s="1" t="n">
        <v>1.14665</v>
      </c>
      <c r="O412" s="1" t="n">
        <v>0.658361</v>
      </c>
      <c r="P412" s="1" t="n">
        <v>0.620452</v>
      </c>
      <c r="Q412" s="1" t="n">
        <v>1.05468</v>
      </c>
      <c r="R412" s="1" t="n">
        <v>1.63467</v>
      </c>
    </row>
    <row r="413" customFormat="false" ht="14.25" hidden="false" customHeight="false" outlineLevel="0" collapsed="false">
      <c r="A413" s="1" t="s">
        <v>582</v>
      </c>
      <c r="B413" s="1" t="s">
        <v>580</v>
      </c>
      <c r="C413" s="1" t="s">
        <v>20</v>
      </c>
      <c r="D413" s="1" t="s">
        <v>21</v>
      </c>
      <c r="E413" s="1" t="s">
        <v>57</v>
      </c>
      <c r="F413" s="1" t="n">
        <v>0.105431</v>
      </c>
      <c r="G413" s="1" t="n">
        <v>0.449195</v>
      </c>
      <c r="H413" s="1" t="n">
        <v>2.09104</v>
      </c>
      <c r="I413" s="1" t="n">
        <v>0</v>
      </c>
      <c r="J413" s="1" t="n">
        <v>1</v>
      </c>
      <c r="K413" s="1" t="n">
        <v>1</v>
      </c>
      <c r="L413" s="1" t="s">
        <v>23</v>
      </c>
      <c r="M413" s="1" t="n">
        <v>0</v>
      </c>
      <c r="N413" s="1" t="n">
        <v>0.316293</v>
      </c>
      <c r="O413" s="1" t="n">
        <v>0</v>
      </c>
      <c r="P413" s="1" t="n">
        <v>0.198136</v>
      </c>
      <c r="Q413" s="1" t="n">
        <v>0.644653</v>
      </c>
      <c r="R413" s="1" t="n">
        <v>0.504795</v>
      </c>
    </row>
    <row r="414" customFormat="false" ht="14.25" hidden="false" customHeight="false" outlineLevel="0" collapsed="false">
      <c r="A414" s="1" t="s">
        <v>583</v>
      </c>
      <c r="B414" s="1" t="s">
        <v>580</v>
      </c>
      <c r="C414" s="1" t="s">
        <v>20</v>
      </c>
      <c r="D414" s="1" t="s">
        <v>21</v>
      </c>
      <c r="E414" s="1" t="s">
        <v>22</v>
      </c>
      <c r="F414" s="1" t="n">
        <v>2.83742</v>
      </c>
      <c r="G414" s="1" t="n">
        <v>2.43408</v>
      </c>
      <c r="H414" s="1" t="n">
        <v>-0.221206</v>
      </c>
      <c r="I414" s="1" t="n">
        <v>-0.260548</v>
      </c>
      <c r="J414" s="1" t="n">
        <v>0.6441</v>
      </c>
      <c r="K414" s="1" t="n">
        <v>0.878266</v>
      </c>
      <c r="L414" s="1" t="s">
        <v>23</v>
      </c>
      <c r="M414" s="1" t="n">
        <v>2.84103</v>
      </c>
      <c r="N414" s="1" t="n">
        <v>3.32702</v>
      </c>
      <c r="O414" s="1" t="n">
        <v>2.34422</v>
      </c>
      <c r="P414" s="1" t="n">
        <v>1.42539</v>
      </c>
      <c r="Q414" s="1" t="n">
        <v>2.7722</v>
      </c>
      <c r="R414" s="1" t="n">
        <v>3.10466</v>
      </c>
    </row>
    <row r="415" customFormat="false" ht="14.25" hidden="false" customHeight="false" outlineLevel="0" collapsed="false">
      <c r="A415" s="1" t="s">
        <v>584</v>
      </c>
      <c r="B415" s="1" t="s">
        <v>580</v>
      </c>
      <c r="C415" s="1" t="s">
        <v>20</v>
      </c>
      <c r="D415" s="1" t="s">
        <v>21</v>
      </c>
      <c r="E415" s="1" t="s">
        <v>57</v>
      </c>
      <c r="F415" s="1" t="n">
        <v>0.198523</v>
      </c>
      <c r="G415" s="1" t="n">
        <v>0.0814669</v>
      </c>
      <c r="H415" s="1" t="n">
        <v>-1.28502</v>
      </c>
      <c r="I415" s="1" t="n">
        <v>0</v>
      </c>
      <c r="J415" s="1" t="n">
        <v>1</v>
      </c>
      <c r="K415" s="1" t="n">
        <v>1</v>
      </c>
      <c r="L415" s="1" t="s">
        <v>23</v>
      </c>
      <c r="M415" s="1" t="n">
        <v>0.59557</v>
      </c>
      <c r="N415" s="1" t="n">
        <v>0</v>
      </c>
      <c r="O415" s="1" t="n">
        <v>0</v>
      </c>
      <c r="P415" s="1" t="n">
        <v>0.244401</v>
      </c>
      <c r="Q415" s="1" t="n">
        <v>0</v>
      </c>
      <c r="R415" s="1" t="n">
        <v>0</v>
      </c>
    </row>
    <row r="416" customFormat="false" ht="14.25" hidden="false" customHeight="false" outlineLevel="0" collapsed="false">
      <c r="A416" s="1" t="s">
        <v>585</v>
      </c>
      <c r="B416" s="1" t="s">
        <v>580</v>
      </c>
      <c r="C416" s="1" t="s">
        <v>20</v>
      </c>
      <c r="D416" s="1" t="s">
        <v>21</v>
      </c>
      <c r="E416" s="1" t="s">
        <v>22</v>
      </c>
      <c r="F416" s="1" t="n">
        <v>37.6319</v>
      </c>
      <c r="G416" s="1" t="n">
        <v>35.0486</v>
      </c>
      <c r="H416" s="1" t="n">
        <v>-0.102599</v>
      </c>
      <c r="I416" s="1" t="n">
        <v>-0.16903</v>
      </c>
      <c r="J416" s="1" t="n">
        <v>0.76055</v>
      </c>
      <c r="K416" s="1" t="n">
        <v>0.925834</v>
      </c>
      <c r="L416" s="1" t="s">
        <v>23</v>
      </c>
      <c r="M416" s="1" t="n">
        <v>40.4138</v>
      </c>
      <c r="N416" s="1" t="n">
        <v>37.0854</v>
      </c>
      <c r="O416" s="1" t="n">
        <v>35.3965</v>
      </c>
      <c r="P416" s="1" t="n">
        <v>38.5069</v>
      </c>
      <c r="Q416" s="1" t="n">
        <v>30.491</v>
      </c>
      <c r="R416" s="1" t="n">
        <v>36.148</v>
      </c>
    </row>
    <row r="417" customFormat="false" ht="14.25" hidden="false" customHeight="false" outlineLevel="0" collapsed="false">
      <c r="A417" s="1" t="s">
        <v>586</v>
      </c>
      <c r="B417" s="1" t="s">
        <v>63</v>
      </c>
      <c r="C417" s="1" t="s">
        <v>20</v>
      </c>
      <c r="D417" s="1" t="s">
        <v>21</v>
      </c>
      <c r="E417" s="1" t="s">
        <v>22</v>
      </c>
      <c r="F417" s="1" t="n">
        <v>2.11824</v>
      </c>
      <c r="G417" s="1" t="n">
        <v>2.07183</v>
      </c>
      <c r="H417" s="1" t="n">
        <v>-0.0319629</v>
      </c>
      <c r="I417" s="1" t="n">
        <v>-0.0293656</v>
      </c>
      <c r="J417" s="1" t="n">
        <v>0.95895</v>
      </c>
      <c r="K417" s="1" t="n">
        <v>0.986283</v>
      </c>
      <c r="L417" s="1" t="s">
        <v>23</v>
      </c>
      <c r="M417" s="1" t="n">
        <v>2.33031</v>
      </c>
      <c r="N417" s="1" t="n">
        <v>1.61684</v>
      </c>
      <c r="O417" s="1" t="n">
        <v>2.40756</v>
      </c>
      <c r="P417" s="1" t="n">
        <v>2.15274</v>
      </c>
      <c r="Q417" s="1" t="n">
        <v>2.02623</v>
      </c>
      <c r="R417" s="1" t="n">
        <v>2.0365</v>
      </c>
    </row>
    <row r="418" customFormat="false" ht="14.25" hidden="false" customHeight="false" outlineLevel="0" collapsed="false">
      <c r="A418" s="1" t="s">
        <v>587</v>
      </c>
      <c r="B418" s="1" t="s">
        <v>63</v>
      </c>
      <c r="C418" s="1" t="s">
        <v>20</v>
      </c>
      <c r="D418" s="1" t="s">
        <v>21</v>
      </c>
      <c r="E418" s="1" t="s">
        <v>57</v>
      </c>
      <c r="F418" s="1" t="n">
        <v>0</v>
      </c>
      <c r="G418" s="1" t="n">
        <v>0</v>
      </c>
      <c r="H418" s="1" t="n">
        <v>0</v>
      </c>
      <c r="I418" s="1" t="n">
        <v>0</v>
      </c>
      <c r="J418" s="1" t="n">
        <v>1</v>
      </c>
      <c r="K418" s="1" t="n">
        <v>1</v>
      </c>
      <c r="L418" s="1" t="s">
        <v>23</v>
      </c>
      <c r="M418" s="1" t="n">
        <v>0</v>
      </c>
      <c r="N418" s="1" t="n">
        <v>0</v>
      </c>
      <c r="O418" s="1" t="n">
        <v>0</v>
      </c>
      <c r="P418" s="1" t="n">
        <v>0</v>
      </c>
      <c r="Q418" s="1" t="n">
        <v>0</v>
      </c>
      <c r="R418" s="1" t="n">
        <v>0</v>
      </c>
    </row>
    <row r="419" customFormat="false" ht="14.25" hidden="false" customHeight="false" outlineLevel="0" collapsed="false">
      <c r="A419" s="1" t="s">
        <v>588</v>
      </c>
      <c r="B419" s="1" t="s">
        <v>63</v>
      </c>
      <c r="C419" s="1" t="s">
        <v>20</v>
      </c>
      <c r="D419" s="1" t="s">
        <v>21</v>
      </c>
      <c r="E419" s="1" t="s">
        <v>22</v>
      </c>
      <c r="F419" s="1" t="n">
        <v>0.69295</v>
      </c>
      <c r="G419" s="1" t="n">
        <v>1.00069</v>
      </c>
      <c r="H419" s="1" t="n">
        <v>0.530179</v>
      </c>
      <c r="I419" s="1" t="n">
        <v>0.242308</v>
      </c>
      <c r="J419" s="1" t="n">
        <v>0.71365</v>
      </c>
      <c r="K419" s="1" t="n">
        <v>0.911206</v>
      </c>
      <c r="L419" s="1" t="s">
        <v>23</v>
      </c>
      <c r="M419" s="1" t="n">
        <v>0.865507</v>
      </c>
      <c r="N419" s="1" t="n">
        <v>1.17583</v>
      </c>
      <c r="O419" s="1" t="n">
        <v>0.0375113</v>
      </c>
      <c r="P419" s="1" t="n">
        <v>1.64632</v>
      </c>
      <c r="Q419" s="1" t="n">
        <v>1.35345</v>
      </c>
      <c r="R419" s="1" t="n">
        <v>0.00230982</v>
      </c>
    </row>
    <row r="420" customFormat="false" ht="14.25" hidden="false" customHeight="false" outlineLevel="0" collapsed="false">
      <c r="A420" s="1" t="s">
        <v>589</v>
      </c>
      <c r="B420" s="1" t="s">
        <v>590</v>
      </c>
      <c r="C420" s="1" t="s">
        <v>20</v>
      </c>
      <c r="D420" s="1" t="s">
        <v>21</v>
      </c>
      <c r="E420" s="1" t="s">
        <v>22</v>
      </c>
      <c r="F420" s="1" t="n">
        <v>16.8836</v>
      </c>
      <c r="G420" s="1" t="n">
        <v>58.0279</v>
      </c>
      <c r="H420" s="1" t="n">
        <v>1.78113</v>
      </c>
      <c r="I420" s="1" t="n">
        <v>1.60676</v>
      </c>
      <c r="J420" s="1" t="n">
        <v>0.0139</v>
      </c>
      <c r="K420" s="1" t="n">
        <v>0.124857</v>
      </c>
      <c r="L420" s="1" t="s">
        <v>23</v>
      </c>
      <c r="M420" s="1" t="n">
        <v>16.9857</v>
      </c>
      <c r="N420" s="1" t="n">
        <v>18.7737</v>
      </c>
      <c r="O420" s="1" t="n">
        <v>14.8914</v>
      </c>
      <c r="P420" s="1" t="n">
        <v>55.7634</v>
      </c>
      <c r="Q420" s="1" t="n">
        <v>61.4025</v>
      </c>
      <c r="R420" s="1" t="n">
        <v>56.9179</v>
      </c>
    </row>
    <row r="421" customFormat="false" ht="14.25" hidden="false" customHeight="false" outlineLevel="0" collapsed="false">
      <c r="A421" s="1" t="s">
        <v>591</v>
      </c>
      <c r="B421" s="1" t="s">
        <v>590</v>
      </c>
      <c r="C421" s="1" t="s">
        <v>20</v>
      </c>
      <c r="D421" s="1" t="s">
        <v>21</v>
      </c>
      <c r="E421" s="1" t="s">
        <v>22</v>
      </c>
      <c r="F421" s="1" t="n">
        <v>1.64816</v>
      </c>
      <c r="G421" s="1" t="n">
        <v>7.67295</v>
      </c>
      <c r="H421" s="1" t="n">
        <v>2.21893</v>
      </c>
      <c r="I421" s="1" t="n">
        <v>0.644411</v>
      </c>
      <c r="J421" s="1" t="n">
        <v>0.37805</v>
      </c>
      <c r="K421" s="1" t="n">
        <v>0.728564</v>
      </c>
      <c r="L421" s="1" t="s">
        <v>23</v>
      </c>
      <c r="M421" s="1" t="n">
        <v>1.69243</v>
      </c>
      <c r="N421" s="1" t="n">
        <v>1.80244</v>
      </c>
      <c r="O421" s="1" t="n">
        <v>1.4496</v>
      </c>
      <c r="P421" s="1" t="n">
        <v>6.9313</v>
      </c>
      <c r="Q421" s="1" t="n">
        <v>9.48063</v>
      </c>
      <c r="R421" s="1" t="n">
        <v>6.60692</v>
      </c>
    </row>
    <row r="422" customFormat="false" ht="14.25" hidden="false" customHeight="false" outlineLevel="0" collapsed="false">
      <c r="A422" s="1" t="s">
        <v>592</v>
      </c>
      <c r="B422" s="1" t="s">
        <v>590</v>
      </c>
      <c r="C422" s="1" t="s">
        <v>20</v>
      </c>
      <c r="D422" s="1" t="s">
        <v>21</v>
      </c>
      <c r="E422" s="1" t="s">
        <v>22</v>
      </c>
      <c r="F422" s="1" t="n">
        <v>48.7803</v>
      </c>
      <c r="G422" s="1" t="n">
        <v>107.004</v>
      </c>
      <c r="H422" s="1" t="n">
        <v>1.13329</v>
      </c>
      <c r="I422" s="1" t="n">
        <v>1.52309</v>
      </c>
      <c r="J422" s="1" t="n">
        <v>0.0122</v>
      </c>
      <c r="K422" s="1" t="n">
        <v>0.114545</v>
      </c>
      <c r="L422" s="1" t="s">
        <v>23</v>
      </c>
      <c r="M422" s="1" t="n">
        <v>45.9525</v>
      </c>
      <c r="N422" s="1" t="n">
        <v>58.281</v>
      </c>
      <c r="O422" s="1" t="n">
        <v>42.1074</v>
      </c>
      <c r="P422" s="1" t="n">
        <v>105.012</v>
      </c>
      <c r="Q422" s="1" t="n">
        <v>113.928</v>
      </c>
      <c r="R422" s="1" t="n">
        <v>102.072</v>
      </c>
    </row>
    <row r="423" customFormat="false" ht="14.25" hidden="false" customHeight="false" outlineLevel="0" collapsed="false">
      <c r="A423" s="1" t="s">
        <v>593</v>
      </c>
      <c r="B423" s="1" t="s">
        <v>590</v>
      </c>
      <c r="C423" s="1" t="s">
        <v>20</v>
      </c>
      <c r="D423" s="1" t="s">
        <v>21</v>
      </c>
      <c r="E423" s="1" t="s">
        <v>22</v>
      </c>
      <c r="F423" s="1" t="n">
        <v>8.93064</v>
      </c>
      <c r="G423" s="1" t="n">
        <v>24.3128</v>
      </c>
      <c r="H423" s="1" t="n">
        <v>1.44488</v>
      </c>
      <c r="I423" s="1" t="n">
        <v>0.879625</v>
      </c>
      <c r="J423" s="1" t="n">
        <v>0.1594</v>
      </c>
      <c r="K423" s="1" t="n">
        <v>0.53118</v>
      </c>
      <c r="L423" s="1" t="s">
        <v>23</v>
      </c>
      <c r="M423" s="1" t="n">
        <v>8.33815</v>
      </c>
      <c r="N423" s="1" t="n">
        <v>10.6626</v>
      </c>
      <c r="O423" s="1" t="n">
        <v>7.7912</v>
      </c>
      <c r="P423" s="1" t="n">
        <v>23.2789</v>
      </c>
      <c r="Q423" s="1" t="n">
        <v>27.253</v>
      </c>
      <c r="R423" s="1" t="n">
        <v>22.4064</v>
      </c>
    </row>
    <row r="424" customFormat="false" ht="14.25" hidden="false" customHeight="false" outlineLevel="0" collapsed="false">
      <c r="A424" s="1" t="s">
        <v>594</v>
      </c>
      <c r="B424" s="1" t="s">
        <v>595</v>
      </c>
      <c r="C424" s="1" t="s">
        <v>20</v>
      </c>
      <c r="D424" s="1" t="s">
        <v>21</v>
      </c>
      <c r="E424" s="1" t="s">
        <v>22</v>
      </c>
      <c r="F424" s="1" t="n">
        <v>2.94395</v>
      </c>
      <c r="G424" s="1" t="n">
        <v>0.000228595</v>
      </c>
      <c r="H424" s="1" t="n">
        <v>-13.6527</v>
      </c>
      <c r="I424" s="1" t="n">
        <v>-0.0718041</v>
      </c>
      <c r="J424" s="1" t="n">
        <v>0.12225</v>
      </c>
      <c r="K424" s="1" t="n">
        <v>0.466941</v>
      </c>
      <c r="L424" s="1" t="s">
        <v>23</v>
      </c>
      <c r="M424" s="1" t="n">
        <v>3.49551</v>
      </c>
      <c r="N424" s="1" t="n">
        <v>2.80418</v>
      </c>
      <c r="O424" s="1" t="n">
        <v>2.53215</v>
      </c>
      <c r="P424" s="1" t="n">
        <v>0.000213006</v>
      </c>
      <c r="Q424" s="1" t="n">
        <v>0.000240294</v>
      </c>
      <c r="R424" s="1" t="n">
        <v>0.000232485</v>
      </c>
    </row>
    <row r="425" customFormat="false" ht="14.25" hidden="false" customHeight="false" outlineLevel="0" collapsed="false">
      <c r="A425" s="1" t="s">
        <v>596</v>
      </c>
      <c r="B425" s="1" t="s">
        <v>157</v>
      </c>
      <c r="C425" s="1" t="s">
        <v>20</v>
      </c>
      <c r="D425" s="1" t="s">
        <v>21</v>
      </c>
      <c r="E425" s="1" t="s">
        <v>57</v>
      </c>
      <c r="F425" s="1" t="n">
        <v>0.720666</v>
      </c>
      <c r="G425" s="1" t="n">
        <v>0.304213</v>
      </c>
      <c r="H425" s="1" t="n">
        <v>-1.24425</v>
      </c>
      <c r="I425" s="1" t="n">
        <v>0</v>
      </c>
      <c r="J425" s="1" t="n">
        <v>1</v>
      </c>
      <c r="K425" s="1" t="n">
        <v>1</v>
      </c>
      <c r="L425" s="1" t="s">
        <v>23</v>
      </c>
      <c r="M425" s="1" t="n">
        <v>0</v>
      </c>
      <c r="N425" s="1" t="n">
        <v>0.00507064</v>
      </c>
      <c r="O425" s="1" t="n">
        <v>2.15693</v>
      </c>
      <c r="P425" s="1" t="n">
        <v>0.000394985</v>
      </c>
      <c r="Q425" s="1" t="n">
        <v>0.911514</v>
      </c>
      <c r="R425" s="1" t="n">
        <v>0.000730163</v>
      </c>
    </row>
    <row r="426" customFormat="false" ht="14.25" hidden="false" customHeight="false" outlineLevel="0" collapsed="false">
      <c r="A426" s="1" t="s">
        <v>597</v>
      </c>
      <c r="B426" s="1" t="s">
        <v>598</v>
      </c>
      <c r="C426" s="1" t="s">
        <v>20</v>
      </c>
      <c r="D426" s="1" t="s">
        <v>21</v>
      </c>
      <c r="E426" s="1" t="s">
        <v>57</v>
      </c>
      <c r="F426" s="1" t="n">
        <v>0.605395</v>
      </c>
      <c r="G426" s="1" t="n">
        <v>0.289109</v>
      </c>
      <c r="H426" s="1" t="n">
        <v>-1.06626</v>
      </c>
      <c r="I426" s="1" t="n">
        <v>0</v>
      </c>
      <c r="J426" s="1" t="n">
        <v>1</v>
      </c>
      <c r="K426" s="1" t="n">
        <v>1</v>
      </c>
      <c r="L426" s="1" t="s">
        <v>23</v>
      </c>
      <c r="M426" s="1" t="n">
        <v>0.431091</v>
      </c>
      <c r="N426" s="1" t="n">
        <v>0.601151</v>
      </c>
      <c r="O426" s="1" t="n">
        <v>0.783942</v>
      </c>
      <c r="P426" s="1" t="n">
        <v>0.327452</v>
      </c>
      <c r="Q426" s="1" t="n">
        <v>0.426512</v>
      </c>
      <c r="R426" s="1" t="n">
        <v>0.113364</v>
      </c>
    </row>
    <row r="427" customFormat="false" ht="14.25" hidden="false" customHeight="false" outlineLevel="0" collapsed="false">
      <c r="A427" s="1" t="s">
        <v>599</v>
      </c>
      <c r="B427" s="1" t="s">
        <v>598</v>
      </c>
      <c r="C427" s="1" t="s">
        <v>20</v>
      </c>
      <c r="D427" s="1" t="s">
        <v>21</v>
      </c>
      <c r="E427" s="1" t="s">
        <v>57</v>
      </c>
      <c r="F427" s="1" t="n">
        <v>0.260619</v>
      </c>
      <c r="G427" s="1" t="n">
        <v>0</v>
      </c>
      <c r="H427" s="1" t="e">
        <f aca="false">-#NAME?</f>
        <v>#NAME?</v>
      </c>
      <c r="I427" s="1" t="n">
        <v>0</v>
      </c>
      <c r="J427" s="1" t="n">
        <v>1</v>
      </c>
      <c r="K427" s="1" t="n">
        <v>1</v>
      </c>
      <c r="L427" s="1" t="s">
        <v>23</v>
      </c>
      <c r="M427" s="1" t="n">
        <v>0.323527</v>
      </c>
      <c r="N427" s="1" t="n">
        <v>0</v>
      </c>
      <c r="O427" s="1" t="n">
        <v>0.458328</v>
      </c>
      <c r="P427" s="1" t="n">
        <v>0</v>
      </c>
      <c r="Q427" s="1" t="n">
        <v>0</v>
      </c>
      <c r="R427" s="1" t="n">
        <v>0</v>
      </c>
    </row>
    <row r="428" customFormat="false" ht="14.25" hidden="false" customHeight="false" outlineLevel="0" collapsed="false">
      <c r="A428" s="1" t="s">
        <v>600</v>
      </c>
      <c r="B428" s="1" t="s">
        <v>598</v>
      </c>
      <c r="C428" s="1" t="s">
        <v>20</v>
      </c>
      <c r="D428" s="1" t="s">
        <v>21</v>
      </c>
      <c r="E428" s="1" t="s">
        <v>57</v>
      </c>
      <c r="F428" s="1" t="n">
        <v>0.118425</v>
      </c>
      <c r="G428" s="1" t="n">
        <v>0.560848</v>
      </c>
      <c r="H428" s="1" t="n">
        <v>2.24364</v>
      </c>
      <c r="I428" s="1" t="n">
        <v>0</v>
      </c>
      <c r="J428" s="1" t="n">
        <v>1</v>
      </c>
      <c r="K428" s="1" t="n">
        <v>1</v>
      </c>
      <c r="L428" s="1" t="s">
        <v>23</v>
      </c>
      <c r="M428" s="1" t="n">
        <v>0.355174</v>
      </c>
      <c r="N428" s="2" t="n">
        <v>9.97583E-005</v>
      </c>
      <c r="O428" s="1" t="n">
        <v>0</v>
      </c>
      <c r="P428" s="1" t="n">
        <v>1.01947</v>
      </c>
      <c r="Q428" s="1" t="n">
        <v>0.417707</v>
      </c>
      <c r="R428" s="1" t="n">
        <v>0.245368</v>
      </c>
    </row>
    <row r="429" customFormat="false" ht="14.25" hidden="false" customHeight="false" outlineLevel="0" collapsed="false">
      <c r="A429" s="1" t="s">
        <v>601</v>
      </c>
      <c r="B429" s="1" t="s">
        <v>598</v>
      </c>
      <c r="C429" s="1" t="s">
        <v>20</v>
      </c>
      <c r="D429" s="1" t="s">
        <v>21</v>
      </c>
      <c r="E429" s="1" t="s">
        <v>57</v>
      </c>
      <c r="F429" s="1" t="n">
        <v>0.0673585</v>
      </c>
      <c r="G429" s="1" t="n">
        <v>0</v>
      </c>
      <c r="H429" s="1" t="e">
        <f aca="false">-#NAME?</f>
        <v>#NAME?</v>
      </c>
      <c r="I429" s="1" t="n">
        <v>0</v>
      </c>
      <c r="J429" s="1" t="n">
        <v>1</v>
      </c>
      <c r="K429" s="1" t="n">
        <v>1</v>
      </c>
      <c r="L429" s="1" t="s">
        <v>23</v>
      </c>
      <c r="M429" s="1" t="n">
        <v>0.202076</v>
      </c>
      <c r="N429" s="1" t="n">
        <v>0</v>
      </c>
      <c r="O429" s="1" t="n">
        <v>0</v>
      </c>
      <c r="P429" s="1" t="n">
        <v>0</v>
      </c>
      <c r="Q429" s="1" t="n">
        <v>0</v>
      </c>
      <c r="R429" s="1" t="n">
        <v>0</v>
      </c>
    </row>
    <row r="430" customFormat="false" ht="14.25" hidden="false" customHeight="false" outlineLevel="0" collapsed="false">
      <c r="A430" s="1" t="s">
        <v>602</v>
      </c>
      <c r="B430" s="1" t="s">
        <v>598</v>
      </c>
      <c r="C430" s="1" t="s">
        <v>20</v>
      </c>
      <c r="D430" s="1" t="s">
        <v>21</v>
      </c>
      <c r="E430" s="1" t="s">
        <v>57</v>
      </c>
      <c r="F430" s="1" t="n">
        <v>0.424191</v>
      </c>
      <c r="G430" s="1" t="n">
        <v>0.164403</v>
      </c>
      <c r="H430" s="1" t="n">
        <v>-1.36747</v>
      </c>
      <c r="I430" s="1" t="n">
        <v>0</v>
      </c>
      <c r="J430" s="1" t="n">
        <v>1</v>
      </c>
      <c r="K430" s="1" t="n">
        <v>1</v>
      </c>
      <c r="L430" s="1" t="s">
        <v>23</v>
      </c>
      <c r="M430" s="1" t="n">
        <v>0.236732</v>
      </c>
      <c r="N430" s="1" t="n">
        <v>0.74205</v>
      </c>
      <c r="O430" s="1" t="n">
        <v>0.293791</v>
      </c>
      <c r="P430" s="1" t="n">
        <v>0.162682</v>
      </c>
      <c r="Q430" s="1" t="n">
        <v>0</v>
      </c>
      <c r="R430" s="1" t="n">
        <v>0.330528</v>
      </c>
    </row>
    <row r="431" customFormat="false" ht="14.25" hidden="false" customHeight="false" outlineLevel="0" collapsed="false">
      <c r="A431" s="1" t="s">
        <v>603</v>
      </c>
      <c r="B431" s="1" t="s">
        <v>598</v>
      </c>
      <c r="C431" s="1" t="s">
        <v>20</v>
      </c>
      <c r="D431" s="1" t="s">
        <v>21</v>
      </c>
      <c r="E431" s="1" t="s">
        <v>57</v>
      </c>
      <c r="F431" s="1" t="n">
        <v>0</v>
      </c>
      <c r="G431" s="1" t="n">
        <v>0</v>
      </c>
      <c r="H431" s="1" t="n">
        <v>0</v>
      </c>
      <c r="I431" s="1" t="n">
        <v>0</v>
      </c>
      <c r="J431" s="1" t="n">
        <v>1</v>
      </c>
      <c r="K431" s="1" t="n">
        <v>1</v>
      </c>
      <c r="L431" s="1" t="s">
        <v>23</v>
      </c>
      <c r="M431" s="1" t="n">
        <v>0</v>
      </c>
      <c r="N431" s="1" t="n">
        <v>0</v>
      </c>
      <c r="O431" s="1" t="n">
        <v>0</v>
      </c>
      <c r="P431" s="1" t="n">
        <v>0</v>
      </c>
      <c r="Q431" s="1" t="n">
        <v>0</v>
      </c>
      <c r="R431" s="1" t="n">
        <v>0</v>
      </c>
    </row>
    <row r="432" customFormat="false" ht="14.25" hidden="false" customHeight="false" outlineLevel="0" collapsed="false">
      <c r="A432" s="1" t="s">
        <v>604</v>
      </c>
      <c r="B432" s="1" t="s">
        <v>598</v>
      </c>
      <c r="C432" s="1" t="s">
        <v>20</v>
      </c>
      <c r="D432" s="1" t="s">
        <v>21</v>
      </c>
      <c r="E432" s="1" t="s">
        <v>57</v>
      </c>
      <c r="F432" s="1" t="n">
        <v>0</v>
      </c>
      <c r="G432" s="1" t="n">
        <v>0</v>
      </c>
      <c r="H432" s="1" t="n">
        <v>0</v>
      </c>
      <c r="I432" s="1" t="n">
        <v>0</v>
      </c>
      <c r="J432" s="1" t="n">
        <v>1</v>
      </c>
      <c r="K432" s="1" t="n">
        <v>1</v>
      </c>
      <c r="L432" s="1" t="s">
        <v>23</v>
      </c>
      <c r="M432" s="1" t="n">
        <v>0</v>
      </c>
      <c r="N432" s="1" t="n">
        <v>0</v>
      </c>
      <c r="O432" s="1" t="n">
        <v>0</v>
      </c>
      <c r="P432" s="1" t="n">
        <v>0</v>
      </c>
      <c r="Q432" s="1" t="n">
        <v>0</v>
      </c>
      <c r="R432" s="1" t="n">
        <v>0</v>
      </c>
    </row>
    <row r="433" customFormat="false" ht="14.25" hidden="false" customHeight="false" outlineLevel="0" collapsed="false">
      <c r="A433" s="1" t="s">
        <v>605</v>
      </c>
      <c r="B433" s="1" t="s">
        <v>598</v>
      </c>
      <c r="C433" s="1" t="s">
        <v>20</v>
      </c>
      <c r="D433" s="1" t="s">
        <v>21</v>
      </c>
      <c r="E433" s="1" t="s">
        <v>57</v>
      </c>
      <c r="F433" s="1" t="n">
        <v>0</v>
      </c>
      <c r="G433" s="1" t="n">
        <v>0</v>
      </c>
      <c r="H433" s="1" t="n">
        <v>0</v>
      </c>
      <c r="I433" s="1" t="n">
        <v>0</v>
      </c>
      <c r="J433" s="1" t="n">
        <v>1</v>
      </c>
      <c r="K433" s="1" t="n">
        <v>1</v>
      </c>
      <c r="L433" s="1" t="s">
        <v>23</v>
      </c>
      <c r="M433" s="1" t="n">
        <v>0</v>
      </c>
      <c r="N433" s="1" t="n">
        <v>0</v>
      </c>
      <c r="O433" s="1" t="n">
        <v>0</v>
      </c>
      <c r="P433" s="1" t="n">
        <v>0</v>
      </c>
      <c r="Q433" s="1" t="n">
        <v>0</v>
      </c>
      <c r="R433" s="1" t="n">
        <v>0</v>
      </c>
    </row>
    <row r="434" customFormat="false" ht="14.25" hidden="false" customHeight="false" outlineLevel="0" collapsed="false">
      <c r="A434" s="1" t="s">
        <v>606</v>
      </c>
      <c r="B434" s="1" t="s">
        <v>264</v>
      </c>
      <c r="C434" s="1" t="s">
        <v>20</v>
      </c>
      <c r="D434" s="1" t="s">
        <v>21</v>
      </c>
      <c r="E434" s="1" t="s">
        <v>57</v>
      </c>
      <c r="F434" s="1" t="n">
        <v>0.890827</v>
      </c>
      <c r="G434" s="1" t="n">
        <v>0.732788</v>
      </c>
      <c r="H434" s="1" t="n">
        <v>-0.28175</v>
      </c>
      <c r="I434" s="1" t="n">
        <v>0</v>
      </c>
      <c r="J434" s="1" t="n">
        <v>1</v>
      </c>
      <c r="K434" s="1" t="n">
        <v>1</v>
      </c>
      <c r="L434" s="1" t="s">
        <v>23</v>
      </c>
      <c r="M434" s="1" t="n">
        <v>1.03086</v>
      </c>
      <c r="N434" s="1" t="n">
        <v>0.62555</v>
      </c>
      <c r="O434" s="1" t="n">
        <v>1.01607</v>
      </c>
      <c r="P434" s="1" t="n">
        <v>0.38918</v>
      </c>
      <c r="Q434" s="1" t="n">
        <v>1.33421</v>
      </c>
      <c r="R434" s="1" t="n">
        <v>0.474977</v>
      </c>
    </row>
    <row r="435" customFormat="false" ht="14.25" hidden="false" customHeight="false" outlineLevel="0" collapsed="false">
      <c r="A435" s="1" t="s">
        <v>607</v>
      </c>
      <c r="B435" s="1" t="s">
        <v>264</v>
      </c>
      <c r="C435" s="1" t="s">
        <v>20</v>
      </c>
      <c r="D435" s="1" t="s">
        <v>21</v>
      </c>
      <c r="E435" s="1" t="s">
        <v>22</v>
      </c>
      <c r="F435" s="1" t="n">
        <v>5.05316</v>
      </c>
      <c r="G435" s="1" t="n">
        <v>1.99089</v>
      </c>
      <c r="H435" s="1" t="n">
        <v>-1.34377</v>
      </c>
      <c r="I435" s="1" t="n">
        <v>-1.13393</v>
      </c>
      <c r="J435" s="1" t="n">
        <v>0.0939</v>
      </c>
      <c r="K435" s="1" t="n">
        <v>0.40919</v>
      </c>
      <c r="L435" s="1" t="s">
        <v>23</v>
      </c>
      <c r="M435" s="1" t="n">
        <v>4.1874</v>
      </c>
      <c r="N435" s="1" t="n">
        <v>4.55971</v>
      </c>
      <c r="O435" s="1" t="n">
        <v>6.41237</v>
      </c>
      <c r="P435" s="1" t="n">
        <v>1.20104</v>
      </c>
      <c r="Q435" s="1" t="n">
        <v>0.962884</v>
      </c>
      <c r="R435" s="1" t="n">
        <v>3.80874</v>
      </c>
    </row>
    <row r="436" customFormat="false" ht="14.25" hidden="false" customHeight="false" outlineLevel="0" collapsed="false">
      <c r="A436" s="1" t="s">
        <v>608</v>
      </c>
      <c r="B436" s="1" t="s">
        <v>137</v>
      </c>
      <c r="C436" s="1" t="s">
        <v>20</v>
      </c>
      <c r="D436" s="1" t="s">
        <v>21</v>
      </c>
      <c r="E436" s="1" t="s">
        <v>22</v>
      </c>
      <c r="F436" s="1" t="n">
        <v>15.9896</v>
      </c>
      <c r="G436" s="1" t="n">
        <v>12.7884</v>
      </c>
      <c r="H436" s="1" t="n">
        <v>-0.322298</v>
      </c>
      <c r="I436" s="1" t="n">
        <v>-1.1038</v>
      </c>
      <c r="J436" s="1" t="n">
        <v>0.05645</v>
      </c>
      <c r="K436" s="1" t="n">
        <v>0.303411</v>
      </c>
      <c r="L436" s="1" t="s">
        <v>23</v>
      </c>
      <c r="M436" s="1" t="n">
        <v>15.4481</v>
      </c>
      <c r="N436" s="1" t="n">
        <v>13.8217</v>
      </c>
      <c r="O436" s="1" t="n">
        <v>18.6989</v>
      </c>
      <c r="P436" s="1" t="n">
        <v>12.6525</v>
      </c>
      <c r="Q436" s="1" t="n">
        <v>11.5529</v>
      </c>
      <c r="R436" s="1" t="n">
        <v>14.1597</v>
      </c>
    </row>
    <row r="437" customFormat="false" ht="14.25" hidden="false" customHeight="false" outlineLevel="0" collapsed="false">
      <c r="A437" s="1" t="s">
        <v>609</v>
      </c>
      <c r="B437" s="1" t="s">
        <v>135</v>
      </c>
      <c r="C437" s="1" t="s">
        <v>20</v>
      </c>
      <c r="D437" s="1" t="s">
        <v>21</v>
      </c>
      <c r="E437" s="1" t="s">
        <v>22</v>
      </c>
      <c r="F437" s="1" t="n">
        <v>61.1767</v>
      </c>
      <c r="G437" s="1" t="n">
        <v>42.7246</v>
      </c>
      <c r="H437" s="1" t="n">
        <v>-0.517916</v>
      </c>
      <c r="I437" s="1" t="n">
        <v>-1.17538</v>
      </c>
      <c r="J437" s="1" t="n">
        <v>0.04645</v>
      </c>
      <c r="K437" s="1" t="n">
        <v>0.269761</v>
      </c>
      <c r="L437" s="1" t="s">
        <v>23</v>
      </c>
      <c r="M437" s="1" t="n">
        <v>62.6101</v>
      </c>
      <c r="N437" s="1" t="n">
        <v>55.3912</v>
      </c>
      <c r="O437" s="1" t="n">
        <v>65.5289</v>
      </c>
      <c r="P437" s="1" t="n">
        <v>42.3735</v>
      </c>
      <c r="Q437" s="1" t="n">
        <v>35.6237</v>
      </c>
      <c r="R437" s="1" t="n">
        <v>50.1767</v>
      </c>
    </row>
    <row r="438" customFormat="false" ht="14.25" hidden="false" customHeight="false" outlineLevel="0" collapsed="false">
      <c r="A438" s="1" t="s">
        <v>610</v>
      </c>
      <c r="B438" s="1" t="s">
        <v>523</v>
      </c>
      <c r="C438" s="1" t="s">
        <v>20</v>
      </c>
      <c r="D438" s="1" t="s">
        <v>21</v>
      </c>
      <c r="E438" s="1" t="s">
        <v>22</v>
      </c>
      <c r="F438" s="1" t="n">
        <v>1.45529</v>
      </c>
      <c r="G438" s="1" t="n">
        <v>1.00255</v>
      </c>
      <c r="H438" s="1" t="n">
        <v>-0.537635</v>
      </c>
      <c r="I438" s="1" t="n">
        <v>-0.379274</v>
      </c>
      <c r="J438" s="1" t="n">
        <v>0.46915</v>
      </c>
      <c r="K438" s="1" t="n">
        <v>0.786746</v>
      </c>
      <c r="L438" s="1" t="s">
        <v>23</v>
      </c>
      <c r="M438" s="1" t="n">
        <v>1.76529</v>
      </c>
      <c r="N438" s="1" t="n">
        <v>1.57226</v>
      </c>
      <c r="O438" s="1" t="n">
        <v>1.02833</v>
      </c>
      <c r="P438" s="1" t="n">
        <v>0</v>
      </c>
      <c r="Q438" s="1" t="n">
        <v>1.75454</v>
      </c>
      <c r="R438" s="1" t="n">
        <v>1.25311</v>
      </c>
    </row>
    <row r="439" customFormat="false" ht="14.25" hidden="false" customHeight="false" outlineLevel="0" collapsed="false">
      <c r="A439" s="1" t="s">
        <v>611</v>
      </c>
      <c r="B439" s="1" t="s">
        <v>365</v>
      </c>
      <c r="C439" s="1" t="s">
        <v>20</v>
      </c>
      <c r="D439" s="1" t="s">
        <v>21</v>
      </c>
      <c r="E439" s="1" t="s">
        <v>22</v>
      </c>
      <c r="F439" s="1" t="n">
        <v>13.926</v>
      </c>
      <c r="G439" s="1" t="n">
        <v>12.2081</v>
      </c>
      <c r="H439" s="1" t="n">
        <v>-0.189935</v>
      </c>
      <c r="I439" s="1" t="n">
        <v>-0.398996</v>
      </c>
      <c r="J439" s="1" t="n">
        <v>0.48595</v>
      </c>
      <c r="K439" s="1" t="n">
        <v>0.79606</v>
      </c>
      <c r="L439" s="1" t="s">
        <v>23</v>
      </c>
      <c r="M439" s="1" t="n">
        <v>14.2246</v>
      </c>
      <c r="N439" s="1" t="n">
        <v>14.4057</v>
      </c>
      <c r="O439" s="1" t="n">
        <v>13.1476</v>
      </c>
      <c r="P439" s="1" t="n">
        <v>11.9937</v>
      </c>
      <c r="Q439" s="1" t="n">
        <v>14.113</v>
      </c>
      <c r="R439" s="1" t="n">
        <v>10.5177</v>
      </c>
    </row>
    <row r="440" customFormat="false" ht="14.25" hidden="false" customHeight="false" outlineLevel="0" collapsed="false">
      <c r="A440" s="1" t="s">
        <v>612</v>
      </c>
      <c r="B440" s="1" t="s">
        <v>239</v>
      </c>
      <c r="C440" s="1" t="s">
        <v>20</v>
      </c>
      <c r="D440" s="1" t="s">
        <v>21</v>
      </c>
      <c r="E440" s="1" t="s">
        <v>22</v>
      </c>
      <c r="F440" s="1" t="n">
        <v>49.0399</v>
      </c>
      <c r="G440" s="1" t="n">
        <v>70.5355</v>
      </c>
      <c r="H440" s="1" t="n">
        <v>0.524393</v>
      </c>
      <c r="I440" s="1" t="n">
        <v>0.975193</v>
      </c>
      <c r="J440" s="1" t="n">
        <v>0.0875</v>
      </c>
      <c r="K440" s="1" t="n">
        <v>0.393462</v>
      </c>
      <c r="L440" s="1" t="s">
        <v>23</v>
      </c>
      <c r="M440" s="1" t="n">
        <v>45.1279</v>
      </c>
      <c r="N440" s="1" t="n">
        <v>55.1479</v>
      </c>
      <c r="O440" s="1" t="n">
        <v>46.8438</v>
      </c>
      <c r="P440" s="1" t="n">
        <v>62.9076</v>
      </c>
      <c r="Q440" s="1" t="n">
        <v>76.4039</v>
      </c>
      <c r="R440" s="1" t="n">
        <v>72.2949</v>
      </c>
    </row>
    <row r="441" customFormat="false" ht="14.25" hidden="false" customHeight="false" outlineLevel="0" collapsed="false">
      <c r="A441" s="1" t="s">
        <v>613</v>
      </c>
      <c r="B441" s="1" t="s">
        <v>285</v>
      </c>
      <c r="C441" s="1" t="s">
        <v>20</v>
      </c>
      <c r="D441" s="1" t="s">
        <v>21</v>
      </c>
      <c r="E441" s="1" t="s">
        <v>22</v>
      </c>
      <c r="F441" s="1" t="n">
        <v>5.77964</v>
      </c>
      <c r="G441" s="1" t="n">
        <v>2.36714</v>
      </c>
      <c r="H441" s="1" t="n">
        <v>-1.28783</v>
      </c>
      <c r="I441" s="1" t="n">
        <v>-4.18956</v>
      </c>
      <c r="J441" s="2" t="n">
        <v>5E-005</v>
      </c>
      <c r="K441" s="1" t="n">
        <v>0.00160313</v>
      </c>
      <c r="L441" s="1" t="s">
        <v>108</v>
      </c>
      <c r="M441" s="1" t="n">
        <v>6.11804</v>
      </c>
      <c r="N441" s="1" t="n">
        <v>5.19958</v>
      </c>
      <c r="O441" s="1" t="n">
        <v>6.02129</v>
      </c>
      <c r="P441" s="1" t="n">
        <v>2.28946</v>
      </c>
      <c r="Q441" s="1" t="n">
        <v>2.03317</v>
      </c>
      <c r="R441" s="1" t="n">
        <v>2.77879</v>
      </c>
    </row>
    <row r="442" customFormat="false" ht="14.25" hidden="false" customHeight="false" outlineLevel="0" collapsed="false">
      <c r="A442" s="1" t="s">
        <v>614</v>
      </c>
      <c r="B442" s="1" t="s">
        <v>45</v>
      </c>
      <c r="C442" s="1" t="s">
        <v>20</v>
      </c>
      <c r="D442" s="1" t="s">
        <v>21</v>
      </c>
      <c r="E442" s="1" t="s">
        <v>57</v>
      </c>
      <c r="F442" s="1" t="n">
        <v>0</v>
      </c>
      <c r="G442" s="1" t="n">
        <v>0.151225</v>
      </c>
      <c r="H442" s="1" t="s">
        <v>208</v>
      </c>
      <c r="I442" s="1" t="n">
        <v>0</v>
      </c>
      <c r="J442" s="1" t="n">
        <v>1</v>
      </c>
      <c r="K442" s="1" t="n">
        <v>1</v>
      </c>
      <c r="L442" s="1" t="s">
        <v>23</v>
      </c>
      <c r="M442" s="1" t="n">
        <v>0</v>
      </c>
      <c r="N442" s="1" t="n">
        <v>0</v>
      </c>
      <c r="O442" s="1" t="n">
        <v>0</v>
      </c>
      <c r="P442" s="1" t="n">
        <v>0.000155534</v>
      </c>
      <c r="Q442" s="1" t="n">
        <v>0.179591</v>
      </c>
      <c r="R442" s="1" t="n">
        <v>0.273928</v>
      </c>
    </row>
    <row r="443" customFormat="false" ht="14.25" hidden="false" customHeight="false" outlineLevel="0" collapsed="false">
      <c r="A443" s="1" t="s">
        <v>615</v>
      </c>
      <c r="B443" s="1" t="s">
        <v>616</v>
      </c>
      <c r="C443" s="1" t="s">
        <v>20</v>
      </c>
      <c r="D443" s="1" t="s">
        <v>21</v>
      </c>
      <c r="E443" s="1" t="s">
        <v>22</v>
      </c>
      <c r="F443" s="1" t="n">
        <v>7.51745</v>
      </c>
      <c r="G443" s="1" t="n">
        <v>7.51128</v>
      </c>
      <c r="H443" s="1" t="n">
        <v>-0.00118529</v>
      </c>
      <c r="I443" s="1" t="n">
        <v>-0.00300458</v>
      </c>
      <c r="J443" s="1" t="n">
        <v>0.99685</v>
      </c>
      <c r="K443" s="1" t="n">
        <v>0.997819</v>
      </c>
      <c r="L443" s="1" t="s">
        <v>23</v>
      </c>
      <c r="M443" s="1" t="n">
        <v>9.19238</v>
      </c>
      <c r="N443" s="1" t="n">
        <v>7.32872</v>
      </c>
      <c r="O443" s="1" t="n">
        <v>6.03125</v>
      </c>
      <c r="P443" s="1" t="n">
        <v>6.90718</v>
      </c>
      <c r="Q443" s="1" t="n">
        <v>8.7781</v>
      </c>
      <c r="R443" s="1" t="n">
        <v>6.84855</v>
      </c>
    </row>
    <row r="444" customFormat="false" ht="14.25" hidden="false" customHeight="false" outlineLevel="0" collapsed="false">
      <c r="A444" s="1" t="s">
        <v>617</v>
      </c>
      <c r="B444" s="1" t="s">
        <v>618</v>
      </c>
      <c r="C444" s="1" t="s">
        <v>20</v>
      </c>
      <c r="D444" s="1" t="s">
        <v>21</v>
      </c>
      <c r="E444" s="1" t="s">
        <v>22</v>
      </c>
      <c r="F444" s="1" t="n">
        <v>18.8385</v>
      </c>
      <c r="G444" s="1" t="n">
        <v>20.6996</v>
      </c>
      <c r="H444" s="1" t="n">
        <v>0.135919</v>
      </c>
      <c r="I444" s="1" t="n">
        <v>0.508351</v>
      </c>
      <c r="J444" s="1" t="n">
        <v>0.37915</v>
      </c>
      <c r="K444" s="1" t="n">
        <v>0.729086</v>
      </c>
      <c r="L444" s="1" t="s">
        <v>23</v>
      </c>
      <c r="M444" s="1" t="n">
        <v>18.3121</v>
      </c>
      <c r="N444" s="1" t="n">
        <v>22.6894</v>
      </c>
      <c r="O444" s="1" t="n">
        <v>15.5141</v>
      </c>
      <c r="P444" s="1" t="n">
        <v>21.6433</v>
      </c>
      <c r="Q444" s="1" t="n">
        <v>22.6061</v>
      </c>
      <c r="R444" s="1" t="n">
        <v>17.8495</v>
      </c>
    </row>
    <row r="445" customFormat="false" ht="14.25" hidden="false" customHeight="false" outlineLevel="0" collapsed="false">
      <c r="A445" s="1" t="s">
        <v>619</v>
      </c>
      <c r="B445" s="1" t="s">
        <v>169</v>
      </c>
      <c r="C445" s="1" t="s">
        <v>20</v>
      </c>
      <c r="D445" s="1" t="s">
        <v>21</v>
      </c>
      <c r="E445" s="1" t="s">
        <v>22</v>
      </c>
      <c r="F445" s="1" t="n">
        <v>42.1409</v>
      </c>
      <c r="G445" s="1" t="n">
        <v>58.7118</v>
      </c>
      <c r="H445" s="1" t="n">
        <v>0.478429</v>
      </c>
      <c r="I445" s="1" t="n">
        <v>1.28929</v>
      </c>
      <c r="J445" s="1" t="n">
        <v>0.02565</v>
      </c>
      <c r="K445" s="1" t="n">
        <v>0.185985</v>
      </c>
      <c r="L445" s="1" t="s">
        <v>23</v>
      </c>
      <c r="M445" s="1" t="n">
        <v>39.7776</v>
      </c>
      <c r="N445" s="1" t="n">
        <v>46.3073</v>
      </c>
      <c r="O445" s="1" t="n">
        <v>40.3378</v>
      </c>
      <c r="P445" s="1" t="n">
        <v>61.3234</v>
      </c>
      <c r="Q445" s="1" t="n">
        <v>51.8753</v>
      </c>
      <c r="R445" s="1" t="n">
        <v>62.9366</v>
      </c>
    </row>
    <row r="446" customFormat="false" ht="14.25" hidden="false" customHeight="false" outlineLevel="0" collapsed="false">
      <c r="A446" s="1" t="s">
        <v>620</v>
      </c>
      <c r="B446" s="1" t="s">
        <v>621</v>
      </c>
      <c r="C446" s="1" t="s">
        <v>20</v>
      </c>
      <c r="D446" s="1" t="s">
        <v>21</v>
      </c>
      <c r="E446" s="1" t="s">
        <v>22</v>
      </c>
      <c r="F446" s="1" t="n">
        <v>189.104</v>
      </c>
      <c r="G446" s="1" t="n">
        <v>239.476</v>
      </c>
      <c r="H446" s="1" t="n">
        <v>0.340696</v>
      </c>
      <c r="I446" s="1" t="n">
        <v>1.51087</v>
      </c>
      <c r="J446" s="1" t="n">
        <v>0.00795</v>
      </c>
      <c r="K446" s="1" t="n">
        <v>0.08551</v>
      </c>
      <c r="L446" s="1" t="s">
        <v>23</v>
      </c>
      <c r="M446" s="1" t="n">
        <v>199.728</v>
      </c>
      <c r="N446" s="1" t="n">
        <v>179.303</v>
      </c>
      <c r="O446" s="1" t="n">
        <v>188.283</v>
      </c>
      <c r="P446" s="1" t="n">
        <v>222.554</v>
      </c>
      <c r="Q446" s="1" t="n">
        <v>263.127</v>
      </c>
      <c r="R446" s="1" t="n">
        <v>232.746</v>
      </c>
    </row>
    <row r="447" customFormat="false" ht="14.25" hidden="false" customHeight="false" outlineLevel="0" collapsed="false">
      <c r="A447" s="1" t="s">
        <v>622</v>
      </c>
      <c r="B447" s="1" t="s">
        <v>590</v>
      </c>
      <c r="C447" s="1" t="s">
        <v>20</v>
      </c>
      <c r="D447" s="1" t="s">
        <v>21</v>
      </c>
      <c r="E447" s="1" t="s">
        <v>22</v>
      </c>
      <c r="F447" s="1" t="n">
        <v>460.818</v>
      </c>
      <c r="G447" s="1" t="n">
        <v>430.674</v>
      </c>
      <c r="H447" s="1" t="n">
        <v>-0.097602</v>
      </c>
      <c r="I447" s="1" t="n">
        <v>-0.358048</v>
      </c>
      <c r="J447" s="1" t="n">
        <v>0.5321</v>
      </c>
      <c r="K447" s="1" t="n">
        <v>0.822531</v>
      </c>
      <c r="L447" s="1" t="s">
        <v>23</v>
      </c>
      <c r="M447" s="1" t="n">
        <v>508.694</v>
      </c>
      <c r="N447" s="1" t="n">
        <v>455.681</v>
      </c>
      <c r="O447" s="1" t="n">
        <v>418.08</v>
      </c>
      <c r="P447" s="1" t="n">
        <v>452.232</v>
      </c>
      <c r="Q447" s="1" t="n">
        <v>476.041</v>
      </c>
      <c r="R447" s="1" t="n">
        <v>363.749</v>
      </c>
    </row>
    <row r="448" customFormat="false" ht="14.25" hidden="false" customHeight="false" outlineLevel="0" collapsed="false">
      <c r="A448" s="1" t="s">
        <v>623</v>
      </c>
      <c r="B448" s="1" t="s">
        <v>624</v>
      </c>
      <c r="C448" s="1" t="s">
        <v>20</v>
      </c>
      <c r="D448" s="1" t="s">
        <v>21</v>
      </c>
      <c r="E448" s="1" t="s">
        <v>57</v>
      </c>
      <c r="F448" s="1" t="n">
        <v>0.866208</v>
      </c>
      <c r="G448" s="1" t="n">
        <v>0.641159</v>
      </c>
      <c r="H448" s="1" t="n">
        <v>-0.43403</v>
      </c>
      <c r="I448" s="1" t="n">
        <v>0</v>
      </c>
      <c r="J448" s="1" t="n">
        <v>1</v>
      </c>
      <c r="K448" s="1" t="n">
        <v>1</v>
      </c>
      <c r="L448" s="1" t="s">
        <v>23</v>
      </c>
      <c r="M448" s="1" t="n">
        <v>0.737321</v>
      </c>
      <c r="N448" s="1" t="n">
        <v>1.03718</v>
      </c>
      <c r="O448" s="1" t="n">
        <v>0.824121</v>
      </c>
      <c r="P448" s="1" t="n">
        <v>0.864438</v>
      </c>
      <c r="Q448" s="1" t="n">
        <v>0.725545</v>
      </c>
      <c r="R448" s="1" t="n">
        <v>0.333494</v>
      </c>
    </row>
    <row r="449" customFormat="false" ht="14.25" hidden="false" customHeight="false" outlineLevel="0" collapsed="false">
      <c r="A449" s="1" t="s">
        <v>625</v>
      </c>
      <c r="B449" s="1" t="s">
        <v>626</v>
      </c>
      <c r="C449" s="1" t="s">
        <v>20</v>
      </c>
      <c r="D449" s="1" t="s">
        <v>21</v>
      </c>
      <c r="E449" s="1" t="s">
        <v>22</v>
      </c>
      <c r="F449" s="1" t="n">
        <v>59.9651</v>
      </c>
      <c r="G449" s="1" t="n">
        <v>81.1322</v>
      </c>
      <c r="H449" s="1" t="n">
        <v>0.436152</v>
      </c>
      <c r="I449" s="1" t="n">
        <v>2.02647</v>
      </c>
      <c r="J449" s="2" t="n">
        <v>0.0004</v>
      </c>
      <c r="K449" s="1" t="n">
        <v>0.00918806</v>
      </c>
      <c r="L449" s="1" t="s">
        <v>108</v>
      </c>
      <c r="M449" s="1" t="n">
        <v>57.5569</v>
      </c>
      <c r="N449" s="1" t="n">
        <v>65.7782</v>
      </c>
      <c r="O449" s="1" t="n">
        <v>56.5601</v>
      </c>
      <c r="P449" s="1" t="n">
        <v>84.3115</v>
      </c>
      <c r="Q449" s="1" t="n">
        <v>81.2934</v>
      </c>
      <c r="R449" s="1" t="n">
        <v>77.7916</v>
      </c>
    </row>
    <row r="450" customFormat="false" ht="14.25" hidden="false" customHeight="false" outlineLevel="0" collapsed="false">
      <c r="A450" s="1" t="s">
        <v>627</v>
      </c>
      <c r="B450" s="1" t="s">
        <v>628</v>
      </c>
      <c r="C450" s="1" t="s">
        <v>20</v>
      </c>
      <c r="D450" s="1" t="s">
        <v>21</v>
      </c>
      <c r="E450" s="1" t="s">
        <v>57</v>
      </c>
      <c r="F450" s="1" t="n">
        <v>0.639053</v>
      </c>
      <c r="G450" s="1" t="n">
        <v>0.200194</v>
      </c>
      <c r="H450" s="1" t="n">
        <v>-1.67454</v>
      </c>
      <c r="I450" s="1" t="n">
        <v>0</v>
      </c>
      <c r="J450" s="1" t="n">
        <v>1</v>
      </c>
      <c r="K450" s="1" t="n">
        <v>1</v>
      </c>
      <c r="L450" s="1" t="s">
        <v>23</v>
      </c>
      <c r="M450" s="1" t="n">
        <v>0.605491</v>
      </c>
      <c r="N450" s="1" t="n">
        <v>0.828093</v>
      </c>
      <c r="O450" s="1" t="n">
        <v>0.483575</v>
      </c>
      <c r="P450" s="2" t="n">
        <v>2.12977E-005</v>
      </c>
      <c r="Q450" s="1" t="n">
        <v>0.461951</v>
      </c>
      <c r="R450" s="1" t="n">
        <v>0.138611</v>
      </c>
    </row>
    <row r="451" customFormat="false" ht="14.25" hidden="false" customHeight="false" outlineLevel="0" collapsed="false">
      <c r="A451" s="1" t="s">
        <v>629</v>
      </c>
      <c r="B451" s="1" t="s">
        <v>630</v>
      </c>
      <c r="C451" s="1" t="s">
        <v>20</v>
      </c>
      <c r="D451" s="1" t="s">
        <v>21</v>
      </c>
      <c r="E451" s="1" t="s">
        <v>22</v>
      </c>
      <c r="F451" s="1" t="n">
        <v>1.24422</v>
      </c>
      <c r="G451" s="1" t="n">
        <v>1.85008</v>
      </c>
      <c r="H451" s="1" t="n">
        <v>0.572353</v>
      </c>
      <c r="I451" s="1" t="n">
        <v>0.289171</v>
      </c>
      <c r="J451" s="1" t="n">
        <v>0.6382</v>
      </c>
      <c r="K451" s="1" t="n">
        <v>0.875262</v>
      </c>
      <c r="L451" s="1" t="s">
        <v>23</v>
      </c>
      <c r="M451" s="1" t="n">
        <v>2.73864</v>
      </c>
      <c r="N451" s="1" t="n">
        <v>0.734634</v>
      </c>
      <c r="O451" s="1" t="n">
        <v>0.259376</v>
      </c>
      <c r="P451" s="1" t="n">
        <v>1.80502</v>
      </c>
      <c r="Q451" s="1" t="n">
        <v>1.51263</v>
      </c>
      <c r="R451" s="1" t="n">
        <v>2.23259</v>
      </c>
    </row>
    <row r="452" customFormat="false" ht="14.25" hidden="false" customHeight="false" outlineLevel="0" collapsed="false">
      <c r="A452" s="1" t="s">
        <v>631</v>
      </c>
      <c r="B452" s="1" t="s">
        <v>632</v>
      </c>
      <c r="C452" s="1" t="s">
        <v>20</v>
      </c>
      <c r="D452" s="1" t="s">
        <v>21</v>
      </c>
      <c r="E452" s="1" t="s">
        <v>22</v>
      </c>
      <c r="F452" s="1" t="n">
        <v>1.05455</v>
      </c>
      <c r="G452" s="1" t="n">
        <v>0.719053</v>
      </c>
      <c r="H452" s="1" t="n">
        <v>-0.55246</v>
      </c>
      <c r="I452" s="1" t="n">
        <v>-0.282706</v>
      </c>
      <c r="J452" s="1" t="n">
        <v>0.6004</v>
      </c>
      <c r="K452" s="1" t="n">
        <v>0.855383</v>
      </c>
      <c r="L452" s="1" t="s">
        <v>23</v>
      </c>
      <c r="M452" s="1" t="n">
        <v>0.901221</v>
      </c>
      <c r="N452" s="1" t="n">
        <v>0.396619</v>
      </c>
      <c r="O452" s="1" t="n">
        <v>1.86582</v>
      </c>
      <c r="P452" s="1" t="n">
        <v>0</v>
      </c>
      <c r="Q452" s="1" t="n">
        <v>0.502434</v>
      </c>
      <c r="R452" s="1" t="n">
        <v>1.65473</v>
      </c>
    </row>
    <row r="453" customFormat="false" ht="14.25" hidden="false" customHeight="false" outlineLevel="0" collapsed="false">
      <c r="A453" s="1" t="s">
        <v>633</v>
      </c>
      <c r="B453" s="1" t="s">
        <v>632</v>
      </c>
      <c r="C453" s="1" t="s">
        <v>20</v>
      </c>
      <c r="D453" s="1" t="s">
        <v>21</v>
      </c>
      <c r="E453" s="1" t="s">
        <v>57</v>
      </c>
      <c r="F453" s="1" t="n">
        <v>0</v>
      </c>
      <c r="G453" s="1" t="n">
        <v>0</v>
      </c>
      <c r="H453" s="1" t="n">
        <v>0</v>
      </c>
      <c r="I453" s="1" t="n">
        <v>0</v>
      </c>
      <c r="J453" s="1" t="n">
        <v>1</v>
      </c>
      <c r="K453" s="1" t="n">
        <v>1</v>
      </c>
      <c r="L453" s="1" t="s">
        <v>23</v>
      </c>
      <c r="M453" s="1" t="n">
        <v>0</v>
      </c>
      <c r="N453" s="1" t="n">
        <v>0</v>
      </c>
      <c r="O453" s="1" t="n">
        <v>0</v>
      </c>
      <c r="P453" s="1" t="n">
        <v>0</v>
      </c>
      <c r="Q453" s="1" t="n">
        <v>0</v>
      </c>
      <c r="R453" s="1" t="n">
        <v>0</v>
      </c>
    </row>
    <row r="454" customFormat="false" ht="14.25" hidden="false" customHeight="false" outlineLevel="0" collapsed="false">
      <c r="A454" s="1" t="s">
        <v>634</v>
      </c>
      <c r="B454" s="1" t="s">
        <v>632</v>
      </c>
      <c r="C454" s="1" t="s">
        <v>20</v>
      </c>
      <c r="D454" s="1" t="s">
        <v>21</v>
      </c>
      <c r="E454" s="1" t="s">
        <v>57</v>
      </c>
      <c r="F454" s="1" t="n">
        <v>0</v>
      </c>
      <c r="G454" s="1" t="n">
        <v>0</v>
      </c>
      <c r="H454" s="1" t="n">
        <v>0</v>
      </c>
      <c r="I454" s="1" t="n">
        <v>0</v>
      </c>
      <c r="J454" s="1" t="n">
        <v>1</v>
      </c>
      <c r="K454" s="1" t="n">
        <v>1</v>
      </c>
      <c r="L454" s="1" t="s">
        <v>23</v>
      </c>
      <c r="M454" s="1" t="n">
        <v>0</v>
      </c>
      <c r="N454" s="1" t="n">
        <v>0</v>
      </c>
      <c r="O454" s="1" t="n">
        <v>0</v>
      </c>
      <c r="P454" s="1" t="n">
        <v>0</v>
      </c>
      <c r="Q454" s="1" t="n">
        <v>0</v>
      </c>
      <c r="R454" s="1" t="n">
        <v>0</v>
      </c>
    </row>
    <row r="455" customFormat="false" ht="14.25" hidden="false" customHeight="false" outlineLevel="0" collapsed="false">
      <c r="A455" s="1" t="s">
        <v>635</v>
      </c>
      <c r="B455" s="1" t="s">
        <v>632</v>
      </c>
      <c r="C455" s="1" t="s">
        <v>20</v>
      </c>
      <c r="D455" s="1" t="s">
        <v>21</v>
      </c>
      <c r="E455" s="1" t="s">
        <v>57</v>
      </c>
      <c r="F455" s="1" t="n">
        <v>0</v>
      </c>
      <c r="G455" s="1" t="n">
        <v>0</v>
      </c>
      <c r="H455" s="1" t="n">
        <v>0</v>
      </c>
      <c r="I455" s="1" t="n">
        <v>0</v>
      </c>
      <c r="J455" s="1" t="n">
        <v>1</v>
      </c>
      <c r="K455" s="1" t="n">
        <v>1</v>
      </c>
      <c r="L455" s="1" t="s">
        <v>23</v>
      </c>
      <c r="M455" s="1" t="n">
        <v>0</v>
      </c>
      <c r="N455" s="1" t="n">
        <v>0</v>
      </c>
      <c r="O455" s="1" t="n">
        <v>0</v>
      </c>
      <c r="P455" s="1" t="n">
        <v>0</v>
      </c>
      <c r="Q455" s="1" t="n">
        <v>0</v>
      </c>
      <c r="R455" s="1" t="n">
        <v>0</v>
      </c>
    </row>
    <row r="456" customFormat="false" ht="14.25" hidden="false" customHeight="false" outlineLevel="0" collapsed="false">
      <c r="A456" s="1" t="s">
        <v>636</v>
      </c>
      <c r="B456" s="1" t="s">
        <v>632</v>
      </c>
      <c r="C456" s="1" t="s">
        <v>20</v>
      </c>
      <c r="D456" s="1" t="s">
        <v>21</v>
      </c>
      <c r="E456" s="1" t="s">
        <v>57</v>
      </c>
      <c r="F456" s="1" t="n">
        <v>0</v>
      </c>
      <c r="G456" s="1" t="n">
        <v>0</v>
      </c>
      <c r="H456" s="1" t="n">
        <v>0</v>
      </c>
      <c r="I456" s="1" t="n">
        <v>0</v>
      </c>
      <c r="J456" s="1" t="n">
        <v>1</v>
      </c>
      <c r="K456" s="1" t="n">
        <v>1</v>
      </c>
      <c r="L456" s="1" t="s">
        <v>23</v>
      </c>
      <c r="M456" s="1" t="n">
        <v>0</v>
      </c>
      <c r="N456" s="1" t="n">
        <v>0</v>
      </c>
      <c r="O456" s="1" t="n">
        <v>0</v>
      </c>
      <c r="P456" s="1" t="n">
        <v>0</v>
      </c>
      <c r="Q456" s="1" t="n">
        <v>0</v>
      </c>
      <c r="R456" s="1" t="n">
        <v>0</v>
      </c>
    </row>
    <row r="457" customFormat="false" ht="14.25" hidden="false" customHeight="false" outlineLevel="0" collapsed="false">
      <c r="A457" s="1" t="s">
        <v>637</v>
      </c>
      <c r="B457" s="1" t="s">
        <v>632</v>
      </c>
      <c r="C457" s="1" t="s">
        <v>20</v>
      </c>
      <c r="D457" s="1" t="s">
        <v>21</v>
      </c>
      <c r="E457" s="1" t="s">
        <v>57</v>
      </c>
      <c r="F457" s="1" t="n">
        <v>0</v>
      </c>
      <c r="G457" s="1" t="n">
        <v>0</v>
      </c>
      <c r="H457" s="1" t="n">
        <v>0</v>
      </c>
      <c r="I457" s="1" t="n">
        <v>0</v>
      </c>
      <c r="J457" s="1" t="n">
        <v>1</v>
      </c>
      <c r="K457" s="1" t="n">
        <v>1</v>
      </c>
      <c r="L457" s="1" t="s">
        <v>23</v>
      </c>
      <c r="M457" s="1" t="n">
        <v>0</v>
      </c>
      <c r="N457" s="1" t="n">
        <v>0</v>
      </c>
      <c r="O457" s="1" t="n">
        <v>0</v>
      </c>
      <c r="P457" s="1" t="n">
        <v>0</v>
      </c>
      <c r="Q457" s="1" t="n">
        <v>0</v>
      </c>
      <c r="R457" s="1" t="n">
        <v>0</v>
      </c>
    </row>
    <row r="458" customFormat="false" ht="14.25" hidden="false" customHeight="false" outlineLevel="0" collapsed="false">
      <c r="A458" s="1" t="s">
        <v>638</v>
      </c>
      <c r="B458" s="1" t="s">
        <v>632</v>
      </c>
      <c r="C458" s="1" t="s">
        <v>20</v>
      </c>
      <c r="D458" s="1" t="s">
        <v>21</v>
      </c>
      <c r="E458" s="1" t="s">
        <v>57</v>
      </c>
      <c r="F458" s="1" t="n">
        <v>0</v>
      </c>
      <c r="G458" s="1" t="n">
        <v>0</v>
      </c>
      <c r="H458" s="1" t="n">
        <v>0</v>
      </c>
      <c r="I458" s="1" t="n">
        <v>0</v>
      </c>
      <c r="J458" s="1" t="n">
        <v>1</v>
      </c>
      <c r="K458" s="1" t="n">
        <v>1</v>
      </c>
      <c r="L458" s="1" t="s">
        <v>23</v>
      </c>
      <c r="M458" s="1" t="n">
        <v>0</v>
      </c>
      <c r="N458" s="1" t="n">
        <v>0</v>
      </c>
      <c r="O458" s="1" t="n">
        <v>0</v>
      </c>
      <c r="P458" s="1" t="n">
        <v>0</v>
      </c>
      <c r="Q458" s="1" t="n">
        <v>0</v>
      </c>
      <c r="R458" s="1" t="n">
        <v>0</v>
      </c>
    </row>
    <row r="459" customFormat="false" ht="14.25" hidden="false" customHeight="false" outlineLevel="0" collapsed="false">
      <c r="A459" s="1" t="s">
        <v>639</v>
      </c>
      <c r="B459" s="1" t="s">
        <v>632</v>
      </c>
      <c r="C459" s="1" t="s">
        <v>20</v>
      </c>
      <c r="D459" s="1" t="s">
        <v>21</v>
      </c>
      <c r="E459" s="1" t="s">
        <v>57</v>
      </c>
      <c r="F459" s="1" t="n">
        <v>0</v>
      </c>
      <c r="G459" s="1" t="n">
        <v>0</v>
      </c>
      <c r="H459" s="1" t="n">
        <v>0</v>
      </c>
      <c r="I459" s="1" t="n">
        <v>0</v>
      </c>
      <c r="J459" s="1" t="n">
        <v>1</v>
      </c>
      <c r="K459" s="1" t="n">
        <v>1</v>
      </c>
      <c r="L459" s="1" t="s">
        <v>23</v>
      </c>
      <c r="M459" s="1" t="n">
        <v>0</v>
      </c>
      <c r="N459" s="1" t="n">
        <v>0</v>
      </c>
      <c r="O459" s="1" t="n">
        <v>0</v>
      </c>
      <c r="P459" s="1" t="n">
        <v>0</v>
      </c>
      <c r="Q459" s="1" t="n">
        <v>0</v>
      </c>
      <c r="R459" s="1" t="n">
        <v>0</v>
      </c>
    </row>
    <row r="460" customFormat="false" ht="14.25" hidden="false" customHeight="false" outlineLevel="0" collapsed="false">
      <c r="A460" s="1" t="s">
        <v>640</v>
      </c>
      <c r="B460" s="1" t="s">
        <v>641</v>
      </c>
      <c r="C460" s="1" t="s">
        <v>20</v>
      </c>
      <c r="D460" s="1" t="s">
        <v>21</v>
      </c>
      <c r="E460" s="1" t="s">
        <v>22</v>
      </c>
      <c r="F460" s="1" t="n">
        <v>29.5945</v>
      </c>
      <c r="G460" s="1" t="n">
        <v>29.7144</v>
      </c>
      <c r="H460" s="1" t="n">
        <v>0.00583654</v>
      </c>
      <c r="I460" s="1" t="n">
        <v>0.0211292</v>
      </c>
      <c r="J460" s="1" t="n">
        <v>0.9713</v>
      </c>
      <c r="K460" s="1" t="n">
        <v>0.988917</v>
      </c>
      <c r="L460" s="1" t="s">
        <v>23</v>
      </c>
      <c r="M460" s="1" t="n">
        <v>30.4015</v>
      </c>
      <c r="N460" s="1" t="n">
        <v>25.8177</v>
      </c>
      <c r="O460" s="1" t="n">
        <v>32.5642</v>
      </c>
      <c r="P460" s="1" t="n">
        <v>30.9557</v>
      </c>
      <c r="Q460" s="1" t="n">
        <v>26.5319</v>
      </c>
      <c r="R460" s="1" t="n">
        <v>31.6557</v>
      </c>
    </row>
    <row r="461" customFormat="false" ht="14.25" hidden="false" customHeight="false" outlineLevel="0" collapsed="false">
      <c r="A461" s="1" t="s">
        <v>642</v>
      </c>
      <c r="B461" s="1" t="s">
        <v>643</v>
      </c>
      <c r="C461" s="1" t="s">
        <v>20</v>
      </c>
      <c r="D461" s="1" t="s">
        <v>21</v>
      </c>
      <c r="E461" s="1" t="s">
        <v>22</v>
      </c>
      <c r="F461" s="1" t="n">
        <v>4.86765</v>
      </c>
      <c r="G461" s="1" t="n">
        <v>3.38538</v>
      </c>
      <c r="H461" s="1" t="n">
        <v>-0.523907</v>
      </c>
      <c r="I461" s="1" t="n">
        <v>-0.669504</v>
      </c>
      <c r="J461" s="1" t="n">
        <v>0.25115</v>
      </c>
      <c r="K461" s="1" t="n">
        <v>0.628573</v>
      </c>
      <c r="L461" s="1" t="s">
        <v>23</v>
      </c>
      <c r="M461" s="1" t="n">
        <v>6.72799</v>
      </c>
      <c r="N461" s="1" t="n">
        <v>4.03117</v>
      </c>
      <c r="O461" s="1" t="n">
        <v>3.84378</v>
      </c>
      <c r="P461" s="1" t="n">
        <v>2.55396</v>
      </c>
      <c r="Q461" s="1" t="n">
        <v>3.43783</v>
      </c>
      <c r="R461" s="1" t="n">
        <v>4.16435</v>
      </c>
    </row>
    <row r="462" customFormat="false" ht="14.25" hidden="false" customHeight="false" outlineLevel="0" collapsed="false">
      <c r="A462" s="1" t="s">
        <v>644</v>
      </c>
      <c r="B462" s="1" t="s">
        <v>415</v>
      </c>
      <c r="C462" s="1" t="s">
        <v>20</v>
      </c>
      <c r="D462" s="1" t="s">
        <v>21</v>
      </c>
      <c r="E462" s="1" t="s">
        <v>22</v>
      </c>
      <c r="F462" s="1" t="n">
        <v>12.0259</v>
      </c>
      <c r="G462" s="1" t="n">
        <v>10.6833</v>
      </c>
      <c r="H462" s="1" t="n">
        <v>-0.170786</v>
      </c>
      <c r="I462" s="1" t="n">
        <v>-0.428239</v>
      </c>
      <c r="J462" s="1" t="n">
        <v>0.4608</v>
      </c>
      <c r="K462" s="1" t="n">
        <v>0.782755</v>
      </c>
      <c r="L462" s="1" t="s">
        <v>23</v>
      </c>
      <c r="M462" s="1" t="n">
        <v>12.4531</v>
      </c>
      <c r="N462" s="1" t="n">
        <v>9.08505</v>
      </c>
      <c r="O462" s="1" t="n">
        <v>14.5395</v>
      </c>
      <c r="P462" s="1" t="n">
        <v>8.71294</v>
      </c>
      <c r="Q462" s="1" t="n">
        <v>12.0555</v>
      </c>
      <c r="R462" s="1" t="n">
        <v>11.2814</v>
      </c>
    </row>
    <row r="463" customFormat="false" ht="14.25" hidden="false" customHeight="false" outlineLevel="0" collapsed="false">
      <c r="A463" s="1" t="s">
        <v>645</v>
      </c>
      <c r="B463" s="1" t="s">
        <v>200</v>
      </c>
      <c r="C463" s="1" t="s">
        <v>20</v>
      </c>
      <c r="D463" s="1" t="s">
        <v>21</v>
      </c>
      <c r="E463" s="1" t="s">
        <v>22</v>
      </c>
      <c r="F463" s="1" t="n">
        <v>5.20948</v>
      </c>
      <c r="G463" s="1" t="n">
        <v>6.43667</v>
      </c>
      <c r="H463" s="1" t="n">
        <v>0.305176</v>
      </c>
      <c r="I463" s="1" t="n">
        <v>0.326238</v>
      </c>
      <c r="J463" s="1" t="n">
        <v>0.58655</v>
      </c>
      <c r="K463" s="1" t="n">
        <v>0.848293</v>
      </c>
      <c r="L463" s="1" t="s">
        <v>23</v>
      </c>
      <c r="M463" s="1" t="n">
        <v>2.32057</v>
      </c>
      <c r="N463" s="1" t="n">
        <v>4.47906</v>
      </c>
      <c r="O463" s="1" t="n">
        <v>8.82881</v>
      </c>
      <c r="P463" s="1" t="n">
        <v>3.2489</v>
      </c>
      <c r="Q463" s="1" t="n">
        <v>7.34489</v>
      </c>
      <c r="R463" s="1" t="n">
        <v>8.71623</v>
      </c>
    </row>
    <row r="464" customFormat="false" ht="14.25" hidden="false" customHeight="false" outlineLevel="0" collapsed="false">
      <c r="A464" s="1" t="s">
        <v>646</v>
      </c>
      <c r="B464" s="1" t="s">
        <v>483</v>
      </c>
      <c r="C464" s="1" t="s">
        <v>20</v>
      </c>
      <c r="D464" s="1" t="s">
        <v>21</v>
      </c>
      <c r="E464" s="1" t="s">
        <v>57</v>
      </c>
      <c r="F464" s="1" t="n">
        <v>0</v>
      </c>
      <c r="G464" s="1" t="n">
        <v>0</v>
      </c>
      <c r="H464" s="1" t="n">
        <v>0</v>
      </c>
      <c r="I464" s="1" t="n">
        <v>0</v>
      </c>
      <c r="J464" s="1" t="n">
        <v>1</v>
      </c>
      <c r="K464" s="1" t="n">
        <v>1</v>
      </c>
      <c r="L464" s="1" t="s">
        <v>23</v>
      </c>
      <c r="M464" s="1" t="n">
        <v>0</v>
      </c>
      <c r="N464" s="1" t="n">
        <v>0</v>
      </c>
      <c r="O464" s="1" t="n">
        <v>0</v>
      </c>
      <c r="P464" s="1" t="n">
        <v>0</v>
      </c>
      <c r="Q464" s="1" t="n">
        <v>0</v>
      </c>
      <c r="R464" s="1" t="n">
        <v>0</v>
      </c>
    </row>
    <row r="465" customFormat="false" ht="14.25" hidden="false" customHeight="false" outlineLevel="0" collapsed="false">
      <c r="A465" s="1" t="s">
        <v>647</v>
      </c>
      <c r="B465" s="1" t="s">
        <v>325</v>
      </c>
      <c r="C465" s="1" t="s">
        <v>20</v>
      </c>
      <c r="D465" s="1" t="s">
        <v>21</v>
      </c>
      <c r="E465" s="1" t="s">
        <v>22</v>
      </c>
      <c r="F465" s="1" t="n">
        <v>21.8056</v>
      </c>
      <c r="G465" s="1" t="n">
        <v>26.7498</v>
      </c>
      <c r="H465" s="1" t="n">
        <v>0.294829</v>
      </c>
      <c r="I465" s="1" t="n">
        <v>0.773903</v>
      </c>
      <c r="J465" s="1" t="n">
        <v>0.18615</v>
      </c>
      <c r="K465" s="1" t="n">
        <v>0.566888</v>
      </c>
      <c r="L465" s="1" t="s">
        <v>23</v>
      </c>
      <c r="M465" s="1" t="n">
        <v>25.0425</v>
      </c>
      <c r="N465" s="1" t="n">
        <v>20.8487</v>
      </c>
      <c r="O465" s="1" t="n">
        <v>19.5255</v>
      </c>
      <c r="P465" s="1" t="n">
        <v>30.4717</v>
      </c>
      <c r="Q465" s="1" t="n">
        <v>27.4293</v>
      </c>
      <c r="R465" s="1" t="n">
        <v>22.3483</v>
      </c>
    </row>
    <row r="466" customFormat="false" ht="14.25" hidden="false" customHeight="false" outlineLevel="0" collapsed="false">
      <c r="A466" s="1" t="s">
        <v>648</v>
      </c>
      <c r="B466" s="1" t="s">
        <v>649</v>
      </c>
      <c r="C466" s="1" t="s">
        <v>20</v>
      </c>
      <c r="D466" s="1" t="s">
        <v>21</v>
      </c>
      <c r="E466" s="1" t="s">
        <v>22</v>
      </c>
      <c r="F466" s="1" t="n">
        <v>22.4638</v>
      </c>
      <c r="G466" s="1" t="n">
        <v>20.5366</v>
      </c>
      <c r="H466" s="1" t="n">
        <v>-0.129406</v>
      </c>
      <c r="I466" s="1" t="n">
        <v>-0.428366</v>
      </c>
      <c r="J466" s="1" t="n">
        <v>0.45075</v>
      </c>
      <c r="K466" s="1" t="n">
        <v>0.77613</v>
      </c>
      <c r="L466" s="1" t="s">
        <v>23</v>
      </c>
      <c r="M466" s="1" t="n">
        <v>23.2721</v>
      </c>
      <c r="N466" s="1" t="n">
        <v>20.9051</v>
      </c>
      <c r="O466" s="1" t="n">
        <v>23.2141</v>
      </c>
      <c r="P466" s="1" t="n">
        <v>19.6487</v>
      </c>
      <c r="Q466" s="1" t="n">
        <v>23.0817</v>
      </c>
      <c r="R466" s="1" t="n">
        <v>18.8793</v>
      </c>
    </row>
    <row r="467" customFormat="false" ht="14.25" hidden="false" customHeight="false" outlineLevel="0" collapsed="false">
      <c r="A467" s="1" t="s">
        <v>650</v>
      </c>
      <c r="B467" s="1" t="s">
        <v>234</v>
      </c>
      <c r="C467" s="1" t="s">
        <v>20</v>
      </c>
      <c r="D467" s="1" t="s">
        <v>21</v>
      </c>
      <c r="E467" s="1" t="s">
        <v>22</v>
      </c>
      <c r="F467" s="1" t="n">
        <v>26.7743</v>
      </c>
      <c r="G467" s="1" t="n">
        <v>28.0168</v>
      </c>
      <c r="H467" s="1" t="n">
        <v>0.0654417</v>
      </c>
      <c r="I467" s="1" t="n">
        <v>0.231092</v>
      </c>
      <c r="J467" s="1" t="n">
        <v>0.6935</v>
      </c>
      <c r="K467" s="1" t="n">
        <v>0.902831</v>
      </c>
      <c r="L467" s="1" t="s">
        <v>23</v>
      </c>
      <c r="M467" s="1" t="n">
        <v>25.4738</v>
      </c>
      <c r="N467" s="1" t="n">
        <v>24.1699</v>
      </c>
      <c r="O467" s="1" t="n">
        <v>30.6792</v>
      </c>
      <c r="P467" s="1" t="n">
        <v>29.189</v>
      </c>
      <c r="Q467" s="1" t="n">
        <v>24.4124</v>
      </c>
      <c r="R467" s="1" t="n">
        <v>30.4489</v>
      </c>
    </row>
    <row r="468" customFormat="false" ht="14.25" hidden="false" customHeight="false" outlineLevel="0" collapsed="false">
      <c r="A468" s="1" t="s">
        <v>651</v>
      </c>
      <c r="B468" s="1" t="s">
        <v>467</v>
      </c>
      <c r="C468" s="1" t="s">
        <v>20</v>
      </c>
      <c r="D468" s="1" t="s">
        <v>21</v>
      </c>
      <c r="E468" s="1" t="s">
        <v>22</v>
      </c>
      <c r="F468" s="1" t="n">
        <v>18.3378</v>
      </c>
      <c r="G468" s="1" t="n">
        <v>19.7436</v>
      </c>
      <c r="H468" s="1" t="n">
        <v>0.106566</v>
      </c>
      <c r="I468" s="1" t="n">
        <v>0.311155</v>
      </c>
      <c r="J468" s="1" t="n">
        <v>0.58665</v>
      </c>
      <c r="K468" s="1" t="n">
        <v>0.848293</v>
      </c>
      <c r="L468" s="1" t="s">
        <v>23</v>
      </c>
      <c r="M468" s="1" t="n">
        <v>17.496</v>
      </c>
      <c r="N468" s="1" t="n">
        <v>16.6766</v>
      </c>
      <c r="O468" s="1" t="n">
        <v>20.8407</v>
      </c>
      <c r="P468" s="1" t="n">
        <v>20.4234</v>
      </c>
      <c r="Q468" s="1" t="n">
        <v>20.7615</v>
      </c>
      <c r="R468" s="1" t="n">
        <v>18.0458</v>
      </c>
    </row>
    <row r="469" customFormat="false" ht="14.25" hidden="false" customHeight="false" outlineLevel="0" collapsed="false">
      <c r="A469" s="1" t="s">
        <v>652</v>
      </c>
      <c r="B469" s="1" t="s">
        <v>100</v>
      </c>
      <c r="C469" s="1" t="s">
        <v>20</v>
      </c>
      <c r="D469" s="1" t="s">
        <v>21</v>
      </c>
      <c r="E469" s="1" t="s">
        <v>22</v>
      </c>
      <c r="F469" s="1" t="n">
        <v>22.726</v>
      </c>
      <c r="G469" s="1" t="n">
        <v>23.4711</v>
      </c>
      <c r="H469" s="1" t="n">
        <v>0.0465397</v>
      </c>
      <c r="I469" s="1" t="n">
        <v>0.0718089</v>
      </c>
      <c r="J469" s="1" t="n">
        <v>0.89</v>
      </c>
      <c r="K469" s="1" t="n">
        <v>0.965659</v>
      </c>
      <c r="L469" s="1" t="s">
        <v>23</v>
      </c>
      <c r="M469" s="1" t="n">
        <v>14.8317</v>
      </c>
      <c r="N469" s="1" t="n">
        <v>28.7015</v>
      </c>
      <c r="O469" s="1" t="n">
        <v>24.6448</v>
      </c>
      <c r="P469" s="1" t="n">
        <v>22.4155</v>
      </c>
      <c r="Q469" s="1" t="n">
        <v>17.6948</v>
      </c>
      <c r="R469" s="1" t="n">
        <v>30.3029</v>
      </c>
    </row>
    <row r="470" customFormat="false" ht="14.25" hidden="false" customHeight="false" outlineLevel="0" collapsed="false">
      <c r="A470" s="1" t="s">
        <v>653</v>
      </c>
      <c r="B470" s="1" t="s">
        <v>459</v>
      </c>
      <c r="C470" s="1" t="s">
        <v>20</v>
      </c>
      <c r="D470" s="1" t="s">
        <v>21</v>
      </c>
      <c r="E470" s="1" t="s">
        <v>22</v>
      </c>
      <c r="F470" s="1" t="n">
        <v>7.02971</v>
      </c>
      <c r="G470" s="1" t="n">
        <v>2.87419</v>
      </c>
      <c r="H470" s="1" t="n">
        <v>-1.29031</v>
      </c>
      <c r="I470" s="1" t="n">
        <v>-0.879735</v>
      </c>
      <c r="J470" s="1" t="n">
        <v>0.1504</v>
      </c>
      <c r="K470" s="1" t="n">
        <v>0.517338</v>
      </c>
      <c r="L470" s="1" t="s">
        <v>23</v>
      </c>
      <c r="M470" s="1" t="n">
        <v>7.41494</v>
      </c>
      <c r="N470" s="1" t="n">
        <v>4.66268</v>
      </c>
      <c r="O470" s="1" t="n">
        <v>9.0115</v>
      </c>
      <c r="P470" s="1" t="n">
        <v>4.02005</v>
      </c>
      <c r="Q470" s="1" t="n">
        <v>4.60252</v>
      </c>
      <c r="R470" s="1" t="n">
        <v>0</v>
      </c>
    </row>
    <row r="471" customFormat="false" ht="14.25" hidden="false" customHeight="false" outlineLevel="0" collapsed="false">
      <c r="A471" s="1" t="s">
        <v>654</v>
      </c>
      <c r="B471" s="1" t="s">
        <v>655</v>
      </c>
      <c r="C471" s="1" t="s">
        <v>20</v>
      </c>
      <c r="D471" s="1" t="s">
        <v>21</v>
      </c>
      <c r="E471" s="1" t="s">
        <v>22</v>
      </c>
      <c r="F471" s="1" t="n">
        <v>9.18534</v>
      </c>
      <c r="G471" s="1" t="n">
        <v>7.14638</v>
      </c>
      <c r="H471" s="1" t="n">
        <v>-0.362119</v>
      </c>
      <c r="I471" s="1" t="n">
        <v>-1.3545</v>
      </c>
      <c r="J471" s="1" t="n">
        <v>0.01825</v>
      </c>
      <c r="K471" s="1" t="n">
        <v>0.14828</v>
      </c>
      <c r="L471" s="1" t="s">
        <v>23</v>
      </c>
      <c r="M471" s="1" t="n">
        <v>9.25823</v>
      </c>
      <c r="N471" s="1" t="n">
        <v>7.48346</v>
      </c>
      <c r="O471" s="1" t="n">
        <v>10.8143</v>
      </c>
      <c r="P471" s="1" t="n">
        <v>7.35811</v>
      </c>
      <c r="Q471" s="1" t="n">
        <v>7.26429</v>
      </c>
      <c r="R471" s="1" t="n">
        <v>6.81676</v>
      </c>
    </row>
    <row r="472" customFormat="false" ht="14.25" hidden="false" customHeight="false" outlineLevel="0" collapsed="false">
      <c r="A472" s="1" t="s">
        <v>656</v>
      </c>
      <c r="B472" s="1" t="s">
        <v>258</v>
      </c>
      <c r="C472" s="1" t="s">
        <v>20</v>
      </c>
      <c r="D472" s="1" t="s">
        <v>21</v>
      </c>
      <c r="E472" s="1" t="s">
        <v>57</v>
      </c>
      <c r="F472" s="1" t="n">
        <v>0.567506</v>
      </c>
      <c r="G472" s="1" t="n">
        <v>0.624316</v>
      </c>
      <c r="H472" s="1" t="n">
        <v>0.13764</v>
      </c>
      <c r="I472" s="1" t="n">
        <v>0</v>
      </c>
      <c r="J472" s="1" t="n">
        <v>1</v>
      </c>
      <c r="K472" s="1" t="n">
        <v>1</v>
      </c>
      <c r="L472" s="1" t="s">
        <v>23</v>
      </c>
      <c r="M472" s="2" t="n">
        <v>5.04904E-005</v>
      </c>
      <c r="N472" s="1" t="n">
        <v>0</v>
      </c>
      <c r="O472" s="1" t="n">
        <v>1.70247</v>
      </c>
      <c r="P472" s="1" t="n">
        <v>0.690179</v>
      </c>
      <c r="Q472" s="1" t="n">
        <v>0.719063</v>
      </c>
      <c r="R472" s="1" t="n">
        <v>0.463705</v>
      </c>
    </row>
    <row r="473" customFormat="false" ht="14.25" hidden="false" customHeight="false" outlineLevel="0" collapsed="false">
      <c r="A473" s="1" t="s">
        <v>657</v>
      </c>
      <c r="B473" s="1" t="s">
        <v>501</v>
      </c>
      <c r="C473" s="1" t="s">
        <v>20</v>
      </c>
      <c r="D473" s="1" t="s">
        <v>21</v>
      </c>
      <c r="E473" s="1" t="s">
        <v>22</v>
      </c>
      <c r="F473" s="1" t="n">
        <v>3.7989</v>
      </c>
      <c r="G473" s="1" t="n">
        <v>3.36761</v>
      </c>
      <c r="H473" s="1" t="n">
        <v>-0.173854</v>
      </c>
      <c r="I473" s="1" t="n">
        <v>-0.361957</v>
      </c>
      <c r="J473" s="1" t="n">
        <v>0.5313</v>
      </c>
      <c r="K473" s="1" t="n">
        <v>0.822124</v>
      </c>
      <c r="L473" s="1" t="s">
        <v>23</v>
      </c>
      <c r="M473" s="1" t="n">
        <v>3.30094</v>
      </c>
      <c r="N473" s="1" t="n">
        <v>4.05407</v>
      </c>
      <c r="O473" s="1" t="n">
        <v>4.04168</v>
      </c>
      <c r="P473" s="1" t="n">
        <v>2.63591</v>
      </c>
      <c r="Q473" s="1" t="n">
        <v>3.87809</v>
      </c>
      <c r="R473" s="1" t="n">
        <v>3.58883</v>
      </c>
    </row>
    <row r="474" customFormat="false" ht="14.25" hidden="false" customHeight="false" outlineLevel="0" collapsed="false">
      <c r="A474" s="1" t="s">
        <v>658</v>
      </c>
      <c r="B474" s="1" t="s">
        <v>66</v>
      </c>
      <c r="C474" s="1" t="s">
        <v>20</v>
      </c>
      <c r="D474" s="1" t="s">
        <v>21</v>
      </c>
      <c r="E474" s="1" t="s">
        <v>22</v>
      </c>
      <c r="F474" s="1" t="n">
        <v>0.000543342</v>
      </c>
      <c r="G474" s="1" t="n">
        <v>1.25636</v>
      </c>
      <c r="H474" s="1" t="n">
        <v>11.1751</v>
      </c>
      <c r="I474" s="1" t="n">
        <v>0.340642</v>
      </c>
      <c r="J474" s="1" t="n">
        <v>0.2192</v>
      </c>
      <c r="K474" s="1" t="n">
        <v>0.60571</v>
      </c>
      <c r="L474" s="1" t="s">
        <v>23</v>
      </c>
      <c r="M474" s="1" t="n">
        <v>0.000597942</v>
      </c>
      <c r="N474" s="1" t="n">
        <v>0.000994542</v>
      </c>
      <c r="O474" s="2" t="n">
        <v>3.7543E-005</v>
      </c>
      <c r="P474" s="1" t="n">
        <v>1.76187</v>
      </c>
      <c r="Q474" s="1" t="n">
        <v>1.79012</v>
      </c>
      <c r="R474" s="1" t="n">
        <v>0.21709</v>
      </c>
    </row>
    <row r="475" customFormat="false" ht="14.25" hidden="false" customHeight="false" outlineLevel="0" collapsed="false">
      <c r="A475" s="1" t="s">
        <v>659</v>
      </c>
      <c r="B475" s="1" t="s">
        <v>163</v>
      </c>
      <c r="C475" s="1" t="s">
        <v>20</v>
      </c>
      <c r="D475" s="1" t="s">
        <v>21</v>
      </c>
      <c r="E475" s="1" t="s">
        <v>57</v>
      </c>
      <c r="F475" s="1" t="n">
        <v>0.225416</v>
      </c>
      <c r="G475" s="1" t="n">
        <v>0.834338</v>
      </c>
      <c r="H475" s="1" t="n">
        <v>1.88804</v>
      </c>
      <c r="I475" s="1" t="n">
        <v>0</v>
      </c>
      <c r="J475" s="1" t="n">
        <v>1</v>
      </c>
      <c r="K475" s="1" t="n">
        <v>1</v>
      </c>
      <c r="L475" s="1" t="s">
        <v>23</v>
      </c>
      <c r="M475" s="1" t="n">
        <v>0.300442</v>
      </c>
      <c r="N475" s="1" t="n">
        <v>0</v>
      </c>
      <c r="O475" s="1" t="n">
        <v>0.375805</v>
      </c>
      <c r="P475" s="1" t="n">
        <v>0.686218</v>
      </c>
      <c r="Q475" s="1" t="n">
        <v>0.972639</v>
      </c>
      <c r="R475" s="1" t="n">
        <v>0.844158</v>
      </c>
    </row>
    <row r="476" customFormat="false" ht="14.25" hidden="false" customHeight="false" outlineLevel="0" collapsed="false">
      <c r="A476" s="1" t="s">
        <v>660</v>
      </c>
      <c r="B476" s="1" t="s">
        <v>397</v>
      </c>
      <c r="C476" s="1" t="s">
        <v>20</v>
      </c>
      <c r="D476" s="1" t="s">
        <v>21</v>
      </c>
      <c r="E476" s="1" t="s">
        <v>22</v>
      </c>
      <c r="F476" s="1" t="n">
        <v>6.39741</v>
      </c>
      <c r="G476" s="1" t="n">
        <v>4.23621</v>
      </c>
      <c r="H476" s="1" t="n">
        <v>-0.594715</v>
      </c>
      <c r="I476" s="1" t="n">
        <v>-1.18422</v>
      </c>
      <c r="J476" s="1" t="n">
        <v>0.04565</v>
      </c>
      <c r="K476" s="1" t="n">
        <v>0.266371</v>
      </c>
      <c r="L476" s="1" t="s">
        <v>23</v>
      </c>
      <c r="M476" s="1" t="n">
        <v>6.84103</v>
      </c>
      <c r="N476" s="1" t="n">
        <v>5.27441</v>
      </c>
      <c r="O476" s="1" t="n">
        <v>7.07678</v>
      </c>
      <c r="P476" s="1" t="n">
        <v>3.15288</v>
      </c>
      <c r="Q476" s="1" t="n">
        <v>4.86133</v>
      </c>
      <c r="R476" s="1" t="n">
        <v>4.69441</v>
      </c>
    </row>
    <row r="477" customFormat="false" ht="14.25" hidden="false" customHeight="false" outlineLevel="0" collapsed="false">
      <c r="A477" s="1" t="s">
        <v>661</v>
      </c>
      <c r="B477" s="1" t="s">
        <v>397</v>
      </c>
      <c r="C477" s="1" t="s">
        <v>20</v>
      </c>
      <c r="D477" s="1" t="s">
        <v>21</v>
      </c>
      <c r="E477" s="1" t="s">
        <v>57</v>
      </c>
      <c r="F477" s="1" t="n">
        <v>0</v>
      </c>
      <c r="G477" s="1" t="n">
        <v>0</v>
      </c>
      <c r="H477" s="1" t="n">
        <v>0</v>
      </c>
      <c r="I477" s="1" t="n">
        <v>0</v>
      </c>
      <c r="J477" s="1" t="n">
        <v>1</v>
      </c>
      <c r="K477" s="1" t="n">
        <v>1</v>
      </c>
      <c r="L477" s="1" t="s">
        <v>23</v>
      </c>
      <c r="M477" s="1" t="n">
        <v>0</v>
      </c>
      <c r="N477" s="1" t="n">
        <v>0</v>
      </c>
      <c r="O477" s="1" t="n">
        <v>0</v>
      </c>
      <c r="P477" s="1" t="n">
        <v>0</v>
      </c>
      <c r="Q477" s="1" t="n">
        <v>0</v>
      </c>
      <c r="R477" s="1" t="n">
        <v>0</v>
      </c>
    </row>
    <row r="478" customFormat="false" ht="14.25" hidden="false" customHeight="false" outlineLevel="0" collapsed="false">
      <c r="A478" s="1" t="s">
        <v>662</v>
      </c>
      <c r="B478" s="1" t="s">
        <v>397</v>
      </c>
      <c r="C478" s="1" t="s">
        <v>20</v>
      </c>
      <c r="D478" s="1" t="s">
        <v>21</v>
      </c>
      <c r="E478" s="1" t="s">
        <v>57</v>
      </c>
      <c r="F478" s="1" t="n">
        <v>0</v>
      </c>
      <c r="G478" s="1" t="n">
        <v>0</v>
      </c>
      <c r="H478" s="1" t="n">
        <v>0</v>
      </c>
      <c r="I478" s="1" t="n">
        <v>0</v>
      </c>
      <c r="J478" s="1" t="n">
        <v>1</v>
      </c>
      <c r="K478" s="1" t="n">
        <v>1</v>
      </c>
      <c r="L478" s="1" t="s">
        <v>23</v>
      </c>
      <c r="M478" s="1" t="n">
        <v>0</v>
      </c>
      <c r="N478" s="1" t="n">
        <v>0</v>
      </c>
      <c r="O478" s="1" t="n">
        <v>0</v>
      </c>
      <c r="P478" s="1" t="n">
        <v>0</v>
      </c>
      <c r="Q478" s="1" t="n">
        <v>0</v>
      </c>
      <c r="R478" s="1" t="n">
        <v>0</v>
      </c>
    </row>
    <row r="479" customFormat="false" ht="14.25" hidden="false" customHeight="false" outlineLevel="0" collapsed="false">
      <c r="A479" s="1" t="s">
        <v>663</v>
      </c>
      <c r="B479" s="1" t="s">
        <v>397</v>
      </c>
      <c r="C479" s="1" t="s">
        <v>20</v>
      </c>
      <c r="D479" s="1" t="s">
        <v>21</v>
      </c>
      <c r="E479" s="1" t="s">
        <v>57</v>
      </c>
      <c r="F479" s="1" t="n">
        <v>0</v>
      </c>
      <c r="G479" s="1" t="n">
        <v>0</v>
      </c>
      <c r="H479" s="1" t="n">
        <v>0</v>
      </c>
      <c r="I479" s="1" t="n">
        <v>0</v>
      </c>
      <c r="J479" s="1" t="n">
        <v>1</v>
      </c>
      <c r="K479" s="1" t="n">
        <v>1</v>
      </c>
      <c r="L479" s="1" t="s">
        <v>23</v>
      </c>
      <c r="M479" s="1" t="n">
        <v>0</v>
      </c>
      <c r="N479" s="1" t="n">
        <v>0</v>
      </c>
      <c r="O479" s="1" t="n">
        <v>0</v>
      </c>
      <c r="P479" s="1" t="n">
        <v>0</v>
      </c>
      <c r="Q479" s="1" t="n">
        <v>0</v>
      </c>
      <c r="R479" s="1" t="n">
        <v>0</v>
      </c>
    </row>
    <row r="480" customFormat="false" ht="14.25" hidden="false" customHeight="false" outlineLevel="0" collapsed="false">
      <c r="A480" s="1" t="s">
        <v>664</v>
      </c>
      <c r="B480" s="1" t="s">
        <v>397</v>
      </c>
      <c r="C480" s="1" t="s">
        <v>20</v>
      </c>
      <c r="D480" s="1" t="s">
        <v>21</v>
      </c>
      <c r="E480" s="1" t="s">
        <v>57</v>
      </c>
      <c r="F480" s="1" t="n">
        <v>0</v>
      </c>
      <c r="G480" s="1" t="n">
        <v>0</v>
      </c>
      <c r="H480" s="1" t="n">
        <v>0</v>
      </c>
      <c r="I480" s="1" t="n">
        <v>0</v>
      </c>
      <c r="J480" s="1" t="n">
        <v>1</v>
      </c>
      <c r="K480" s="1" t="n">
        <v>1</v>
      </c>
      <c r="L480" s="1" t="s">
        <v>23</v>
      </c>
      <c r="M480" s="1" t="n">
        <v>0</v>
      </c>
      <c r="N480" s="1" t="n">
        <v>0</v>
      </c>
      <c r="O480" s="1" t="n">
        <v>0</v>
      </c>
      <c r="P480" s="1" t="n">
        <v>0</v>
      </c>
      <c r="Q480" s="1" t="n">
        <v>0</v>
      </c>
      <c r="R480" s="1" t="n">
        <v>0</v>
      </c>
    </row>
    <row r="481" customFormat="false" ht="14.25" hidden="false" customHeight="false" outlineLevel="0" collapsed="false">
      <c r="A481" s="1" t="s">
        <v>665</v>
      </c>
      <c r="B481" s="1" t="s">
        <v>397</v>
      </c>
      <c r="C481" s="1" t="s">
        <v>20</v>
      </c>
      <c r="D481" s="1" t="s">
        <v>21</v>
      </c>
      <c r="E481" s="1" t="s">
        <v>57</v>
      </c>
      <c r="F481" s="1" t="n">
        <v>0</v>
      </c>
      <c r="G481" s="1" t="n">
        <v>0</v>
      </c>
      <c r="H481" s="1" t="n">
        <v>0</v>
      </c>
      <c r="I481" s="1" t="n">
        <v>0</v>
      </c>
      <c r="J481" s="1" t="n">
        <v>1</v>
      </c>
      <c r="K481" s="1" t="n">
        <v>1</v>
      </c>
      <c r="L481" s="1" t="s">
        <v>23</v>
      </c>
      <c r="M481" s="1" t="n">
        <v>0</v>
      </c>
      <c r="N481" s="1" t="n">
        <v>0</v>
      </c>
      <c r="O481" s="1" t="n">
        <v>0</v>
      </c>
      <c r="P481" s="1" t="n">
        <v>0</v>
      </c>
      <c r="Q481" s="1" t="n">
        <v>0</v>
      </c>
      <c r="R481" s="1" t="n">
        <v>0</v>
      </c>
    </row>
    <row r="482" customFormat="false" ht="14.25" hidden="false" customHeight="false" outlineLevel="0" collapsed="false">
      <c r="A482" s="1" t="s">
        <v>666</v>
      </c>
      <c r="B482" s="1" t="s">
        <v>397</v>
      </c>
      <c r="C482" s="1" t="s">
        <v>20</v>
      </c>
      <c r="D482" s="1" t="s">
        <v>21</v>
      </c>
      <c r="E482" s="1" t="s">
        <v>57</v>
      </c>
      <c r="F482" s="1" t="n">
        <v>0</v>
      </c>
      <c r="G482" s="1" t="n">
        <v>0</v>
      </c>
      <c r="H482" s="1" t="n">
        <v>0</v>
      </c>
      <c r="I482" s="1" t="n">
        <v>0</v>
      </c>
      <c r="J482" s="1" t="n">
        <v>1</v>
      </c>
      <c r="K482" s="1" t="n">
        <v>1</v>
      </c>
      <c r="L482" s="1" t="s">
        <v>23</v>
      </c>
      <c r="M482" s="1" t="n">
        <v>0</v>
      </c>
      <c r="N482" s="1" t="n">
        <v>0</v>
      </c>
      <c r="O482" s="1" t="n">
        <v>0</v>
      </c>
      <c r="P482" s="1" t="n">
        <v>0</v>
      </c>
      <c r="Q482" s="1" t="n">
        <v>0</v>
      </c>
      <c r="R482" s="1" t="n">
        <v>0</v>
      </c>
    </row>
    <row r="483" customFormat="false" ht="14.25" hidden="false" customHeight="false" outlineLevel="0" collapsed="false">
      <c r="A483" s="1" t="s">
        <v>667</v>
      </c>
      <c r="B483" s="1" t="s">
        <v>397</v>
      </c>
      <c r="C483" s="1" t="s">
        <v>20</v>
      </c>
      <c r="D483" s="1" t="s">
        <v>21</v>
      </c>
      <c r="E483" s="1" t="s">
        <v>57</v>
      </c>
      <c r="F483" s="1" t="n">
        <v>0</v>
      </c>
      <c r="G483" s="1" t="n">
        <v>0</v>
      </c>
      <c r="H483" s="1" t="n">
        <v>0</v>
      </c>
      <c r="I483" s="1" t="n">
        <v>0</v>
      </c>
      <c r="J483" s="1" t="n">
        <v>1</v>
      </c>
      <c r="K483" s="1" t="n">
        <v>1</v>
      </c>
      <c r="L483" s="1" t="s">
        <v>23</v>
      </c>
      <c r="M483" s="1" t="n">
        <v>0</v>
      </c>
      <c r="N483" s="1" t="n">
        <v>0</v>
      </c>
      <c r="O483" s="1" t="n">
        <v>0</v>
      </c>
      <c r="P483" s="1" t="n">
        <v>0</v>
      </c>
      <c r="Q483" s="1" t="n">
        <v>0</v>
      </c>
      <c r="R483" s="1" t="n">
        <v>0</v>
      </c>
    </row>
    <row r="484" customFormat="false" ht="14.25" hidden="false" customHeight="false" outlineLevel="0" collapsed="false">
      <c r="A484" s="1" t="s">
        <v>668</v>
      </c>
      <c r="B484" s="1" t="s">
        <v>669</v>
      </c>
      <c r="C484" s="1" t="s">
        <v>20</v>
      </c>
      <c r="D484" s="1" t="s">
        <v>21</v>
      </c>
      <c r="E484" s="1" t="s">
        <v>22</v>
      </c>
      <c r="F484" s="1" t="n">
        <v>3.26062</v>
      </c>
      <c r="G484" s="1" t="n">
        <v>2.0264</v>
      </c>
      <c r="H484" s="1" t="n">
        <v>-0.686225</v>
      </c>
      <c r="I484" s="1" t="n">
        <v>-0.611121</v>
      </c>
      <c r="J484" s="1" t="n">
        <v>0.31185</v>
      </c>
      <c r="K484" s="1" t="n">
        <v>0.675925</v>
      </c>
      <c r="L484" s="1" t="s">
        <v>23</v>
      </c>
      <c r="M484" s="1" t="n">
        <v>4.93971</v>
      </c>
      <c r="N484" s="1" t="n">
        <v>3.06646</v>
      </c>
      <c r="O484" s="1" t="n">
        <v>1.7757</v>
      </c>
      <c r="P484" s="1" t="n">
        <v>0.800306</v>
      </c>
      <c r="Q484" s="1" t="n">
        <v>2.84868</v>
      </c>
      <c r="R484" s="1" t="n">
        <v>2.43023</v>
      </c>
    </row>
    <row r="485" customFormat="false" ht="14.25" hidden="false" customHeight="false" outlineLevel="0" collapsed="false">
      <c r="A485" s="1" t="s">
        <v>670</v>
      </c>
      <c r="B485" s="1" t="s">
        <v>360</v>
      </c>
      <c r="C485" s="1" t="s">
        <v>20</v>
      </c>
      <c r="D485" s="1" t="s">
        <v>21</v>
      </c>
      <c r="E485" s="1" t="s">
        <v>22</v>
      </c>
      <c r="F485" s="1" t="n">
        <v>2.81772</v>
      </c>
      <c r="G485" s="1" t="n">
        <v>4.57006</v>
      </c>
      <c r="H485" s="1" t="n">
        <v>0.697686</v>
      </c>
      <c r="I485" s="1" t="n">
        <v>1.18028</v>
      </c>
      <c r="J485" s="1" t="n">
        <v>0.0509</v>
      </c>
      <c r="K485" s="1" t="n">
        <v>0.285374</v>
      </c>
      <c r="L485" s="1" t="s">
        <v>23</v>
      </c>
      <c r="M485" s="1" t="n">
        <v>2.88525</v>
      </c>
      <c r="N485" s="1" t="n">
        <v>1.6173</v>
      </c>
      <c r="O485" s="1" t="n">
        <v>3.95061</v>
      </c>
      <c r="P485" s="1" t="n">
        <v>5.27634</v>
      </c>
      <c r="Q485" s="1" t="n">
        <v>3.2308</v>
      </c>
      <c r="R485" s="1" t="n">
        <v>5.20303</v>
      </c>
    </row>
    <row r="486" customFormat="false" ht="14.25" hidden="false" customHeight="false" outlineLevel="0" collapsed="false">
      <c r="A486" s="1" t="s">
        <v>671</v>
      </c>
      <c r="B486" s="1" t="s">
        <v>490</v>
      </c>
      <c r="C486" s="1" t="s">
        <v>20</v>
      </c>
      <c r="D486" s="1" t="s">
        <v>21</v>
      </c>
      <c r="E486" s="1" t="s">
        <v>22</v>
      </c>
      <c r="F486" s="1" t="n">
        <v>5.03574</v>
      </c>
      <c r="G486" s="1" t="n">
        <v>2.47531</v>
      </c>
      <c r="H486" s="1" t="n">
        <v>-1.02459</v>
      </c>
      <c r="I486" s="1" t="n">
        <v>-2.0306</v>
      </c>
      <c r="J486" s="1" t="n">
        <v>0.00095</v>
      </c>
      <c r="K486" s="1" t="n">
        <v>0.0181433</v>
      </c>
      <c r="L486" s="1" t="s">
        <v>108</v>
      </c>
      <c r="M486" s="1" t="n">
        <v>5.18058</v>
      </c>
      <c r="N486" s="1" t="n">
        <v>4.4638</v>
      </c>
      <c r="O486" s="1" t="n">
        <v>5.46284</v>
      </c>
      <c r="P486" s="1" t="n">
        <v>2.56457</v>
      </c>
      <c r="Q486" s="1" t="n">
        <v>2.58778</v>
      </c>
      <c r="R486" s="1" t="n">
        <v>2.27358</v>
      </c>
    </row>
    <row r="487" customFormat="false" ht="14.25" hidden="false" customHeight="false" outlineLevel="0" collapsed="false">
      <c r="A487" s="1" t="s">
        <v>672</v>
      </c>
      <c r="B487" s="1" t="s">
        <v>176</v>
      </c>
      <c r="C487" s="1" t="s">
        <v>20</v>
      </c>
      <c r="D487" s="1" t="s">
        <v>21</v>
      </c>
      <c r="E487" s="1" t="s">
        <v>22</v>
      </c>
      <c r="F487" s="1" t="n">
        <v>11.532</v>
      </c>
      <c r="G487" s="1" t="n">
        <v>13.6187</v>
      </c>
      <c r="H487" s="1" t="n">
        <v>0.239948</v>
      </c>
      <c r="I487" s="1" t="n">
        <v>0.703204</v>
      </c>
      <c r="J487" s="1" t="n">
        <v>0.222</v>
      </c>
      <c r="K487" s="1" t="n">
        <v>0.608573</v>
      </c>
      <c r="L487" s="1" t="s">
        <v>23</v>
      </c>
      <c r="M487" s="1" t="n">
        <v>10.9532</v>
      </c>
      <c r="N487" s="1" t="n">
        <v>14.3468</v>
      </c>
      <c r="O487" s="1" t="n">
        <v>9.296</v>
      </c>
      <c r="P487" s="1" t="n">
        <v>12.8279</v>
      </c>
      <c r="Q487" s="1" t="n">
        <v>13.9665</v>
      </c>
      <c r="R487" s="1" t="n">
        <v>14.0617</v>
      </c>
    </row>
    <row r="488" customFormat="false" ht="14.25" hidden="false" customHeight="false" outlineLevel="0" collapsed="false">
      <c r="A488" s="1" t="s">
        <v>673</v>
      </c>
      <c r="B488" s="1" t="s">
        <v>451</v>
      </c>
      <c r="C488" s="1" t="s">
        <v>20</v>
      </c>
      <c r="D488" s="1" t="s">
        <v>21</v>
      </c>
      <c r="E488" s="1" t="s">
        <v>22</v>
      </c>
      <c r="F488" s="1" t="n">
        <v>17.9778</v>
      </c>
      <c r="G488" s="1" t="n">
        <v>12.9195</v>
      </c>
      <c r="H488" s="1" t="n">
        <v>-0.476671</v>
      </c>
      <c r="I488" s="1" t="n">
        <v>-1.10735</v>
      </c>
      <c r="J488" s="1" t="n">
        <v>0.0551</v>
      </c>
      <c r="K488" s="1" t="n">
        <v>0.298325</v>
      </c>
      <c r="L488" s="1" t="s">
        <v>23</v>
      </c>
      <c r="M488" s="1" t="n">
        <v>21.053</v>
      </c>
      <c r="N488" s="1" t="n">
        <v>17.8855</v>
      </c>
      <c r="O488" s="1" t="n">
        <v>14.995</v>
      </c>
      <c r="P488" s="1" t="n">
        <v>12.6289</v>
      </c>
      <c r="Q488" s="1" t="n">
        <v>12.542</v>
      </c>
      <c r="R488" s="1" t="n">
        <v>13.5875</v>
      </c>
    </row>
    <row r="489" customFormat="false" ht="14.25" hidden="false" customHeight="false" outlineLevel="0" collapsed="false">
      <c r="A489" s="1" t="s">
        <v>674</v>
      </c>
      <c r="B489" s="1" t="s">
        <v>151</v>
      </c>
      <c r="C489" s="1" t="s">
        <v>20</v>
      </c>
      <c r="D489" s="1" t="s">
        <v>21</v>
      </c>
      <c r="E489" s="1" t="s">
        <v>22</v>
      </c>
      <c r="F489" s="1" t="n">
        <v>12.4527</v>
      </c>
      <c r="G489" s="1" t="n">
        <v>13.2265</v>
      </c>
      <c r="H489" s="1" t="n">
        <v>0.0869656</v>
      </c>
      <c r="I489" s="1" t="n">
        <v>0.247101</v>
      </c>
      <c r="J489" s="1" t="n">
        <v>0.66445</v>
      </c>
      <c r="K489" s="1" t="n">
        <v>0.888499</v>
      </c>
      <c r="L489" s="1" t="s">
        <v>23</v>
      </c>
      <c r="M489" s="1" t="n">
        <v>12.3339</v>
      </c>
      <c r="N489" s="1" t="n">
        <v>11.1195</v>
      </c>
      <c r="O489" s="1" t="n">
        <v>13.9048</v>
      </c>
      <c r="P489" s="1" t="n">
        <v>11.4579</v>
      </c>
      <c r="Q489" s="1" t="n">
        <v>16.7047</v>
      </c>
      <c r="R489" s="1" t="n">
        <v>11.5168</v>
      </c>
    </row>
    <row r="490" customFormat="false" ht="14.25" hidden="false" customHeight="false" outlineLevel="0" collapsed="false">
      <c r="A490" s="1" t="s">
        <v>675</v>
      </c>
      <c r="B490" s="1" t="s">
        <v>52</v>
      </c>
      <c r="C490" s="1" t="s">
        <v>20</v>
      </c>
      <c r="D490" s="1" t="s">
        <v>21</v>
      </c>
      <c r="E490" s="1" t="s">
        <v>22</v>
      </c>
      <c r="F490" s="1" t="n">
        <v>1854.57</v>
      </c>
      <c r="G490" s="1" t="n">
        <v>1764.83</v>
      </c>
      <c r="H490" s="1" t="n">
        <v>-0.0715571</v>
      </c>
      <c r="I490" s="1" t="n">
        <v>-0.35777</v>
      </c>
      <c r="J490" s="1" t="n">
        <v>0.53475</v>
      </c>
      <c r="K490" s="1" t="n">
        <v>0.822646</v>
      </c>
      <c r="L490" s="1" t="s">
        <v>23</v>
      </c>
      <c r="M490" s="1" t="n">
        <v>2021.87</v>
      </c>
      <c r="N490" s="1" t="n">
        <v>1817.8</v>
      </c>
      <c r="O490" s="1" t="n">
        <v>1724.05</v>
      </c>
      <c r="P490" s="1" t="n">
        <v>1611.2</v>
      </c>
      <c r="Q490" s="1" t="n">
        <v>2078.92</v>
      </c>
      <c r="R490" s="1" t="n">
        <v>1604.37</v>
      </c>
    </row>
    <row r="491" customFormat="false" ht="14.25" hidden="false" customHeight="false" outlineLevel="0" collapsed="false">
      <c r="A491" s="1" t="s">
        <v>676</v>
      </c>
      <c r="B491" s="1" t="s">
        <v>677</v>
      </c>
      <c r="C491" s="1" t="s">
        <v>20</v>
      </c>
      <c r="D491" s="1" t="s">
        <v>21</v>
      </c>
      <c r="E491" s="1" t="s">
        <v>22</v>
      </c>
      <c r="F491" s="1" t="n">
        <v>117.913</v>
      </c>
      <c r="G491" s="1" t="n">
        <v>105.618</v>
      </c>
      <c r="H491" s="1" t="n">
        <v>-0.158863</v>
      </c>
      <c r="I491" s="1" t="n">
        <v>-0.744586</v>
      </c>
      <c r="J491" s="1" t="n">
        <v>0.1877</v>
      </c>
      <c r="K491" s="1" t="n">
        <v>0.569248</v>
      </c>
      <c r="L491" s="1" t="s">
        <v>23</v>
      </c>
      <c r="M491" s="1" t="n">
        <v>124.122</v>
      </c>
      <c r="N491" s="1" t="n">
        <v>118.264</v>
      </c>
      <c r="O491" s="1" t="n">
        <v>111.354</v>
      </c>
      <c r="P491" s="1" t="n">
        <v>96.5011</v>
      </c>
      <c r="Q491" s="1" t="n">
        <v>122.495</v>
      </c>
      <c r="R491" s="1" t="n">
        <v>97.8583</v>
      </c>
    </row>
    <row r="492" customFormat="false" ht="14.25" hidden="false" customHeight="false" outlineLevel="0" collapsed="false">
      <c r="A492" s="1" t="s">
        <v>678</v>
      </c>
      <c r="B492" s="1" t="s">
        <v>679</v>
      </c>
      <c r="C492" s="1" t="s">
        <v>20</v>
      </c>
      <c r="D492" s="1" t="s">
        <v>21</v>
      </c>
      <c r="E492" s="1" t="s">
        <v>22</v>
      </c>
      <c r="F492" s="1" t="n">
        <v>48.4357</v>
      </c>
      <c r="G492" s="1" t="n">
        <v>44.2024</v>
      </c>
      <c r="H492" s="1" t="n">
        <v>-0.131947</v>
      </c>
      <c r="I492" s="1" t="n">
        <v>-0.498623</v>
      </c>
      <c r="J492" s="1" t="n">
        <v>0.3805</v>
      </c>
      <c r="K492" s="1" t="n">
        <v>0.730389</v>
      </c>
      <c r="L492" s="1" t="s">
        <v>23</v>
      </c>
      <c r="M492" s="1" t="n">
        <v>51.259</v>
      </c>
      <c r="N492" s="1" t="n">
        <v>43.7988</v>
      </c>
      <c r="O492" s="1" t="n">
        <v>50.2494</v>
      </c>
      <c r="P492" s="1" t="n">
        <v>42.5717</v>
      </c>
      <c r="Q492" s="1" t="n">
        <v>45.8953</v>
      </c>
      <c r="R492" s="1" t="n">
        <v>44.1402</v>
      </c>
    </row>
    <row r="493" customFormat="false" ht="14.25" hidden="false" customHeight="false" outlineLevel="0" collapsed="false">
      <c r="A493" s="1" t="s">
        <v>680</v>
      </c>
      <c r="B493" s="1" t="s">
        <v>160</v>
      </c>
      <c r="C493" s="1" t="s">
        <v>20</v>
      </c>
      <c r="D493" s="1" t="s">
        <v>21</v>
      </c>
      <c r="E493" s="1" t="s">
        <v>22</v>
      </c>
      <c r="F493" s="1" t="n">
        <v>4.09689</v>
      </c>
      <c r="G493" s="1" t="n">
        <v>3.25744</v>
      </c>
      <c r="H493" s="1" t="n">
        <v>-0.33079</v>
      </c>
      <c r="I493" s="1" t="n">
        <v>-0.418099</v>
      </c>
      <c r="J493" s="1" t="n">
        <v>0.44585</v>
      </c>
      <c r="K493" s="1" t="n">
        <v>0.772996</v>
      </c>
      <c r="L493" s="1" t="s">
        <v>23</v>
      </c>
      <c r="M493" s="1" t="n">
        <v>3.75862</v>
      </c>
      <c r="N493" s="1" t="n">
        <v>5.20585</v>
      </c>
      <c r="O493" s="1" t="n">
        <v>3.32621</v>
      </c>
      <c r="P493" s="1" t="n">
        <v>2.67488</v>
      </c>
      <c r="Q493" s="1" t="n">
        <v>4.09505</v>
      </c>
      <c r="R493" s="1" t="n">
        <v>3.00239</v>
      </c>
    </row>
    <row r="494" customFormat="false" ht="14.25" hidden="false" customHeight="false" outlineLevel="0" collapsed="false">
      <c r="A494" s="1" t="s">
        <v>681</v>
      </c>
      <c r="B494" s="1" t="s">
        <v>348</v>
      </c>
      <c r="C494" s="1" t="s">
        <v>20</v>
      </c>
      <c r="D494" s="1" t="s">
        <v>21</v>
      </c>
      <c r="E494" s="1" t="s">
        <v>57</v>
      </c>
      <c r="F494" s="1" t="n">
        <v>0</v>
      </c>
      <c r="G494" s="1" t="n">
        <v>0</v>
      </c>
      <c r="H494" s="1" t="n">
        <v>0</v>
      </c>
      <c r="I494" s="1" t="n">
        <v>0</v>
      </c>
      <c r="J494" s="1" t="n">
        <v>1</v>
      </c>
      <c r="K494" s="1" t="n">
        <v>1</v>
      </c>
      <c r="L494" s="1" t="s">
        <v>23</v>
      </c>
      <c r="M494" s="1" t="n">
        <v>0</v>
      </c>
      <c r="N494" s="1" t="n">
        <v>0</v>
      </c>
      <c r="O494" s="1" t="n">
        <v>0</v>
      </c>
      <c r="P494" s="1" t="n">
        <v>0</v>
      </c>
      <c r="Q494" s="1" t="n">
        <v>0</v>
      </c>
      <c r="R494" s="1" t="n">
        <v>0</v>
      </c>
    </row>
    <row r="495" customFormat="false" ht="14.25" hidden="false" customHeight="false" outlineLevel="0" collapsed="false">
      <c r="A495" s="1" t="s">
        <v>682</v>
      </c>
      <c r="B495" s="1" t="s">
        <v>437</v>
      </c>
      <c r="C495" s="1" t="s">
        <v>20</v>
      </c>
      <c r="D495" s="1" t="s">
        <v>21</v>
      </c>
      <c r="E495" s="1" t="s">
        <v>57</v>
      </c>
      <c r="F495" s="1" t="n">
        <v>0</v>
      </c>
      <c r="G495" s="1" t="n">
        <v>0.000137865</v>
      </c>
      <c r="H495" s="1" t="s">
        <v>208</v>
      </c>
      <c r="I495" s="1" t="n">
        <v>0</v>
      </c>
      <c r="J495" s="1" t="n">
        <v>1</v>
      </c>
      <c r="K495" s="1" t="n">
        <v>1</v>
      </c>
      <c r="L495" s="1" t="s">
        <v>23</v>
      </c>
      <c r="M495" s="1" t="n">
        <v>0</v>
      </c>
      <c r="N495" s="1" t="n">
        <v>0</v>
      </c>
      <c r="O495" s="1" t="n">
        <v>0</v>
      </c>
      <c r="P495" s="1" t="n">
        <v>0.000206936</v>
      </c>
      <c r="Q495" s="1" t="n">
        <v>0.00020666</v>
      </c>
      <c r="R495" s="1" t="n">
        <v>0</v>
      </c>
    </row>
    <row r="496" customFormat="false" ht="14.25" hidden="false" customHeight="false" outlineLevel="0" collapsed="false">
      <c r="A496" s="1" t="s">
        <v>683</v>
      </c>
      <c r="B496" s="1" t="s">
        <v>684</v>
      </c>
      <c r="C496" s="1" t="s">
        <v>20</v>
      </c>
      <c r="D496" s="1" t="s">
        <v>21</v>
      </c>
      <c r="E496" s="1" t="s">
        <v>22</v>
      </c>
      <c r="F496" s="1" t="n">
        <v>62.4799</v>
      </c>
      <c r="G496" s="1" t="n">
        <v>52.0664</v>
      </c>
      <c r="H496" s="1" t="n">
        <v>-0.26304</v>
      </c>
      <c r="I496" s="1" t="n">
        <v>-1.16484</v>
      </c>
      <c r="J496" s="1" t="n">
        <v>0.04275</v>
      </c>
      <c r="K496" s="1" t="n">
        <v>0.255669</v>
      </c>
      <c r="L496" s="1" t="s">
        <v>23</v>
      </c>
      <c r="M496" s="1" t="n">
        <v>63.7878</v>
      </c>
      <c r="N496" s="1" t="n">
        <v>55.8133</v>
      </c>
      <c r="O496" s="1" t="n">
        <v>67.8386</v>
      </c>
      <c r="P496" s="1" t="n">
        <v>52.1357</v>
      </c>
      <c r="Q496" s="1" t="n">
        <v>50.5743</v>
      </c>
      <c r="R496" s="1" t="n">
        <v>53.4891</v>
      </c>
    </row>
    <row r="497" customFormat="false" ht="14.25" hidden="false" customHeight="false" outlineLevel="0" collapsed="false">
      <c r="A497" s="1" t="s">
        <v>685</v>
      </c>
      <c r="B497" s="1" t="s">
        <v>595</v>
      </c>
      <c r="C497" s="1" t="s">
        <v>20</v>
      </c>
      <c r="D497" s="1" t="s">
        <v>21</v>
      </c>
      <c r="E497" s="1" t="s">
        <v>22</v>
      </c>
      <c r="F497" s="1" t="n">
        <v>15.2119</v>
      </c>
      <c r="G497" s="1" t="n">
        <v>15.345</v>
      </c>
      <c r="H497" s="1" t="n">
        <v>0.0125769</v>
      </c>
      <c r="I497" s="1" t="n">
        <v>0.0475757</v>
      </c>
      <c r="J497" s="1" t="n">
        <v>0.9332</v>
      </c>
      <c r="K497" s="1" t="n">
        <v>0.979817</v>
      </c>
      <c r="L497" s="1" t="s">
        <v>23</v>
      </c>
      <c r="M497" s="1" t="n">
        <v>14.7927</v>
      </c>
      <c r="N497" s="1" t="n">
        <v>13.261</v>
      </c>
      <c r="O497" s="1" t="n">
        <v>17.5818</v>
      </c>
      <c r="P497" s="1" t="n">
        <v>15.9442</v>
      </c>
      <c r="Q497" s="1" t="n">
        <v>13.9775</v>
      </c>
      <c r="R497" s="1" t="n">
        <v>16.1134</v>
      </c>
    </row>
    <row r="498" customFormat="false" ht="14.25" hidden="false" customHeight="false" outlineLevel="0" collapsed="false">
      <c r="A498" s="1" t="s">
        <v>686</v>
      </c>
      <c r="B498" s="1" t="s">
        <v>449</v>
      </c>
      <c r="C498" s="1" t="s">
        <v>20</v>
      </c>
      <c r="D498" s="1" t="s">
        <v>21</v>
      </c>
      <c r="E498" s="1" t="s">
        <v>22</v>
      </c>
      <c r="F498" s="1" t="n">
        <v>12.2299</v>
      </c>
      <c r="G498" s="1" t="n">
        <v>12.2768</v>
      </c>
      <c r="H498" s="1" t="n">
        <v>0.00551663</v>
      </c>
      <c r="I498" s="1" t="n">
        <v>0.0207531</v>
      </c>
      <c r="J498" s="1" t="n">
        <v>0.96835</v>
      </c>
      <c r="K498" s="1" t="n">
        <v>0.988464</v>
      </c>
      <c r="L498" s="1" t="s">
        <v>23</v>
      </c>
      <c r="M498" s="1" t="n">
        <v>13.1824</v>
      </c>
      <c r="N498" s="1" t="n">
        <v>10.4335</v>
      </c>
      <c r="O498" s="1" t="n">
        <v>13.0739</v>
      </c>
      <c r="P498" s="1" t="n">
        <v>12.2021</v>
      </c>
      <c r="Q498" s="1" t="n">
        <v>12.619</v>
      </c>
      <c r="R498" s="1" t="n">
        <v>12.0092</v>
      </c>
    </row>
    <row r="499" customFormat="false" ht="14.25" hidden="false" customHeight="false" outlineLevel="0" collapsed="false">
      <c r="A499" s="1" t="s">
        <v>687</v>
      </c>
      <c r="B499" s="1" t="s">
        <v>580</v>
      </c>
      <c r="C499" s="1" t="s">
        <v>20</v>
      </c>
      <c r="D499" s="1" t="s">
        <v>21</v>
      </c>
      <c r="E499" s="1" t="s">
        <v>22</v>
      </c>
      <c r="F499" s="1" t="n">
        <v>8.79988</v>
      </c>
      <c r="G499" s="1" t="n">
        <v>10.0163</v>
      </c>
      <c r="H499" s="1" t="n">
        <v>0.186801</v>
      </c>
      <c r="I499" s="1" t="n">
        <v>0.424827</v>
      </c>
      <c r="J499" s="1" t="n">
        <v>0.46075</v>
      </c>
      <c r="K499" s="1" t="n">
        <v>0.782755</v>
      </c>
      <c r="L499" s="1" t="s">
        <v>23</v>
      </c>
      <c r="M499" s="1" t="n">
        <v>7.21841</v>
      </c>
      <c r="N499" s="1" t="n">
        <v>9.55111</v>
      </c>
      <c r="O499" s="1" t="n">
        <v>9.63011</v>
      </c>
      <c r="P499" s="1" t="n">
        <v>9.77624</v>
      </c>
      <c r="Q499" s="1" t="n">
        <v>12.374</v>
      </c>
      <c r="R499" s="1" t="n">
        <v>7.89882</v>
      </c>
    </row>
    <row r="500" customFormat="false" ht="14.25" hidden="false" customHeight="false" outlineLevel="0" collapsed="false">
      <c r="A500" s="1" t="s">
        <v>688</v>
      </c>
      <c r="B500" s="1" t="s">
        <v>689</v>
      </c>
      <c r="C500" s="1" t="s">
        <v>20</v>
      </c>
      <c r="D500" s="1" t="s">
        <v>21</v>
      </c>
      <c r="E500" s="1" t="s">
        <v>22</v>
      </c>
      <c r="F500" s="1" t="n">
        <v>2.25681</v>
      </c>
      <c r="G500" s="1" t="n">
        <v>1.46176</v>
      </c>
      <c r="H500" s="1" t="n">
        <v>-0.626575</v>
      </c>
      <c r="I500" s="1" t="n">
        <v>-1.47774</v>
      </c>
      <c r="J500" s="1" t="n">
        <v>0.012</v>
      </c>
      <c r="K500" s="1" t="n">
        <v>0.112954</v>
      </c>
      <c r="L500" s="1" t="s">
        <v>23</v>
      </c>
      <c r="M500" s="1" t="n">
        <v>2.14279</v>
      </c>
      <c r="N500" s="1" t="n">
        <v>1.90753</v>
      </c>
      <c r="O500" s="1" t="n">
        <v>2.7201</v>
      </c>
      <c r="P500" s="1" t="n">
        <v>1.03857</v>
      </c>
      <c r="Q500" s="1" t="n">
        <v>1.88482</v>
      </c>
      <c r="R500" s="1" t="n">
        <v>1.4619</v>
      </c>
    </row>
    <row r="501" customFormat="false" ht="14.25" hidden="false" customHeight="false" outlineLevel="0" collapsed="false">
      <c r="A501" s="1" t="s">
        <v>690</v>
      </c>
      <c r="B501" s="1" t="s">
        <v>691</v>
      </c>
      <c r="C501" s="1" t="s">
        <v>20</v>
      </c>
      <c r="D501" s="1" t="s">
        <v>21</v>
      </c>
      <c r="E501" s="1" t="s">
        <v>22</v>
      </c>
      <c r="F501" s="1" t="n">
        <v>24.129</v>
      </c>
      <c r="G501" s="1" t="n">
        <v>28.8028</v>
      </c>
      <c r="H501" s="1" t="n">
        <v>0.25544</v>
      </c>
      <c r="I501" s="1" t="n">
        <v>1.15072</v>
      </c>
      <c r="J501" s="1" t="n">
        <v>0.0449</v>
      </c>
      <c r="K501" s="1" t="n">
        <v>0.263913</v>
      </c>
      <c r="L501" s="1" t="s">
        <v>23</v>
      </c>
      <c r="M501" s="1" t="n">
        <v>24.7912</v>
      </c>
      <c r="N501" s="1" t="n">
        <v>23.246</v>
      </c>
      <c r="O501" s="1" t="n">
        <v>24.3499</v>
      </c>
      <c r="P501" s="1" t="n">
        <v>29.2115</v>
      </c>
      <c r="Q501" s="1" t="n">
        <v>28.5295</v>
      </c>
      <c r="R501" s="1" t="n">
        <v>28.6675</v>
      </c>
    </row>
    <row r="502" customFormat="false" ht="14.25" hidden="false" customHeight="false" outlineLevel="0" collapsed="false">
      <c r="A502" s="1" t="s">
        <v>692</v>
      </c>
      <c r="B502" s="1" t="s">
        <v>191</v>
      </c>
      <c r="C502" s="1" t="s">
        <v>20</v>
      </c>
      <c r="D502" s="1" t="s">
        <v>21</v>
      </c>
      <c r="E502" s="1" t="s">
        <v>57</v>
      </c>
      <c r="F502" s="1" t="n">
        <v>0.818836</v>
      </c>
      <c r="G502" s="1" t="n">
        <v>0.597275</v>
      </c>
      <c r="H502" s="1" t="n">
        <v>-0.455179</v>
      </c>
      <c r="I502" s="1" t="n">
        <v>0</v>
      </c>
      <c r="J502" s="1" t="n">
        <v>1</v>
      </c>
      <c r="K502" s="1" t="n">
        <v>1</v>
      </c>
      <c r="L502" s="1" t="s">
        <v>23</v>
      </c>
      <c r="M502" s="1" t="n">
        <v>0.671324</v>
      </c>
      <c r="N502" s="1" t="n">
        <v>1.39964</v>
      </c>
      <c r="O502" s="1" t="n">
        <v>0.385546</v>
      </c>
      <c r="P502" s="1" t="n">
        <v>0.128538</v>
      </c>
      <c r="Q502" s="1" t="n">
        <v>0.401658</v>
      </c>
      <c r="R502" s="1" t="n">
        <v>1.26163</v>
      </c>
    </row>
    <row r="503" customFormat="false" ht="14.25" hidden="false" customHeight="false" outlineLevel="0" collapsed="false">
      <c r="A503" s="1" t="s">
        <v>693</v>
      </c>
      <c r="B503" s="1" t="s">
        <v>147</v>
      </c>
      <c r="C503" s="1" t="s">
        <v>20</v>
      </c>
      <c r="D503" s="1" t="s">
        <v>21</v>
      </c>
      <c r="E503" s="1" t="s">
        <v>22</v>
      </c>
      <c r="F503" s="1" t="n">
        <v>37.7594</v>
      </c>
      <c r="G503" s="1" t="n">
        <v>39.0814</v>
      </c>
      <c r="H503" s="1" t="n">
        <v>0.0496455</v>
      </c>
      <c r="I503" s="1" t="n">
        <v>0.200718</v>
      </c>
      <c r="J503" s="1" t="n">
        <v>0.7298</v>
      </c>
      <c r="K503" s="1" t="n">
        <v>0.916493</v>
      </c>
      <c r="L503" s="1" t="s">
        <v>23</v>
      </c>
      <c r="M503" s="1" t="n">
        <v>35.3744</v>
      </c>
      <c r="N503" s="1" t="n">
        <v>46.657</v>
      </c>
      <c r="O503" s="1" t="n">
        <v>31.2467</v>
      </c>
      <c r="P503" s="1" t="n">
        <v>37.1958</v>
      </c>
      <c r="Q503" s="1" t="n">
        <v>43.1661</v>
      </c>
      <c r="R503" s="1" t="n">
        <v>36.8822</v>
      </c>
    </row>
    <row r="504" customFormat="false" ht="14.25" hidden="false" customHeight="false" outlineLevel="0" collapsed="false">
      <c r="A504" s="1" t="s">
        <v>694</v>
      </c>
      <c r="B504" s="1" t="s">
        <v>223</v>
      </c>
      <c r="C504" s="1" t="s">
        <v>20</v>
      </c>
      <c r="D504" s="1" t="s">
        <v>21</v>
      </c>
      <c r="E504" s="1" t="s">
        <v>22</v>
      </c>
      <c r="F504" s="1" t="n">
        <v>26.4876</v>
      </c>
      <c r="G504" s="1" t="n">
        <v>21.4219</v>
      </c>
      <c r="H504" s="1" t="n">
        <v>-0.306234</v>
      </c>
      <c r="I504" s="1" t="n">
        <v>-1.02026</v>
      </c>
      <c r="J504" s="1" t="n">
        <v>0.07945</v>
      </c>
      <c r="K504" s="1" t="n">
        <v>0.37184</v>
      </c>
      <c r="L504" s="1" t="s">
        <v>23</v>
      </c>
      <c r="M504" s="1" t="n">
        <v>25.5264</v>
      </c>
      <c r="N504" s="1" t="n">
        <v>32.5366</v>
      </c>
      <c r="O504" s="1" t="n">
        <v>21.3998</v>
      </c>
      <c r="P504" s="1" t="n">
        <v>19.8395</v>
      </c>
      <c r="Q504" s="1" t="n">
        <v>25.1435</v>
      </c>
      <c r="R504" s="1" t="n">
        <v>19.2827</v>
      </c>
    </row>
    <row r="505" customFormat="false" ht="14.25" hidden="false" customHeight="false" outlineLevel="0" collapsed="false">
      <c r="A505" s="1" t="s">
        <v>695</v>
      </c>
      <c r="B505" s="1" t="s">
        <v>435</v>
      </c>
      <c r="C505" s="1" t="s">
        <v>20</v>
      </c>
      <c r="D505" s="1" t="s">
        <v>21</v>
      </c>
      <c r="E505" s="1" t="s">
        <v>22</v>
      </c>
      <c r="F505" s="1" t="n">
        <v>4.01939</v>
      </c>
      <c r="G505" s="1" t="n">
        <v>15.6853</v>
      </c>
      <c r="H505" s="1" t="n">
        <v>1.96437</v>
      </c>
      <c r="I505" s="1" t="n">
        <v>1.46352</v>
      </c>
      <c r="J505" s="1" t="n">
        <v>0.07105</v>
      </c>
      <c r="K505" s="1" t="n">
        <v>0.348019</v>
      </c>
      <c r="L505" s="1" t="s">
        <v>23</v>
      </c>
      <c r="M505" s="1" t="n">
        <v>0.0155096</v>
      </c>
      <c r="N505" s="1" t="n">
        <v>3.68615</v>
      </c>
      <c r="O505" s="1" t="n">
        <v>8.3565</v>
      </c>
      <c r="P505" s="1" t="n">
        <v>10.6033</v>
      </c>
      <c r="Q505" s="1" t="n">
        <v>11.1941</v>
      </c>
      <c r="R505" s="1" t="n">
        <v>25.2586</v>
      </c>
    </row>
    <row r="506" customFormat="false" ht="14.25" hidden="false" customHeight="false" outlineLevel="0" collapsed="false">
      <c r="A506" s="1" t="s">
        <v>696</v>
      </c>
      <c r="B506" s="1" t="s">
        <v>697</v>
      </c>
      <c r="C506" s="1" t="s">
        <v>20</v>
      </c>
      <c r="D506" s="1" t="s">
        <v>21</v>
      </c>
      <c r="E506" s="1" t="s">
        <v>22</v>
      </c>
      <c r="F506" s="1" t="n">
        <v>8.22217</v>
      </c>
      <c r="G506" s="1" t="n">
        <v>9.11722</v>
      </c>
      <c r="H506" s="1" t="n">
        <v>0.149075</v>
      </c>
      <c r="I506" s="1" t="n">
        <v>0.598802</v>
      </c>
      <c r="J506" s="1" t="n">
        <v>0.30465</v>
      </c>
      <c r="K506" s="1" t="n">
        <v>0.670045</v>
      </c>
      <c r="L506" s="1" t="s">
        <v>23</v>
      </c>
      <c r="M506" s="1" t="n">
        <v>8.11238</v>
      </c>
      <c r="N506" s="1" t="n">
        <v>11.2563</v>
      </c>
      <c r="O506" s="1" t="n">
        <v>5.29783</v>
      </c>
      <c r="P506" s="1" t="n">
        <v>10.6899</v>
      </c>
      <c r="Q506" s="1" t="n">
        <v>9.19256</v>
      </c>
      <c r="R506" s="1" t="n">
        <v>7.46915</v>
      </c>
    </row>
    <row r="507" customFormat="false" ht="14.25" hidden="false" customHeight="false" outlineLevel="0" collapsed="false">
      <c r="A507" s="1" t="s">
        <v>698</v>
      </c>
      <c r="B507" s="1" t="s">
        <v>149</v>
      </c>
      <c r="C507" s="1" t="s">
        <v>20</v>
      </c>
      <c r="D507" s="1" t="s">
        <v>21</v>
      </c>
      <c r="E507" s="1" t="s">
        <v>57</v>
      </c>
      <c r="F507" s="2" t="n">
        <v>2.3686E-005</v>
      </c>
      <c r="G507" s="1" t="n">
        <v>0</v>
      </c>
      <c r="H507" s="1" t="e">
        <f aca="false">-#NAME?</f>
        <v>#NAME?</v>
      </c>
      <c r="I507" s="1" t="n">
        <v>0</v>
      </c>
      <c r="J507" s="1" t="n">
        <v>1</v>
      </c>
      <c r="K507" s="1" t="n">
        <v>1</v>
      </c>
      <c r="L507" s="1" t="s">
        <v>23</v>
      </c>
      <c r="M507" s="1" t="n">
        <v>0</v>
      </c>
      <c r="N507" s="2" t="n">
        <v>7.10581E-005</v>
      </c>
      <c r="O507" s="1" t="n">
        <v>0</v>
      </c>
      <c r="P507" s="1" t="n">
        <v>0</v>
      </c>
      <c r="Q507" s="1" t="n">
        <v>0</v>
      </c>
      <c r="R507" s="1" t="n">
        <v>0</v>
      </c>
    </row>
    <row r="508" customFormat="false" ht="14.25" hidden="false" customHeight="false" outlineLevel="0" collapsed="false">
      <c r="A508" s="1" t="s">
        <v>699</v>
      </c>
      <c r="B508" s="1" t="s">
        <v>700</v>
      </c>
      <c r="C508" s="1" t="s">
        <v>20</v>
      </c>
      <c r="D508" s="1" t="s">
        <v>21</v>
      </c>
      <c r="E508" s="1" t="s">
        <v>22</v>
      </c>
      <c r="F508" s="1" t="n">
        <v>5.82004</v>
      </c>
      <c r="G508" s="1" t="n">
        <v>4.95694</v>
      </c>
      <c r="H508" s="1" t="n">
        <v>-0.231579</v>
      </c>
      <c r="I508" s="1" t="n">
        <v>-0.302866</v>
      </c>
      <c r="J508" s="1" t="n">
        <v>0.6034</v>
      </c>
      <c r="K508" s="1" t="n">
        <v>0.856217</v>
      </c>
      <c r="L508" s="1" t="s">
        <v>23</v>
      </c>
      <c r="M508" s="1" t="n">
        <v>5.33174</v>
      </c>
      <c r="N508" s="1" t="n">
        <v>5.81285</v>
      </c>
      <c r="O508" s="1" t="n">
        <v>6.31554</v>
      </c>
      <c r="P508" s="1" t="n">
        <v>4.13978</v>
      </c>
      <c r="Q508" s="1" t="n">
        <v>4.43299</v>
      </c>
      <c r="R508" s="1" t="n">
        <v>6.29807</v>
      </c>
    </row>
    <row r="509" customFormat="false" ht="14.25" hidden="false" customHeight="false" outlineLevel="0" collapsed="false">
      <c r="A509" s="1" t="s">
        <v>701</v>
      </c>
      <c r="B509" s="1" t="s">
        <v>144</v>
      </c>
      <c r="C509" s="1" t="s">
        <v>20</v>
      </c>
      <c r="D509" s="1" t="s">
        <v>21</v>
      </c>
      <c r="E509" s="1" t="s">
        <v>22</v>
      </c>
      <c r="F509" s="1" t="n">
        <v>0.965243</v>
      </c>
      <c r="G509" s="1" t="n">
        <v>1.2363</v>
      </c>
      <c r="H509" s="1" t="n">
        <v>0.357059</v>
      </c>
      <c r="I509" s="1" t="n">
        <v>0.446387</v>
      </c>
      <c r="J509" s="1" t="n">
        <v>0.4737</v>
      </c>
      <c r="K509" s="1" t="n">
        <v>0.789272</v>
      </c>
      <c r="L509" s="1" t="s">
        <v>23</v>
      </c>
      <c r="M509" s="1" t="n">
        <v>0.967126</v>
      </c>
      <c r="N509" s="1" t="n">
        <v>1.57677</v>
      </c>
      <c r="O509" s="1" t="n">
        <v>0.351834</v>
      </c>
      <c r="P509" s="1" t="n">
        <v>1.08389</v>
      </c>
      <c r="Q509" s="1" t="n">
        <v>1.54103</v>
      </c>
      <c r="R509" s="1" t="n">
        <v>1.08397</v>
      </c>
    </row>
    <row r="510" customFormat="false" ht="14.25" hidden="false" customHeight="false" outlineLevel="0" collapsed="false">
      <c r="A510" s="1" t="s">
        <v>702</v>
      </c>
      <c r="B510" s="1" t="s">
        <v>703</v>
      </c>
      <c r="C510" s="1" t="s">
        <v>20</v>
      </c>
      <c r="D510" s="1" t="s">
        <v>21</v>
      </c>
      <c r="E510" s="1" t="s">
        <v>22</v>
      </c>
      <c r="F510" s="1" t="n">
        <v>9.27032</v>
      </c>
      <c r="G510" s="1" t="n">
        <v>11.3978</v>
      </c>
      <c r="H510" s="1" t="n">
        <v>0.298061</v>
      </c>
      <c r="I510" s="1" t="n">
        <v>1.03945</v>
      </c>
      <c r="J510" s="1" t="n">
        <v>0.07845</v>
      </c>
      <c r="K510" s="1" t="n">
        <v>0.369501</v>
      </c>
      <c r="L510" s="1" t="s">
        <v>23</v>
      </c>
      <c r="M510" s="1" t="n">
        <v>10.2322</v>
      </c>
      <c r="N510" s="1" t="n">
        <v>11.2102</v>
      </c>
      <c r="O510" s="1" t="n">
        <v>6.36854</v>
      </c>
      <c r="P510" s="1" t="n">
        <v>13.3455</v>
      </c>
      <c r="Q510" s="1" t="n">
        <v>11.7155</v>
      </c>
      <c r="R510" s="1" t="n">
        <v>9.13234</v>
      </c>
    </row>
    <row r="511" customFormat="false" ht="14.25" hidden="false" customHeight="false" outlineLevel="0" collapsed="false">
      <c r="A511" s="1" t="s">
        <v>704</v>
      </c>
      <c r="B511" s="1" t="s">
        <v>705</v>
      </c>
      <c r="C511" s="1" t="s">
        <v>20</v>
      </c>
      <c r="D511" s="1" t="s">
        <v>21</v>
      </c>
      <c r="E511" s="1" t="s">
        <v>22</v>
      </c>
      <c r="F511" s="1" t="n">
        <v>3.36652</v>
      </c>
      <c r="G511" s="1" t="n">
        <v>1.74367</v>
      </c>
      <c r="H511" s="1" t="n">
        <v>-0.94913</v>
      </c>
      <c r="I511" s="1" t="n">
        <v>-0.946766</v>
      </c>
      <c r="J511" s="1" t="n">
        <v>0.1149</v>
      </c>
      <c r="K511" s="1" t="n">
        <v>0.453704</v>
      </c>
      <c r="L511" s="1" t="s">
        <v>23</v>
      </c>
      <c r="M511" s="1" t="n">
        <v>2.71243</v>
      </c>
      <c r="N511" s="1" t="n">
        <v>2.69608</v>
      </c>
      <c r="O511" s="1" t="n">
        <v>4.69104</v>
      </c>
      <c r="P511" s="1" t="n">
        <v>2.06957</v>
      </c>
      <c r="Q511" s="1" t="n">
        <v>1.41675</v>
      </c>
      <c r="R511" s="1" t="n">
        <v>1.74469</v>
      </c>
    </row>
    <row r="512" customFormat="false" ht="14.25" hidden="false" customHeight="false" outlineLevel="0" collapsed="false">
      <c r="A512" s="1" t="s">
        <v>706</v>
      </c>
      <c r="B512" s="1" t="s">
        <v>555</v>
      </c>
      <c r="C512" s="1" t="s">
        <v>20</v>
      </c>
      <c r="D512" s="1" t="s">
        <v>21</v>
      </c>
      <c r="E512" s="1" t="s">
        <v>22</v>
      </c>
      <c r="F512" s="1" t="n">
        <v>7.22117</v>
      </c>
      <c r="G512" s="1" t="n">
        <v>6.06052</v>
      </c>
      <c r="H512" s="1" t="n">
        <v>-0.252791</v>
      </c>
      <c r="I512" s="1" t="n">
        <v>-0.258203</v>
      </c>
      <c r="J512" s="1" t="n">
        <v>0.6579</v>
      </c>
      <c r="K512" s="1" t="n">
        <v>0.884678</v>
      </c>
      <c r="L512" s="1" t="s">
        <v>23</v>
      </c>
      <c r="M512" s="1" t="n">
        <v>7.83643</v>
      </c>
      <c r="N512" s="1" t="n">
        <v>7.21759</v>
      </c>
      <c r="O512" s="1" t="n">
        <v>6.6095</v>
      </c>
      <c r="P512" s="1" t="n">
        <v>5.69076</v>
      </c>
      <c r="Q512" s="1" t="n">
        <v>7.32722</v>
      </c>
      <c r="R512" s="1" t="n">
        <v>5.16358</v>
      </c>
    </row>
    <row r="513" customFormat="false" ht="14.25" hidden="false" customHeight="false" outlineLevel="0" collapsed="false">
      <c r="A513" s="1" t="s">
        <v>707</v>
      </c>
      <c r="B513" s="1" t="s">
        <v>296</v>
      </c>
      <c r="C513" s="1" t="s">
        <v>20</v>
      </c>
      <c r="D513" s="1" t="s">
        <v>21</v>
      </c>
      <c r="E513" s="1" t="s">
        <v>22</v>
      </c>
      <c r="F513" s="1" t="n">
        <v>14.4883</v>
      </c>
      <c r="G513" s="1" t="n">
        <v>12.3297</v>
      </c>
      <c r="H513" s="1" t="n">
        <v>-0.232748</v>
      </c>
      <c r="I513" s="1" t="n">
        <v>-0.553746</v>
      </c>
      <c r="J513" s="1" t="n">
        <v>0.34605</v>
      </c>
      <c r="K513" s="1" t="n">
        <v>0.704459</v>
      </c>
      <c r="L513" s="1" t="s">
        <v>23</v>
      </c>
      <c r="M513" s="1" t="n">
        <v>15.102</v>
      </c>
      <c r="N513" s="1" t="n">
        <v>12.8783</v>
      </c>
      <c r="O513" s="1" t="n">
        <v>15.4847</v>
      </c>
      <c r="P513" s="1" t="n">
        <v>14.9827</v>
      </c>
      <c r="Q513" s="1" t="n">
        <v>9.0841</v>
      </c>
      <c r="R513" s="1" t="n">
        <v>12.9224</v>
      </c>
    </row>
    <row r="514" customFormat="false" ht="14.25" hidden="false" customHeight="false" outlineLevel="0" collapsed="false">
      <c r="A514" s="1" t="s">
        <v>708</v>
      </c>
      <c r="B514" s="1" t="s">
        <v>709</v>
      </c>
      <c r="C514" s="1" t="s">
        <v>20</v>
      </c>
      <c r="D514" s="1" t="s">
        <v>21</v>
      </c>
      <c r="E514" s="1" t="s">
        <v>22</v>
      </c>
      <c r="F514" s="1" t="n">
        <v>2.32662</v>
      </c>
      <c r="G514" s="1" t="n">
        <v>1.99847</v>
      </c>
      <c r="H514" s="1" t="n">
        <v>-0.219342</v>
      </c>
      <c r="I514" s="1" t="n">
        <v>-0.733177</v>
      </c>
      <c r="J514" s="1" t="n">
        <v>0.1996</v>
      </c>
      <c r="K514" s="1" t="n">
        <v>0.581422</v>
      </c>
      <c r="L514" s="1" t="s">
        <v>23</v>
      </c>
      <c r="M514" s="1" t="n">
        <v>2.39806</v>
      </c>
      <c r="N514" s="1" t="n">
        <v>2.02893</v>
      </c>
      <c r="O514" s="1" t="n">
        <v>2.55287</v>
      </c>
      <c r="P514" s="1" t="n">
        <v>2.05416</v>
      </c>
      <c r="Q514" s="1" t="n">
        <v>1.96852</v>
      </c>
      <c r="R514" s="1" t="n">
        <v>1.97272</v>
      </c>
    </row>
    <row r="515" customFormat="false" ht="14.25" hidden="false" customHeight="false" outlineLevel="0" collapsed="false">
      <c r="A515" s="1" t="s">
        <v>710</v>
      </c>
      <c r="B515" s="1" t="s">
        <v>709</v>
      </c>
      <c r="C515" s="1" t="s">
        <v>20</v>
      </c>
      <c r="D515" s="1" t="s">
        <v>21</v>
      </c>
      <c r="E515" s="1" t="s">
        <v>57</v>
      </c>
      <c r="F515" s="1" t="n">
        <v>0</v>
      </c>
      <c r="G515" s="1" t="n">
        <v>0</v>
      </c>
      <c r="H515" s="1" t="n">
        <v>0</v>
      </c>
      <c r="I515" s="1" t="n">
        <v>0</v>
      </c>
      <c r="J515" s="1" t="n">
        <v>1</v>
      </c>
      <c r="K515" s="1" t="n">
        <v>1</v>
      </c>
      <c r="L515" s="1" t="s">
        <v>23</v>
      </c>
      <c r="M515" s="1" t="n">
        <v>0</v>
      </c>
      <c r="N515" s="1" t="n">
        <v>0</v>
      </c>
      <c r="O515" s="1" t="n">
        <v>0</v>
      </c>
      <c r="P515" s="1" t="n">
        <v>0</v>
      </c>
      <c r="Q515" s="1" t="n">
        <v>0</v>
      </c>
      <c r="R515" s="1" t="n">
        <v>0</v>
      </c>
    </row>
    <row r="516" customFormat="false" ht="14.25" hidden="false" customHeight="false" outlineLevel="0" collapsed="false">
      <c r="A516" s="1" t="s">
        <v>711</v>
      </c>
      <c r="B516" s="1" t="s">
        <v>572</v>
      </c>
      <c r="C516" s="1" t="s">
        <v>20</v>
      </c>
      <c r="D516" s="1" t="s">
        <v>21</v>
      </c>
      <c r="E516" s="1" t="s">
        <v>57</v>
      </c>
      <c r="F516" s="1" t="n">
        <v>0.423744</v>
      </c>
      <c r="G516" s="1" t="n">
        <v>0.12135</v>
      </c>
      <c r="H516" s="1" t="n">
        <v>-1.80402</v>
      </c>
      <c r="I516" s="1" t="n">
        <v>0</v>
      </c>
      <c r="J516" s="1" t="n">
        <v>1</v>
      </c>
      <c r="K516" s="1" t="n">
        <v>1</v>
      </c>
      <c r="L516" s="1" t="s">
        <v>23</v>
      </c>
      <c r="M516" s="1" t="n">
        <v>0.527298</v>
      </c>
      <c r="N516" s="1" t="n">
        <v>0.737336</v>
      </c>
      <c r="O516" s="1" t="n">
        <v>0.00659945</v>
      </c>
      <c r="P516" s="1" t="n">
        <v>0.000687251</v>
      </c>
      <c r="Q516" s="1" t="n">
        <v>0.00013068</v>
      </c>
      <c r="R516" s="1" t="n">
        <v>0.363232</v>
      </c>
    </row>
    <row r="517" customFormat="false" ht="14.25" hidden="false" customHeight="false" outlineLevel="0" collapsed="false">
      <c r="A517" s="1" t="s">
        <v>712</v>
      </c>
      <c r="B517" s="1" t="s">
        <v>552</v>
      </c>
      <c r="C517" s="1" t="s">
        <v>20</v>
      </c>
      <c r="D517" s="1" t="s">
        <v>21</v>
      </c>
      <c r="E517" s="1" t="s">
        <v>22</v>
      </c>
      <c r="F517" s="1" t="n">
        <v>58.2853</v>
      </c>
      <c r="G517" s="1" t="n">
        <v>46.0396</v>
      </c>
      <c r="H517" s="1" t="n">
        <v>-0.340257</v>
      </c>
      <c r="I517" s="1" t="n">
        <v>-0.947696</v>
      </c>
      <c r="J517" s="1" t="n">
        <v>0.0989</v>
      </c>
      <c r="K517" s="1" t="n">
        <v>0.418823</v>
      </c>
      <c r="L517" s="1" t="s">
        <v>23</v>
      </c>
      <c r="M517" s="1" t="n">
        <v>53.2674</v>
      </c>
      <c r="N517" s="1" t="n">
        <v>49.8575</v>
      </c>
      <c r="O517" s="1" t="n">
        <v>71.7309</v>
      </c>
      <c r="P517" s="1" t="n">
        <v>47.1896</v>
      </c>
      <c r="Q517" s="1" t="n">
        <v>46.9882</v>
      </c>
      <c r="R517" s="1" t="n">
        <v>43.9409</v>
      </c>
    </row>
    <row r="518" customFormat="false" ht="14.25" hidden="false" customHeight="false" outlineLevel="0" collapsed="false">
      <c r="A518" s="1" t="s">
        <v>713</v>
      </c>
      <c r="B518" s="1" t="s">
        <v>567</v>
      </c>
      <c r="C518" s="1" t="s">
        <v>20</v>
      </c>
      <c r="D518" s="1" t="s">
        <v>21</v>
      </c>
      <c r="E518" s="1" t="s">
        <v>57</v>
      </c>
      <c r="F518" s="1" t="n">
        <v>0.437821</v>
      </c>
      <c r="G518" s="1" t="n">
        <v>0.13229</v>
      </c>
      <c r="H518" s="1" t="n">
        <v>-1.72663</v>
      </c>
      <c r="I518" s="1" t="n">
        <v>0</v>
      </c>
      <c r="J518" s="1" t="n">
        <v>1</v>
      </c>
      <c r="K518" s="1" t="n">
        <v>1</v>
      </c>
      <c r="L518" s="1" t="s">
        <v>23</v>
      </c>
      <c r="M518" s="1" t="n">
        <v>1.31215</v>
      </c>
      <c r="N518" s="1" t="n">
        <v>0.000506744</v>
      </c>
      <c r="O518" s="1" t="n">
        <v>0.000809582</v>
      </c>
      <c r="P518" s="1" t="n">
        <v>0.00893267</v>
      </c>
      <c r="Q518" s="1" t="n">
        <v>0.0235784</v>
      </c>
      <c r="R518" s="1" t="n">
        <v>0.36436</v>
      </c>
    </row>
    <row r="519" customFormat="false" ht="14.25" hidden="false" customHeight="false" outlineLevel="0" collapsed="false">
      <c r="A519" s="1" t="s">
        <v>714</v>
      </c>
      <c r="B519" s="1" t="s">
        <v>715</v>
      </c>
      <c r="C519" s="1" t="s">
        <v>20</v>
      </c>
      <c r="D519" s="1" t="s">
        <v>21</v>
      </c>
      <c r="E519" s="1" t="s">
        <v>57</v>
      </c>
      <c r="F519" s="1" t="n">
        <v>0.112293</v>
      </c>
      <c r="G519" s="1" t="n">
        <v>0</v>
      </c>
      <c r="H519" s="1" t="e">
        <f aca="false">-#NAME?</f>
        <v>#NAME?</v>
      </c>
      <c r="I519" s="1" t="n">
        <v>0</v>
      </c>
      <c r="J519" s="1" t="n">
        <v>1</v>
      </c>
      <c r="K519" s="1" t="n">
        <v>1</v>
      </c>
      <c r="L519" s="1" t="s">
        <v>23</v>
      </c>
      <c r="M519" s="1" t="n">
        <v>0</v>
      </c>
      <c r="N519" s="1" t="n">
        <v>0.177182</v>
      </c>
      <c r="O519" s="1" t="n">
        <v>0.159698</v>
      </c>
      <c r="P519" s="1" t="n">
        <v>0</v>
      </c>
      <c r="Q519" s="1" t="n">
        <v>0</v>
      </c>
      <c r="R519" s="1" t="n">
        <v>0</v>
      </c>
    </row>
    <row r="520" customFormat="false" ht="14.25" hidden="false" customHeight="false" outlineLevel="0" collapsed="false">
      <c r="A520" s="1" t="s">
        <v>716</v>
      </c>
      <c r="B520" s="1" t="s">
        <v>115</v>
      </c>
      <c r="C520" s="1" t="s">
        <v>20</v>
      </c>
      <c r="D520" s="1" t="s">
        <v>21</v>
      </c>
      <c r="E520" s="1" t="s">
        <v>57</v>
      </c>
      <c r="F520" s="1" t="n">
        <v>0.107699</v>
      </c>
      <c r="G520" s="1" t="n">
        <v>0.231337</v>
      </c>
      <c r="H520" s="1" t="n">
        <v>1.10299</v>
      </c>
      <c r="I520" s="1" t="n">
        <v>0</v>
      </c>
      <c r="J520" s="1" t="n">
        <v>1</v>
      </c>
      <c r="K520" s="1" t="n">
        <v>1</v>
      </c>
      <c r="L520" s="1" t="s">
        <v>23</v>
      </c>
      <c r="M520" s="1" t="n">
        <v>0</v>
      </c>
      <c r="N520" s="1" t="n">
        <v>0</v>
      </c>
      <c r="O520" s="1" t="n">
        <v>0.323096</v>
      </c>
      <c r="P520" s="1" t="n">
        <v>0</v>
      </c>
      <c r="Q520" s="1" t="n">
        <v>0.184273</v>
      </c>
      <c r="R520" s="1" t="n">
        <v>0.509737</v>
      </c>
    </row>
    <row r="521" customFormat="false" ht="14.25" hidden="false" customHeight="false" outlineLevel="0" collapsed="false">
      <c r="A521" s="1" t="s">
        <v>717</v>
      </c>
      <c r="B521" s="1" t="s">
        <v>598</v>
      </c>
      <c r="C521" s="1" t="s">
        <v>20</v>
      </c>
      <c r="D521" s="1" t="s">
        <v>21</v>
      </c>
      <c r="E521" s="1" t="s">
        <v>22</v>
      </c>
      <c r="F521" s="1" t="n">
        <v>5.58224</v>
      </c>
      <c r="G521" s="1" t="n">
        <v>5.65834</v>
      </c>
      <c r="H521" s="1" t="n">
        <v>0.0195366</v>
      </c>
      <c r="I521" s="1" t="n">
        <v>0.061134</v>
      </c>
      <c r="J521" s="1" t="n">
        <v>0.9159</v>
      </c>
      <c r="K521" s="1" t="n">
        <v>0.974694</v>
      </c>
      <c r="L521" s="1" t="s">
        <v>23</v>
      </c>
      <c r="M521" s="1" t="n">
        <v>5.57417</v>
      </c>
      <c r="N521" s="1" t="n">
        <v>5.38019</v>
      </c>
      <c r="O521" s="1" t="n">
        <v>5.79235</v>
      </c>
      <c r="P521" s="1" t="n">
        <v>4.41891</v>
      </c>
      <c r="Q521" s="1" t="n">
        <v>6.94027</v>
      </c>
      <c r="R521" s="1" t="n">
        <v>5.61585</v>
      </c>
    </row>
    <row r="522" customFormat="false" ht="14.25" hidden="false" customHeight="false" outlineLevel="0" collapsed="false">
      <c r="A522" s="1" t="s">
        <v>718</v>
      </c>
      <c r="B522" s="1" t="s">
        <v>477</v>
      </c>
      <c r="C522" s="1" t="s">
        <v>20</v>
      </c>
      <c r="D522" s="1" t="s">
        <v>21</v>
      </c>
      <c r="E522" s="1" t="s">
        <v>57</v>
      </c>
      <c r="F522" s="1" t="n">
        <v>0.393615</v>
      </c>
      <c r="G522" s="1" t="n">
        <v>0.641176</v>
      </c>
      <c r="H522" s="1" t="n">
        <v>0.703934</v>
      </c>
      <c r="I522" s="1" t="n">
        <v>0</v>
      </c>
      <c r="J522" s="1" t="n">
        <v>1</v>
      </c>
      <c r="K522" s="1" t="n">
        <v>1</v>
      </c>
      <c r="L522" s="1" t="s">
        <v>23</v>
      </c>
      <c r="M522" s="1" t="n">
        <v>0.43029</v>
      </c>
      <c r="N522" s="1" t="n">
        <v>0.487726</v>
      </c>
      <c r="O522" s="1" t="n">
        <v>0.26283</v>
      </c>
      <c r="P522" s="1" t="n">
        <v>0.534104</v>
      </c>
      <c r="Q522" s="1" t="n">
        <v>0.672014</v>
      </c>
      <c r="R522" s="1" t="n">
        <v>0.71741</v>
      </c>
    </row>
    <row r="523" customFormat="false" ht="14.25" hidden="false" customHeight="false" outlineLevel="0" collapsed="false">
      <c r="A523" s="1" t="s">
        <v>719</v>
      </c>
      <c r="B523" s="1" t="s">
        <v>335</v>
      </c>
      <c r="C523" s="1" t="s">
        <v>20</v>
      </c>
      <c r="D523" s="1" t="s">
        <v>21</v>
      </c>
      <c r="E523" s="1" t="s">
        <v>22</v>
      </c>
      <c r="F523" s="1" t="n">
        <v>1.09263</v>
      </c>
      <c r="G523" s="1" t="n">
        <v>1.06931</v>
      </c>
      <c r="H523" s="1" t="n">
        <v>-0.0311318</v>
      </c>
      <c r="I523" s="1" t="n">
        <v>-0.0138345</v>
      </c>
      <c r="J523" s="1" t="n">
        <v>0.9825</v>
      </c>
      <c r="K523" s="1" t="n">
        <v>0.993148</v>
      </c>
      <c r="L523" s="1" t="s">
        <v>23</v>
      </c>
      <c r="M523" s="1" t="n">
        <v>1.03731</v>
      </c>
      <c r="N523" s="1" t="n">
        <v>0</v>
      </c>
      <c r="O523" s="1" t="n">
        <v>2.24058</v>
      </c>
      <c r="P523" s="1" t="n">
        <v>1.13125</v>
      </c>
      <c r="Q523" s="1" t="n">
        <v>2.07667</v>
      </c>
      <c r="R523" s="1" t="n">
        <v>0</v>
      </c>
    </row>
    <row r="524" customFormat="false" ht="14.25" hidden="false" customHeight="false" outlineLevel="0" collapsed="false">
      <c r="A524" s="1" t="s">
        <v>720</v>
      </c>
      <c r="B524" s="1" t="s">
        <v>721</v>
      </c>
      <c r="C524" s="1" t="s">
        <v>20</v>
      </c>
      <c r="D524" s="1" t="s">
        <v>21</v>
      </c>
      <c r="E524" s="1" t="s">
        <v>22</v>
      </c>
      <c r="F524" s="1" t="n">
        <v>32.552</v>
      </c>
      <c r="G524" s="1" t="n">
        <v>39.1395</v>
      </c>
      <c r="H524" s="1" t="n">
        <v>0.265879</v>
      </c>
      <c r="I524" s="1" t="n">
        <v>1.23362</v>
      </c>
      <c r="J524" s="1" t="n">
        <v>0.03415</v>
      </c>
      <c r="K524" s="1" t="n">
        <v>0.222228</v>
      </c>
      <c r="L524" s="1" t="s">
        <v>23</v>
      </c>
      <c r="M524" s="1" t="n">
        <v>33.7157</v>
      </c>
      <c r="N524" s="1" t="n">
        <v>28.5976</v>
      </c>
      <c r="O524" s="1" t="n">
        <v>35.3427</v>
      </c>
      <c r="P524" s="1" t="n">
        <v>42.1586</v>
      </c>
      <c r="Q524" s="1" t="n">
        <v>35.0096</v>
      </c>
      <c r="R524" s="1" t="n">
        <v>40.2501</v>
      </c>
    </row>
    <row r="525" customFormat="false" ht="14.25" hidden="false" customHeight="false" outlineLevel="0" collapsed="false">
      <c r="A525" s="1" t="s">
        <v>722</v>
      </c>
      <c r="B525" s="1" t="s">
        <v>174</v>
      </c>
      <c r="C525" s="1" t="s">
        <v>20</v>
      </c>
      <c r="D525" s="1" t="s">
        <v>21</v>
      </c>
      <c r="E525" s="1" t="s">
        <v>22</v>
      </c>
      <c r="F525" s="1" t="n">
        <v>17.0703</v>
      </c>
      <c r="G525" s="1" t="n">
        <v>15.9864</v>
      </c>
      <c r="H525" s="1" t="n">
        <v>-0.0946378</v>
      </c>
      <c r="I525" s="1" t="n">
        <v>-0.323902</v>
      </c>
      <c r="J525" s="1" t="n">
        <v>0.58045</v>
      </c>
      <c r="K525" s="1" t="n">
        <v>0.845612</v>
      </c>
      <c r="L525" s="1" t="s">
        <v>23</v>
      </c>
      <c r="M525" s="1" t="n">
        <v>18.4522</v>
      </c>
      <c r="N525" s="1" t="n">
        <v>15.5752</v>
      </c>
      <c r="O525" s="1" t="n">
        <v>17.1835</v>
      </c>
      <c r="P525" s="1" t="n">
        <v>13.946</v>
      </c>
      <c r="Q525" s="1" t="n">
        <v>17.6629</v>
      </c>
      <c r="R525" s="1" t="n">
        <v>16.3503</v>
      </c>
    </row>
    <row r="526" customFormat="false" ht="14.25" hidden="false" customHeight="false" outlineLevel="0" collapsed="false">
      <c r="A526" s="1" t="s">
        <v>723</v>
      </c>
      <c r="B526" s="1" t="s">
        <v>724</v>
      </c>
      <c r="C526" s="1" t="s">
        <v>20</v>
      </c>
      <c r="D526" s="1" t="s">
        <v>21</v>
      </c>
      <c r="E526" s="1" t="s">
        <v>22</v>
      </c>
      <c r="F526" s="1" t="n">
        <v>37.271</v>
      </c>
      <c r="G526" s="1" t="n">
        <v>38.5861</v>
      </c>
      <c r="H526" s="1" t="n">
        <v>0.0500267</v>
      </c>
      <c r="I526" s="1" t="n">
        <v>0.146186</v>
      </c>
      <c r="J526" s="1" t="n">
        <v>0.80215</v>
      </c>
      <c r="K526" s="1" t="n">
        <v>0.940527</v>
      </c>
      <c r="L526" s="1" t="s">
        <v>23</v>
      </c>
      <c r="M526" s="1" t="n">
        <v>40.2115</v>
      </c>
      <c r="N526" s="1" t="n">
        <v>27.7601</v>
      </c>
      <c r="O526" s="1" t="n">
        <v>43.8415</v>
      </c>
      <c r="P526" s="1" t="n">
        <v>37.4199</v>
      </c>
      <c r="Q526" s="1" t="n">
        <v>34.2233</v>
      </c>
      <c r="R526" s="1" t="n">
        <v>44.1151</v>
      </c>
    </row>
    <row r="527" customFormat="false" ht="14.25" hidden="false" customHeight="false" outlineLevel="0" collapsed="false">
      <c r="A527" s="1" t="s">
        <v>725</v>
      </c>
      <c r="B527" s="1" t="s">
        <v>726</v>
      </c>
      <c r="C527" s="1" t="s">
        <v>20</v>
      </c>
      <c r="D527" s="1" t="s">
        <v>21</v>
      </c>
      <c r="E527" s="1" t="s">
        <v>22</v>
      </c>
      <c r="F527" s="1" t="n">
        <v>60.2422</v>
      </c>
      <c r="G527" s="1" t="n">
        <v>54.6045</v>
      </c>
      <c r="H527" s="1" t="n">
        <v>-0.141756</v>
      </c>
      <c r="I527" s="1" t="n">
        <v>-0.592907</v>
      </c>
      <c r="J527" s="1" t="n">
        <v>0.30845</v>
      </c>
      <c r="K527" s="1" t="n">
        <v>0.673131</v>
      </c>
      <c r="L527" s="1" t="s">
        <v>23</v>
      </c>
      <c r="M527" s="1" t="n">
        <v>57.3101</v>
      </c>
      <c r="N527" s="1" t="n">
        <v>52.564</v>
      </c>
      <c r="O527" s="1" t="n">
        <v>70.8527</v>
      </c>
      <c r="P527" s="1" t="n">
        <v>55.1189</v>
      </c>
      <c r="Q527" s="1" t="n">
        <v>48.8923</v>
      </c>
      <c r="R527" s="1" t="n">
        <v>59.8023</v>
      </c>
    </row>
    <row r="528" customFormat="false" ht="14.25" hidden="false" customHeight="false" outlineLevel="0" collapsed="false">
      <c r="A528" s="1" t="s">
        <v>727</v>
      </c>
      <c r="B528" s="1" t="s">
        <v>365</v>
      </c>
      <c r="C528" s="1" t="s">
        <v>20</v>
      </c>
      <c r="D528" s="1" t="s">
        <v>21</v>
      </c>
      <c r="E528" s="1" t="s">
        <v>22</v>
      </c>
      <c r="F528" s="1" t="n">
        <v>32.8018</v>
      </c>
      <c r="G528" s="1" t="n">
        <v>24.7334</v>
      </c>
      <c r="H528" s="1" t="n">
        <v>-0.407316</v>
      </c>
      <c r="I528" s="1" t="n">
        <v>-1.4398</v>
      </c>
      <c r="J528" s="1" t="n">
        <v>0.01315</v>
      </c>
      <c r="K528" s="1" t="n">
        <v>0.120643</v>
      </c>
      <c r="L528" s="1" t="s">
        <v>23</v>
      </c>
      <c r="M528" s="1" t="n">
        <v>34.2878</v>
      </c>
      <c r="N528" s="1" t="n">
        <v>33.3103</v>
      </c>
      <c r="O528" s="1" t="n">
        <v>30.8074</v>
      </c>
      <c r="P528" s="1" t="n">
        <v>23.9009</v>
      </c>
      <c r="Q528" s="1" t="n">
        <v>29.2681</v>
      </c>
      <c r="R528" s="1" t="n">
        <v>21.0312</v>
      </c>
    </row>
    <row r="529" customFormat="false" ht="14.25" hidden="false" customHeight="false" outlineLevel="0" collapsed="false">
      <c r="A529" s="1" t="s">
        <v>728</v>
      </c>
      <c r="B529" s="1" t="s">
        <v>729</v>
      </c>
      <c r="C529" s="1" t="s">
        <v>20</v>
      </c>
      <c r="D529" s="1" t="s">
        <v>21</v>
      </c>
      <c r="E529" s="1" t="s">
        <v>22</v>
      </c>
      <c r="F529" s="1" t="n">
        <v>78.0919</v>
      </c>
      <c r="G529" s="1" t="n">
        <v>74.966</v>
      </c>
      <c r="H529" s="1" t="n">
        <v>-0.0589357</v>
      </c>
      <c r="I529" s="1" t="n">
        <v>-0.259432</v>
      </c>
      <c r="J529" s="1" t="n">
        <v>0.64755</v>
      </c>
      <c r="K529" s="1" t="n">
        <v>0.879671</v>
      </c>
      <c r="L529" s="1" t="s">
        <v>23</v>
      </c>
      <c r="M529" s="1" t="n">
        <v>84.0133</v>
      </c>
      <c r="N529" s="1" t="n">
        <v>77.8089</v>
      </c>
      <c r="O529" s="1" t="n">
        <v>72.4534</v>
      </c>
      <c r="P529" s="1" t="n">
        <v>66.1</v>
      </c>
      <c r="Q529" s="1" t="n">
        <v>86.5153</v>
      </c>
      <c r="R529" s="1" t="n">
        <v>72.2828</v>
      </c>
    </row>
    <row r="530" customFormat="false" ht="14.25" hidden="false" customHeight="false" outlineLevel="0" collapsed="false">
      <c r="A530" s="1" t="s">
        <v>730</v>
      </c>
      <c r="B530" s="1" t="s">
        <v>384</v>
      </c>
      <c r="C530" s="1" t="s">
        <v>20</v>
      </c>
      <c r="D530" s="1" t="s">
        <v>21</v>
      </c>
      <c r="E530" s="1" t="s">
        <v>22</v>
      </c>
      <c r="F530" s="1" t="n">
        <v>7.25473</v>
      </c>
      <c r="G530" s="1" t="n">
        <v>7.29633</v>
      </c>
      <c r="H530" s="1" t="n">
        <v>0.00824904</v>
      </c>
      <c r="I530" s="1" t="n">
        <v>0.0199224</v>
      </c>
      <c r="J530" s="1" t="n">
        <v>0.9625</v>
      </c>
      <c r="K530" s="1" t="n">
        <v>0.986849</v>
      </c>
      <c r="L530" s="1" t="s">
        <v>23</v>
      </c>
      <c r="M530" s="1" t="n">
        <v>7.86956</v>
      </c>
      <c r="N530" s="1" t="n">
        <v>7.49066</v>
      </c>
      <c r="O530" s="1" t="n">
        <v>6.40397</v>
      </c>
      <c r="P530" s="1" t="n">
        <v>7.04231</v>
      </c>
      <c r="Q530" s="1" t="n">
        <v>8.35697</v>
      </c>
      <c r="R530" s="1" t="n">
        <v>6.48971</v>
      </c>
    </row>
    <row r="531" customFormat="false" ht="14.25" hidden="false" customHeight="false" outlineLevel="0" collapsed="false">
      <c r="A531" s="1" t="s">
        <v>731</v>
      </c>
      <c r="B531" s="1" t="s">
        <v>732</v>
      </c>
      <c r="C531" s="1" t="s">
        <v>20</v>
      </c>
      <c r="D531" s="1" t="s">
        <v>21</v>
      </c>
      <c r="E531" s="1" t="s">
        <v>22</v>
      </c>
      <c r="F531" s="1" t="n">
        <v>9.32469</v>
      </c>
      <c r="G531" s="1" t="n">
        <v>9.11948</v>
      </c>
      <c r="H531" s="1" t="n">
        <v>-0.0321046</v>
      </c>
      <c r="I531" s="1" t="n">
        <v>-0.0885221</v>
      </c>
      <c r="J531" s="1" t="n">
        <v>0.8792</v>
      </c>
      <c r="K531" s="1" t="n">
        <v>0.962019</v>
      </c>
      <c r="L531" s="1" t="s">
        <v>23</v>
      </c>
      <c r="M531" s="1" t="n">
        <v>8.89181</v>
      </c>
      <c r="N531" s="1" t="n">
        <v>8.03028</v>
      </c>
      <c r="O531" s="1" t="n">
        <v>11.052</v>
      </c>
      <c r="P531" s="1" t="n">
        <v>9.6173</v>
      </c>
      <c r="Q531" s="1" t="n">
        <v>7.67008</v>
      </c>
      <c r="R531" s="1" t="n">
        <v>10.071</v>
      </c>
    </row>
    <row r="532" customFormat="false" ht="14.25" hidden="false" customHeight="false" outlineLevel="0" collapsed="false">
      <c r="A532" s="1" t="s">
        <v>733</v>
      </c>
      <c r="B532" s="1" t="s">
        <v>456</v>
      </c>
      <c r="C532" s="1" t="s">
        <v>20</v>
      </c>
      <c r="D532" s="1" t="s">
        <v>21</v>
      </c>
      <c r="E532" s="1" t="s">
        <v>22</v>
      </c>
      <c r="F532" s="1" t="n">
        <v>108.635</v>
      </c>
      <c r="G532" s="1" t="n">
        <v>98.6283</v>
      </c>
      <c r="H532" s="1" t="n">
        <v>-0.139418</v>
      </c>
      <c r="I532" s="1" t="n">
        <v>-0.487119</v>
      </c>
      <c r="J532" s="1" t="n">
        <v>0.40175</v>
      </c>
      <c r="K532" s="1" t="n">
        <v>0.743588</v>
      </c>
      <c r="L532" s="1" t="s">
        <v>23</v>
      </c>
      <c r="M532" s="1" t="n">
        <v>114.252</v>
      </c>
      <c r="N532" s="1" t="n">
        <v>88.687</v>
      </c>
      <c r="O532" s="1" t="n">
        <v>122.967</v>
      </c>
      <c r="P532" s="1" t="n">
        <v>90.5014</v>
      </c>
      <c r="Q532" s="1" t="n">
        <v>102.915</v>
      </c>
      <c r="R532" s="1" t="n">
        <v>102.468</v>
      </c>
    </row>
    <row r="533" customFormat="false" ht="14.25" hidden="false" customHeight="false" outlineLevel="0" collapsed="false">
      <c r="A533" s="1" t="s">
        <v>734</v>
      </c>
      <c r="B533" s="1" t="s">
        <v>388</v>
      </c>
      <c r="C533" s="1" t="s">
        <v>20</v>
      </c>
      <c r="D533" s="1" t="s">
        <v>21</v>
      </c>
      <c r="E533" s="1" t="s">
        <v>22</v>
      </c>
      <c r="F533" s="1" t="n">
        <v>2.01523</v>
      </c>
      <c r="G533" s="1" t="n">
        <v>0.000634174</v>
      </c>
      <c r="H533" s="1" t="n">
        <v>-11.6338</v>
      </c>
      <c r="I533" s="1" t="n">
        <v>-0.173698</v>
      </c>
      <c r="J533" s="1" t="n">
        <v>0.2726</v>
      </c>
      <c r="K533" s="1" t="n">
        <v>0.645575</v>
      </c>
      <c r="L533" s="1" t="s">
        <v>23</v>
      </c>
      <c r="M533" s="1" t="n">
        <v>0.000277873</v>
      </c>
      <c r="N533" s="1" t="n">
        <v>3.79293</v>
      </c>
      <c r="O533" s="1" t="n">
        <v>2.25249</v>
      </c>
      <c r="P533" s="1" t="n">
        <v>0.00148292</v>
      </c>
      <c r="Q533" s="2" t="n">
        <v>2.72466E-005</v>
      </c>
      <c r="R533" s="1" t="n">
        <v>0.000392356</v>
      </c>
    </row>
    <row r="534" customFormat="false" ht="14.25" hidden="false" customHeight="false" outlineLevel="0" collapsed="false">
      <c r="A534" s="1" t="s">
        <v>735</v>
      </c>
      <c r="B534" s="1" t="s">
        <v>202</v>
      </c>
      <c r="C534" s="1" t="s">
        <v>20</v>
      </c>
      <c r="D534" s="1" t="s">
        <v>21</v>
      </c>
      <c r="E534" s="1" t="s">
        <v>22</v>
      </c>
      <c r="F534" s="1" t="n">
        <v>1.68838</v>
      </c>
      <c r="G534" s="1" t="n">
        <v>1.93909</v>
      </c>
      <c r="H534" s="1" t="n">
        <v>0.199739</v>
      </c>
      <c r="I534" s="1" t="n">
        <v>0.116195</v>
      </c>
      <c r="J534" s="1" t="n">
        <v>0.8564</v>
      </c>
      <c r="K534" s="1" t="n">
        <v>0.95669</v>
      </c>
      <c r="L534" s="1" t="s">
        <v>23</v>
      </c>
      <c r="M534" s="1" t="n">
        <v>1.12017</v>
      </c>
      <c r="N534" s="1" t="n">
        <v>0.649007</v>
      </c>
      <c r="O534" s="1" t="n">
        <v>3.29596</v>
      </c>
      <c r="P534" s="1" t="n">
        <v>4.56256</v>
      </c>
      <c r="Q534" s="1" t="n">
        <v>0.496373</v>
      </c>
      <c r="R534" s="1" t="n">
        <v>0.758332</v>
      </c>
    </row>
    <row r="535" customFormat="false" ht="14.25" hidden="false" customHeight="false" outlineLevel="0" collapsed="false">
      <c r="A535" s="1" t="s">
        <v>736</v>
      </c>
      <c r="B535" s="1" t="s">
        <v>737</v>
      </c>
      <c r="C535" s="1" t="s">
        <v>20</v>
      </c>
      <c r="D535" s="1" t="s">
        <v>21</v>
      </c>
      <c r="E535" s="1" t="s">
        <v>22</v>
      </c>
      <c r="F535" s="1" t="n">
        <v>11.6732</v>
      </c>
      <c r="G535" s="1" t="n">
        <v>17.6647</v>
      </c>
      <c r="H535" s="1" t="n">
        <v>0.597664</v>
      </c>
      <c r="I535" s="1" t="n">
        <v>2.59429</v>
      </c>
      <c r="J535" s="2" t="n">
        <v>5E-005</v>
      </c>
      <c r="K535" s="1" t="n">
        <v>0.00160313</v>
      </c>
      <c r="L535" s="1" t="s">
        <v>108</v>
      </c>
      <c r="M535" s="1" t="n">
        <v>11.3796</v>
      </c>
      <c r="N535" s="1" t="n">
        <v>15.7158</v>
      </c>
      <c r="O535" s="1" t="n">
        <v>7.92433</v>
      </c>
      <c r="P535" s="1" t="n">
        <v>20.7859</v>
      </c>
      <c r="Q535" s="1" t="n">
        <v>15.4821</v>
      </c>
      <c r="R535" s="1" t="n">
        <v>16.7261</v>
      </c>
    </row>
    <row r="536" customFormat="false" ht="14.25" hidden="false" customHeight="false" outlineLevel="0" collapsed="false">
      <c r="A536" s="1" t="s">
        <v>738</v>
      </c>
      <c r="B536" s="1" t="s">
        <v>60</v>
      </c>
      <c r="C536" s="1" t="s">
        <v>20</v>
      </c>
      <c r="D536" s="1" t="s">
        <v>21</v>
      </c>
      <c r="E536" s="1" t="s">
        <v>22</v>
      </c>
      <c r="F536" s="1" t="n">
        <v>0.787583</v>
      </c>
      <c r="G536" s="1" t="n">
        <v>0.969093</v>
      </c>
      <c r="H536" s="1" t="n">
        <v>0.299203</v>
      </c>
      <c r="I536" s="1" t="n">
        <v>0.232908</v>
      </c>
      <c r="J536" s="1" t="n">
        <v>0.67185</v>
      </c>
      <c r="K536" s="1" t="n">
        <v>0.892385</v>
      </c>
      <c r="L536" s="1" t="s">
        <v>23</v>
      </c>
      <c r="M536" s="1" t="n">
        <v>0.469182</v>
      </c>
      <c r="N536" s="1" t="n">
        <v>0.956387</v>
      </c>
      <c r="O536" s="1" t="n">
        <v>0.93718</v>
      </c>
      <c r="P536" s="1" t="n">
        <v>1.41306</v>
      </c>
      <c r="Q536" s="1" t="n">
        <v>0.685689</v>
      </c>
      <c r="R536" s="1" t="n">
        <v>0.808533</v>
      </c>
    </row>
    <row r="537" customFormat="false" ht="14.25" hidden="false" customHeight="false" outlineLevel="0" collapsed="false">
      <c r="A537" s="1" t="s">
        <v>739</v>
      </c>
      <c r="B537" s="1" t="s">
        <v>91</v>
      </c>
      <c r="C537" s="1" t="s">
        <v>20</v>
      </c>
      <c r="D537" s="1" t="s">
        <v>21</v>
      </c>
      <c r="E537" s="1" t="s">
        <v>22</v>
      </c>
      <c r="F537" s="1" t="n">
        <v>1.55509</v>
      </c>
      <c r="G537" s="1" t="n">
        <v>5.11912</v>
      </c>
      <c r="H537" s="1" t="n">
        <v>1.71889</v>
      </c>
      <c r="I537" s="1" t="n">
        <v>1.5525</v>
      </c>
      <c r="J537" s="1" t="n">
        <v>0.0989</v>
      </c>
      <c r="K537" s="1" t="n">
        <v>0.418823</v>
      </c>
      <c r="L537" s="1" t="s">
        <v>23</v>
      </c>
      <c r="M537" s="1" t="n">
        <v>1.24441</v>
      </c>
      <c r="N537" s="1" t="n">
        <v>3.41917</v>
      </c>
      <c r="O537" s="1" t="n">
        <v>0.00169764</v>
      </c>
      <c r="P537" s="1" t="n">
        <v>6.09594</v>
      </c>
      <c r="Q537" s="1" t="n">
        <v>4.29236</v>
      </c>
      <c r="R537" s="1" t="n">
        <v>4.96905</v>
      </c>
    </row>
    <row r="538" customFormat="false" ht="14.25" hidden="false" customHeight="false" outlineLevel="0" collapsed="false">
      <c r="A538" s="1" t="s">
        <v>740</v>
      </c>
      <c r="B538" s="1" t="s">
        <v>741</v>
      </c>
      <c r="C538" s="1" t="s">
        <v>20</v>
      </c>
      <c r="D538" s="1" t="s">
        <v>21</v>
      </c>
      <c r="E538" s="1" t="s">
        <v>22</v>
      </c>
      <c r="F538" s="1" t="n">
        <v>3.21425</v>
      </c>
      <c r="G538" s="1" t="n">
        <v>2.83001</v>
      </c>
      <c r="H538" s="1" t="n">
        <v>-0.183674</v>
      </c>
      <c r="I538" s="1" t="n">
        <v>-0.549507</v>
      </c>
      <c r="J538" s="1" t="n">
        <v>0.33215</v>
      </c>
      <c r="K538" s="1" t="n">
        <v>0.693359</v>
      </c>
      <c r="L538" s="1" t="s">
        <v>23</v>
      </c>
      <c r="M538" s="1" t="n">
        <v>2.93871</v>
      </c>
      <c r="N538" s="1" t="n">
        <v>2.82663</v>
      </c>
      <c r="O538" s="1" t="n">
        <v>3.87739</v>
      </c>
      <c r="P538" s="1" t="n">
        <v>2.60537</v>
      </c>
      <c r="Q538" s="1" t="n">
        <v>2.91542</v>
      </c>
      <c r="R538" s="1" t="n">
        <v>2.96923</v>
      </c>
    </row>
    <row r="539" customFormat="false" ht="14.25" hidden="false" customHeight="false" outlineLevel="0" collapsed="false">
      <c r="A539" s="1" t="s">
        <v>742</v>
      </c>
      <c r="B539" s="1" t="s">
        <v>225</v>
      </c>
      <c r="C539" s="1" t="s">
        <v>20</v>
      </c>
      <c r="D539" s="1" t="s">
        <v>21</v>
      </c>
      <c r="E539" s="1" t="s">
        <v>22</v>
      </c>
      <c r="F539" s="1" t="n">
        <v>3.3888</v>
      </c>
      <c r="G539" s="1" t="n">
        <v>2.1593</v>
      </c>
      <c r="H539" s="1" t="n">
        <v>-0.650208</v>
      </c>
      <c r="I539" s="1" t="n">
        <v>-0.797369</v>
      </c>
      <c r="J539" s="1" t="n">
        <v>0.1651</v>
      </c>
      <c r="K539" s="1" t="n">
        <v>0.538582</v>
      </c>
      <c r="L539" s="1" t="s">
        <v>23</v>
      </c>
      <c r="M539" s="1" t="n">
        <v>2.92274</v>
      </c>
      <c r="N539" s="1" t="n">
        <v>4.00991</v>
      </c>
      <c r="O539" s="1" t="n">
        <v>3.23375</v>
      </c>
      <c r="P539" s="1" t="n">
        <v>2.52434</v>
      </c>
      <c r="Q539" s="1" t="n">
        <v>2.14044</v>
      </c>
      <c r="R539" s="1" t="n">
        <v>1.81312</v>
      </c>
    </row>
    <row r="540" customFormat="false" ht="14.25" hidden="false" customHeight="false" outlineLevel="0" collapsed="false">
      <c r="A540" s="1" t="s">
        <v>743</v>
      </c>
      <c r="B540" s="1" t="s">
        <v>71</v>
      </c>
      <c r="C540" s="1" t="s">
        <v>20</v>
      </c>
      <c r="D540" s="1" t="s">
        <v>21</v>
      </c>
      <c r="E540" s="1" t="s">
        <v>57</v>
      </c>
      <c r="F540" s="1" t="n">
        <v>0.000831662</v>
      </c>
      <c r="G540" s="1" t="n">
        <v>0.000102824</v>
      </c>
      <c r="H540" s="1" t="n">
        <v>-3.01581</v>
      </c>
      <c r="I540" s="1" t="n">
        <v>0</v>
      </c>
      <c r="J540" s="1" t="n">
        <v>1</v>
      </c>
      <c r="K540" s="1" t="n">
        <v>1</v>
      </c>
      <c r="L540" s="1" t="s">
        <v>23</v>
      </c>
      <c r="M540" s="1" t="n">
        <v>0</v>
      </c>
      <c r="N540" s="1" t="n">
        <v>0.00249499</v>
      </c>
      <c r="O540" s="1" t="n">
        <v>0</v>
      </c>
      <c r="P540" s="1" t="n">
        <v>0.000308473</v>
      </c>
      <c r="Q540" s="1" t="n">
        <v>0</v>
      </c>
      <c r="R540" s="1" t="n">
        <v>0</v>
      </c>
    </row>
    <row r="541" customFormat="false" ht="14.25" hidden="false" customHeight="false" outlineLevel="0" collapsed="false">
      <c r="A541" s="1" t="s">
        <v>744</v>
      </c>
      <c r="B541" s="1" t="s">
        <v>96</v>
      </c>
      <c r="C541" s="1" t="s">
        <v>20</v>
      </c>
      <c r="D541" s="1" t="s">
        <v>21</v>
      </c>
      <c r="E541" s="1" t="s">
        <v>22</v>
      </c>
      <c r="F541" s="1" t="n">
        <v>2.09682</v>
      </c>
      <c r="G541" s="1" t="n">
        <v>1.90235</v>
      </c>
      <c r="H541" s="1" t="n">
        <v>-0.140419</v>
      </c>
      <c r="I541" s="1" t="n">
        <v>-0.503354</v>
      </c>
      <c r="J541" s="1" t="n">
        <v>0.38155</v>
      </c>
      <c r="K541" s="1" t="n">
        <v>0.731265</v>
      </c>
      <c r="L541" s="1" t="s">
        <v>23</v>
      </c>
      <c r="M541" s="1" t="n">
        <v>1.9353</v>
      </c>
      <c r="N541" s="1" t="n">
        <v>2.57784</v>
      </c>
      <c r="O541" s="1" t="n">
        <v>1.7773</v>
      </c>
      <c r="P541" s="1" t="n">
        <v>2.0331</v>
      </c>
      <c r="Q541" s="1" t="n">
        <v>1.67765</v>
      </c>
      <c r="R541" s="1" t="n">
        <v>1.9963</v>
      </c>
    </row>
    <row r="542" customFormat="false" ht="14.25" hidden="false" customHeight="false" outlineLevel="0" collapsed="false">
      <c r="A542" s="1" t="s">
        <v>745</v>
      </c>
      <c r="B542" s="1" t="s">
        <v>746</v>
      </c>
      <c r="C542" s="1" t="s">
        <v>20</v>
      </c>
      <c r="D542" s="1" t="s">
        <v>21</v>
      </c>
      <c r="E542" s="1" t="s">
        <v>22</v>
      </c>
      <c r="F542" s="1" t="n">
        <v>5.61855</v>
      </c>
      <c r="G542" s="1" t="n">
        <v>5.96327</v>
      </c>
      <c r="H542" s="1" t="n">
        <v>0.0859054</v>
      </c>
      <c r="I542" s="1" t="n">
        <v>0.371144</v>
      </c>
      <c r="J542" s="1" t="n">
        <v>0.51945</v>
      </c>
      <c r="K542" s="1" t="n">
        <v>0.816422</v>
      </c>
      <c r="L542" s="1" t="s">
        <v>23</v>
      </c>
      <c r="M542" s="1" t="n">
        <v>5.34993</v>
      </c>
      <c r="N542" s="1" t="n">
        <v>6.36845</v>
      </c>
      <c r="O542" s="1" t="n">
        <v>5.13727</v>
      </c>
      <c r="P542" s="1" t="n">
        <v>6.22217</v>
      </c>
      <c r="Q542" s="1" t="n">
        <v>6.20668</v>
      </c>
      <c r="R542" s="1" t="n">
        <v>5.46095</v>
      </c>
    </row>
    <row r="543" customFormat="false" ht="14.25" hidden="false" customHeight="false" outlineLevel="0" collapsed="false">
      <c r="A543" s="1" t="s">
        <v>747</v>
      </c>
      <c r="B543" s="1" t="s">
        <v>73</v>
      </c>
      <c r="C543" s="1" t="s">
        <v>20</v>
      </c>
      <c r="D543" s="1" t="s">
        <v>21</v>
      </c>
      <c r="E543" s="1" t="s">
        <v>22</v>
      </c>
      <c r="F543" s="1" t="n">
        <v>1.58132</v>
      </c>
      <c r="G543" s="1" t="n">
        <v>1.24747</v>
      </c>
      <c r="H543" s="1" t="n">
        <v>-0.342121</v>
      </c>
      <c r="I543" s="1" t="n">
        <v>-0.66904</v>
      </c>
      <c r="J543" s="1" t="n">
        <v>0.2188</v>
      </c>
      <c r="K543" s="1" t="n">
        <v>0.605635</v>
      </c>
      <c r="L543" s="1" t="s">
        <v>23</v>
      </c>
      <c r="M543" s="1" t="n">
        <v>1.34994</v>
      </c>
      <c r="N543" s="1" t="n">
        <v>1.50871</v>
      </c>
      <c r="O543" s="1" t="n">
        <v>1.88531</v>
      </c>
      <c r="P543" s="1" t="n">
        <v>1.49333</v>
      </c>
      <c r="Q543" s="1" t="n">
        <v>1.38086</v>
      </c>
      <c r="R543" s="1" t="n">
        <v>0.868233</v>
      </c>
    </row>
    <row r="544" customFormat="false" ht="14.25" hidden="false" customHeight="false" outlineLevel="0" collapsed="false">
      <c r="A544" s="1" t="s">
        <v>748</v>
      </c>
      <c r="B544" s="1" t="s">
        <v>119</v>
      </c>
      <c r="C544" s="1" t="s">
        <v>20</v>
      </c>
      <c r="D544" s="1" t="s">
        <v>21</v>
      </c>
      <c r="E544" s="1" t="s">
        <v>22</v>
      </c>
      <c r="F544" s="1" t="n">
        <v>4.8062</v>
      </c>
      <c r="G544" s="1" t="n">
        <v>3.40388</v>
      </c>
      <c r="H544" s="1" t="n">
        <v>-0.497717</v>
      </c>
      <c r="I544" s="1" t="n">
        <v>-0.852356</v>
      </c>
      <c r="J544" s="1" t="n">
        <v>0.1354</v>
      </c>
      <c r="K544" s="1" t="n">
        <v>0.4905</v>
      </c>
      <c r="L544" s="1" t="s">
        <v>23</v>
      </c>
      <c r="M544" s="1" t="n">
        <v>5.4221</v>
      </c>
      <c r="N544" s="1" t="n">
        <v>4.78131</v>
      </c>
      <c r="O544" s="1" t="n">
        <v>4.21519</v>
      </c>
      <c r="P544" s="1" t="n">
        <v>2.46806</v>
      </c>
      <c r="Q544" s="1" t="n">
        <v>3.93823</v>
      </c>
      <c r="R544" s="1" t="n">
        <v>3.80535</v>
      </c>
    </row>
    <row r="545" customFormat="false" ht="14.25" hidden="false" customHeight="false" outlineLevel="0" collapsed="false">
      <c r="A545" s="1" t="s">
        <v>749</v>
      </c>
      <c r="B545" s="1" t="s">
        <v>750</v>
      </c>
      <c r="C545" s="1" t="s">
        <v>20</v>
      </c>
      <c r="D545" s="1" t="s">
        <v>21</v>
      </c>
      <c r="E545" s="1" t="s">
        <v>22</v>
      </c>
      <c r="F545" s="1" t="n">
        <v>7.58421</v>
      </c>
      <c r="G545" s="1" t="n">
        <v>8.53161</v>
      </c>
      <c r="H545" s="1" t="n">
        <v>0.169819</v>
      </c>
      <c r="I545" s="1" t="n">
        <v>0.648815</v>
      </c>
      <c r="J545" s="1" t="n">
        <v>0.2482</v>
      </c>
      <c r="K545" s="1" t="n">
        <v>0.626796</v>
      </c>
      <c r="L545" s="1" t="s">
        <v>23</v>
      </c>
      <c r="M545" s="1" t="n">
        <v>7.52643</v>
      </c>
      <c r="N545" s="1" t="n">
        <v>7.77731</v>
      </c>
      <c r="O545" s="1" t="n">
        <v>7.44889</v>
      </c>
      <c r="P545" s="1" t="n">
        <v>8.39819</v>
      </c>
      <c r="Q545" s="1" t="n">
        <v>8.6612</v>
      </c>
      <c r="R545" s="1" t="n">
        <v>8.53544</v>
      </c>
    </row>
    <row r="546" customFormat="false" ht="14.25" hidden="false" customHeight="false" outlineLevel="0" collapsed="false">
      <c r="A546" s="1" t="s">
        <v>751</v>
      </c>
      <c r="B546" s="1" t="s">
        <v>153</v>
      </c>
      <c r="C546" s="1" t="s">
        <v>20</v>
      </c>
      <c r="D546" s="1" t="s">
        <v>21</v>
      </c>
      <c r="E546" s="1" t="s">
        <v>22</v>
      </c>
      <c r="F546" s="1" t="n">
        <v>11.9353</v>
      </c>
      <c r="G546" s="1" t="n">
        <v>12.9983</v>
      </c>
      <c r="H546" s="1" t="n">
        <v>0.123085</v>
      </c>
      <c r="I546" s="1" t="n">
        <v>0.18326</v>
      </c>
      <c r="J546" s="1" t="n">
        <v>0.74455</v>
      </c>
      <c r="K546" s="1" t="n">
        <v>0.920621</v>
      </c>
      <c r="L546" s="1" t="s">
        <v>23</v>
      </c>
      <c r="M546" s="1" t="n">
        <v>16.5282</v>
      </c>
      <c r="N546" s="1" t="n">
        <v>9.1312</v>
      </c>
      <c r="O546" s="1" t="n">
        <v>10.1466</v>
      </c>
      <c r="P546" s="1" t="n">
        <v>15.3124</v>
      </c>
      <c r="Q546" s="1" t="n">
        <v>12.911</v>
      </c>
      <c r="R546" s="1" t="n">
        <v>10.7715</v>
      </c>
    </row>
    <row r="547" customFormat="false" ht="14.25" hidden="false" customHeight="false" outlineLevel="0" collapsed="false">
      <c r="A547" s="1" t="s">
        <v>752</v>
      </c>
      <c r="B547" s="1" t="s">
        <v>753</v>
      </c>
      <c r="C547" s="1" t="s">
        <v>20</v>
      </c>
      <c r="D547" s="1" t="s">
        <v>21</v>
      </c>
      <c r="E547" s="1" t="s">
        <v>22</v>
      </c>
      <c r="F547" s="1" t="n">
        <v>3.6082</v>
      </c>
      <c r="G547" s="1" t="n">
        <v>5.75977</v>
      </c>
      <c r="H547" s="1" t="n">
        <v>0.67473</v>
      </c>
      <c r="I547" s="1" t="n">
        <v>1.64429</v>
      </c>
      <c r="J547" s="1" t="n">
        <v>0.0201</v>
      </c>
      <c r="K547" s="1" t="n">
        <v>0.157558</v>
      </c>
      <c r="L547" s="1" t="s">
        <v>23</v>
      </c>
      <c r="M547" s="1" t="n">
        <v>3.80693</v>
      </c>
      <c r="N547" s="1" t="n">
        <v>5.58516</v>
      </c>
      <c r="O547" s="1" t="n">
        <v>1.43252</v>
      </c>
      <c r="P547" s="1" t="n">
        <v>6.20641</v>
      </c>
      <c r="Q547" s="1" t="n">
        <v>5.78375</v>
      </c>
      <c r="R547" s="1" t="n">
        <v>5.28915</v>
      </c>
    </row>
    <row r="548" customFormat="false" ht="14.25" hidden="false" customHeight="false" outlineLevel="0" collapsed="false">
      <c r="A548" s="1" t="s">
        <v>754</v>
      </c>
      <c r="B548" s="1" t="s">
        <v>131</v>
      </c>
      <c r="C548" s="1" t="s">
        <v>20</v>
      </c>
      <c r="D548" s="1" t="s">
        <v>21</v>
      </c>
      <c r="E548" s="1" t="s">
        <v>22</v>
      </c>
      <c r="F548" s="1" t="n">
        <v>1.42279</v>
      </c>
      <c r="G548" s="1" t="n">
        <v>2.30636</v>
      </c>
      <c r="H548" s="1" t="n">
        <v>0.696891</v>
      </c>
      <c r="I548" s="1" t="n">
        <v>1.07601</v>
      </c>
      <c r="J548" s="1" t="n">
        <v>0.072</v>
      </c>
      <c r="K548" s="1" t="n">
        <v>0.350658</v>
      </c>
      <c r="L548" s="1" t="s">
        <v>23</v>
      </c>
      <c r="M548" s="1" t="n">
        <v>1.38978</v>
      </c>
      <c r="N548" s="1" t="n">
        <v>1.98329</v>
      </c>
      <c r="O548" s="1" t="n">
        <v>0.895302</v>
      </c>
      <c r="P548" s="1" t="n">
        <v>2.49491</v>
      </c>
      <c r="Q548" s="1" t="n">
        <v>2.31983</v>
      </c>
      <c r="R548" s="1" t="n">
        <v>2.10433</v>
      </c>
    </row>
    <row r="549" customFormat="false" ht="14.25" hidden="false" customHeight="false" outlineLevel="0" collapsed="false">
      <c r="A549" s="1" t="s">
        <v>755</v>
      </c>
      <c r="B549" s="1" t="s">
        <v>287</v>
      </c>
      <c r="C549" s="1" t="s">
        <v>20</v>
      </c>
      <c r="D549" s="1" t="s">
        <v>21</v>
      </c>
      <c r="E549" s="1" t="s">
        <v>57</v>
      </c>
      <c r="F549" s="1" t="n">
        <v>0</v>
      </c>
      <c r="G549" s="1" t="n">
        <v>0.00108417</v>
      </c>
      <c r="H549" s="1" t="s">
        <v>208</v>
      </c>
      <c r="I549" s="1" t="n">
        <v>0</v>
      </c>
      <c r="J549" s="1" t="n">
        <v>1</v>
      </c>
      <c r="K549" s="1" t="n">
        <v>1</v>
      </c>
      <c r="L549" s="1" t="s">
        <v>23</v>
      </c>
      <c r="M549" s="1" t="n">
        <v>0</v>
      </c>
      <c r="N549" s="1" t="n">
        <v>0</v>
      </c>
      <c r="O549" s="1" t="n">
        <v>0</v>
      </c>
      <c r="P549" s="1" t="n">
        <v>0.00192124</v>
      </c>
      <c r="Q549" s="1" t="n">
        <v>0.000479377</v>
      </c>
      <c r="R549" s="1" t="n">
        <v>0.000851904</v>
      </c>
    </row>
    <row r="550" customFormat="false" ht="14.25" hidden="false" customHeight="false" outlineLevel="0" collapsed="false">
      <c r="A550" s="1" t="s">
        <v>756</v>
      </c>
      <c r="B550" s="1" t="s">
        <v>274</v>
      </c>
      <c r="C550" s="1" t="s">
        <v>20</v>
      </c>
      <c r="D550" s="1" t="s">
        <v>21</v>
      </c>
      <c r="E550" s="1" t="s">
        <v>57</v>
      </c>
      <c r="F550" s="1" t="n">
        <v>0.0274122</v>
      </c>
      <c r="G550" s="1" t="n">
        <v>0.206062</v>
      </c>
      <c r="H550" s="1" t="n">
        <v>2.91019</v>
      </c>
      <c r="I550" s="1" t="n">
        <v>0</v>
      </c>
      <c r="J550" s="1" t="n">
        <v>1</v>
      </c>
      <c r="K550" s="1" t="n">
        <v>1</v>
      </c>
      <c r="L550" s="1" t="s">
        <v>23</v>
      </c>
      <c r="M550" s="1" t="n">
        <v>0</v>
      </c>
      <c r="N550" s="1" t="n">
        <v>0.0822366</v>
      </c>
      <c r="O550" s="1" t="n">
        <v>0</v>
      </c>
      <c r="P550" s="1" t="n">
        <v>0.456548</v>
      </c>
      <c r="Q550" s="1" t="n">
        <v>0.0575987</v>
      </c>
      <c r="R550" s="1" t="n">
        <v>0.10404</v>
      </c>
    </row>
    <row r="551" customFormat="false" ht="14.25" hidden="false" customHeight="false" outlineLevel="0" collapsed="false">
      <c r="A551" s="1" t="s">
        <v>757</v>
      </c>
      <c r="B551" s="1" t="s">
        <v>394</v>
      </c>
      <c r="C551" s="1" t="s">
        <v>20</v>
      </c>
      <c r="D551" s="1" t="s">
        <v>21</v>
      </c>
      <c r="E551" s="1" t="s">
        <v>22</v>
      </c>
      <c r="F551" s="1" t="n">
        <v>9.87899</v>
      </c>
      <c r="G551" s="1" t="n">
        <v>8.41051</v>
      </c>
      <c r="H551" s="1" t="n">
        <v>-0.23217</v>
      </c>
      <c r="I551" s="1" t="n">
        <v>-0.617995</v>
      </c>
      <c r="J551" s="1" t="n">
        <v>0.2876</v>
      </c>
      <c r="K551" s="1" t="n">
        <v>0.656539</v>
      </c>
      <c r="L551" s="1" t="s">
        <v>23</v>
      </c>
      <c r="M551" s="1" t="n">
        <v>9.27891</v>
      </c>
      <c r="N551" s="1" t="n">
        <v>8.1704</v>
      </c>
      <c r="O551" s="1" t="n">
        <v>12.1877</v>
      </c>
      <c r="P551" s="1" t="n">
        <v>9.49043</v>
      </c>
      <c r="Q551" s="1" t="n">
        <v>6.88771</v>
      </c>
      <c r="R551" s="1" t="n">
        <v>8.85338</v>
      </c>
    </row>
    <row r="552" customFormat="false" ht="14.25" hidden="false" customHeight="false" outlineLevel="0" collapsed="false">
      <c r="A552" s="1" t="s">
        <v>758</v>
      </c>
      <c r="B552" s="1" t="s">
        <v>759</v>
      </c>
      <c r="C552" s="1" t="s">
        <v>20</v>
      </c>
      <c r="D552" s="1" t="s">
        <v>21</v>
      </c>
      <c r="E552" s="1" t="s">
        <v>22</v>
      </c>
      <c r="F552" s="1" t="n">
        <v>8.63221</v>
      </c>
      <c r="G552" s="1" t="n">
        <v>9.15793</v>
      </c>
      <c r="H552" s="1" t="n">
        <v>0.0852914</v>
      </c>
      <c r="I552" s="1" t="n">
        <v>0.366536</v>
      </c>
      <c r="J552" s="1" t="n">
        <v>0.5219</v>
      </c>
      <c r="K552" s="1" t="n">
        <v>0.817233</v>
      </c>
      <c r="L552" s="1" t="s">
        <v>23</v>
      </c>
      <c r="M552" s="1" t="n">
        <v>8.96068</v>
      </c>
      <c r="N552" s="1" t="n">
        <v>8.08074</v>
      </c>
      <c r="O552" s="1" t="n">
        <v>8.85522</v>
      </c>
      <c r="P552" s="1" t="n">
        <v>8.9797</v>
      </c>
      <c r="Q552" s="1" t="n">
        <v>10.0222</v>
      </c>
      <c r="R552" s="1" t="n">
        <v>8.47194</v>
      </c>
    </row>
    <row r="553" customFormat="false" ht="14.25" hidden="false" customHeight="false" outlineLevel="0" collapsed="false">
      <c r="A553" s="1" t="s">
        <v>760</v>
      </c>
      <c r="B553" s="1" t="s">
        <v>761</v>
      </c>
      <c r="C553" s="1" t="s">
        <v>20</v>
      </c>
      <c r="D553" s="1" t="s">
        <v>21</v>
      </c>
      <c r="E553" s="1" t="s">
        <v>22</v>
      </c>
      <c r="F553" s="1" t="n">
        <v>3.26908</v>
      </c>
      <c r="G553" s="1" t="n">
        <v>2.50454</v>
      </c>
      <c r="H553" s="1" t="n">
        <v>-0.384339</v>
      </c>
      <c r="I553" s="1" t="n">
        <v>-0.494871</v>
      </c>
      <c r="J553" s="1" t="n">
        <v>0.3919</v>
      </c>
      <c r="K553" s="1" t="n">
        <v>0.738569</v>
      </c>
      <c r="L553" s="1" t="s">
        <v>23</v>
      </c>
      <c r="M553" s="1" t="n">
        <v>2.78369</v>
      </c>
      <c r="N553" s="1" t="n">
        <v>2.67008</v>
      </c>
      <c r="O553" s="1" t="n">
        <v>4.35347</v>
      </c>
      <c r="P553" s="1" t="n">
        <v>2.11749</v>
      </c>
      <c r="Q553" s="1" t="n">
        <v>2.69648</v>
      </c>
      <c r="R553" s="1" t="n">
        <v>2.69966</v>
      </c>
    </row>
    <row r="554" customFormat="false" ht="14.25" hidden="false" customHeight="false" outlineLevel="0" collapsed="false">
      <c r="A554" s="1" t="s">
        <v>762</v>
      </c>
      <c r="B554" s="1" t="s">
        <v>763</v>
      </c>
      <c r="C554" s="1" t="s">
        <v>20</v>
      </c>
      <c r="D554" s="1" t="s">
        <v>21</v>
      </c>
      <c r="E554" s="1" t="s">
        <v>22</v>
      </c>
      <c r="F554" s="1" t="n">
        <v>4.37976</v>
      </c>
      <c r="G554" s="1" t="n">
        <v>3.97267</v>
      </c>
      <c r="H554" s="1" t="n">
        <v>-0.140742</v>
      </c>
      <c r="I554" s="1" t="n">
        <v>-0.532976</v>
      </c>
      <c r="J554" s="1" t="n">
        <v>0.3476</v>
      </c>
      <c r="K554" s="1" t="n">
        <v>0.705825</v>
      </c>
      <c r="L554" s="1" t="s">
        <v>23</v>
      </c>
      <c r="M554" s="1" t="n">
        <v>4.23011</v>
      </c>
      <c r="N554" s="1" t="n">
        <v>3.94896</v>
      </c>
      <c r="O554" s="1" t="n">
        <v>4.96021</v>
      </c>
      <c r="P554" s="1" t="n">
        <v>4.10747</v>
      </c>
      <c r="Q554" s="1" t="n">
        <v>3.99888</v>
      </c>
      <c r="R554" s="1" t="n">
        <v>3.81167</v>
      </c>
    </row>
    <row r="555" customFormat="false" ht="14.25" hidden="false" customHeight="false" outlineLevel="0" collapsed="false">
      <c r="A555" s="1" t="s">
        <v>764</v>
      </c>
      <c r="B555" s="1" t="s">
        <v>765</v>
      </c>
      <c r="C555" s="1" t="s">
        <v>20</v>
      </c>
      <c r="D555" s="1" t="s">
        <v>21</v>
      </c>
      <c r="E555" s="1" t="s">
        <v>22</v>
      </c>
      <c r="F555" s="1" t="n">
        <v>3.56179</v>
      </c>
      <c r="G555" s="1" t="n">
        <v>1.11618</v>
      </c>
      <c r="H555" s="1" t="n">
        <v>-1.67403</v>
      </c>
      <c r="I555" s="1" t="n">
        <v>-1.19481</v>
      </c>
      <c r="J555" s="1" t="n">
        <v>0.08275</v>
      </c>
      <c r="K555" s="1" t="n">
        <v>0.380251</v>
      </c>
      <c r="L555" s="1" t="s">
        <v>23</v>
      </c>
      <c r="M555" s="1" t="n">
        <v>5.90705</v>
      </c>
      <c r="N555" s="1" t="n">
        <v>1.8933</v>
      </c>
      <c r="O555" s="1" t="n">
        <v>2.88502</v>
      </c>
      <c r="P555" s="1" t="n">
        <v>1.63229</v>
      </c>
      <c r="Q555" s="1" t="n">
        <v>1.71587</v>
      </c>
      <c r="R555" s="1" t="n">
        <v>0.00037817</v>
      </c>
    </row>
    <row r="556" customFormat="false" ht="14.25" hidden="false" customHeight="false" outlineLevel="0" collapsed="false">
      <c r="A556" s="1" t="s">
        <v>766</v>
      </c>
      <c r="B556" s="1" t="s">
        <v>418</v>
      </c>
      <c r="C556" s="1" t="s">
        <v>20</v>
      </c>
      <c r="D556" s="1" t="s">
        <v>21</v>
      </c>
      <c r="E556" s="1" t="s">
        <v>22</v>
      </c>
      <c r="F556" s="1" t="n">
        <v>24.5974</v>
      </c>
      <c r="G556" s="1" t="n">
        <v>27.4467</v>
      </c>
      <c r="H556" s="1" t="n">
        <v>0.158127</v>
      </c>
      <c r="I556" s="1" t="n">
        <v>0.674907</v>
      </c>
      <c r="J556" s="1" t="n">
        <v>0.23675</v>
      </c>
      <c r="K556" s="1" t="n">
        <v>0.619833</v>
      </c>
      <c r="L556" s="1" t="s">
        <v>23</v>
      </c>
      <c r="M556" s="1" t="n">
        <v>27.1619</v>
      </c>
      <c r="N556" s="1" t="n">
        <v>23.5458</v>
      </c>
      <c r="O556" s="1" t="n">
        <v>23.0846</v>
      </c>
      <c r="P556" s="1" t="n">
        <v>26.0756</v>
      </c>
      <c r="Q556" s="1" t="n">
        <v>32.4969</v>
      </c>
      <c r="R556" s="1" t="n">
        <v>23.7677</v>
      </c>
    </row>
    <row r="557" customFormat="false" ht="14.25" hidden="false" customHeight="false" outlineLevel="0" collapsed="false">
      <c r="A557" s="1" t="s">
        <v>767</v>
      </c>
      <c r="B557" s="1" t="s">
        <v>768</v>
      </c>
      <c r="C557" s="1" t="s">
        <v>20</v>
      </c>
      <c r="D557" s="1" t="s">
        <v>21</v>
      </c>
      <c r="E557" s="1" t="s">
        <v>22</v>
      </c>
      <c r="F557" s="1" t="n">
        <v>1.77917</v>
      </c>
      <c r="G557" s="1" t="n">
        <v>2.93173</v>
      </c>
      <c r="H557" s="1" t="n">
        <v>0.720546</v>
      </c>
      <c r="I557" s="1" t="n">
        <v>1.03633</v>
      </c>
      <c r="J557" s="1" t="n">
        <v>0.0777</v>
      </c>
      <c r="K557" s="1" t="n">
        <v>0.368034</v>
      </c>
      <c r="L557" s="1" t="s">
        <v>23</v>
      </c>
      <c r="M557" s="1" t="n">
        <v>2.21092</v>
      </c>
      <c r="N557" s="1" t="n">
        <v>1.29576</v>
      </c>
      <c r="O557" s="1" t="n">
        <v>1.83084</v>
      </c>
      <c r="P557" s="1" t="n">
        <v>3.34192</v>
      </c>
      <c r="Q557" s="1" t="n">
        <v>2.22857</v>
      </c>
      <c r="R557" s="1" t="n">
        <v>3.2247</v>
      </c>
    </row>
    <row r="558" customFormat="false" ht="14.25" hidden="false" customHeight="false" outlineLevel="0" collapsed="false">
      <c r="A558" s="1" t="s">
        <v>769</v>
      </c>
      <c r="B558" s="1" t="s">
        <v>236</v>
      </c>
      <c r="C558" s="1" t="s">
        <v>20</v>
      </c>
      <c r="D558" s="1" t="s">
        <v>21</v>
      </c>
      <c r="E558" s="1" t="s">
        <v>22</v>
      </c>
      <c r="F558" s="1" t="n">
        <v>1.92089</v>
      </c>
      <c r="G558" s="1" t="n">
        <v>1.76237</v>
      </c>
      <c r="H558" s="1" t="n">
        <v>-0.124263</v>
      </c>
      <c r="I558" s="1" t="n">
        <v>-0.118403</v>
      </c>
      <c r="J558" s="1" t="n">
        <v>0.84025</v>
      </c>
      <c r="K558" s="1" t="n">
        <v>0.952008</v>
      </c>
      <c r="L558" s="1" t="s">
        <v>23</v>
      </c>
      <c r="M558" s="1" t="n">
        <v>2.30087</v>
      </c>
      <c r="N558" s="1" t="n">
        <v>1.0412</v>
      </c>
      <c r="O558" s="1" t="n">
        <v>2.42062</v>
      </c>
      <c r="P558" s="1" t="n">
        <v>1.54586</v>
      </c>
      <c r="Q558" s="1" t="n">
        <v>0.860705</v>
      </c>
      <c r="R558" s="1" t="n">
        <v>2.88054</v>
      </c>
    </row>
    <row r="559" customFormat="false" ht="14.25" hidden="false" customHeight="false" outlineLevel="0" collapsed="false">
      <c r="A559" s="1" t="s">
        <v>770</v>
      </c>
      <c r="B559" s="1" t="s">
        <v>771</v>
      </c>
      <c r="C559" s="1" t="s">
        <v>20</v>
      </c>
      <c r="D559" s="1" t="s">
        <v>21</v>
      </c>
      <c r="E559" s="1" t="s">
        <v>22</v>
      </c>
      <c r="F559" s="1" t="n">
        <v>11.2574</v>
      </c>
      <c r="G559" s="1" t="n">
        <v>10.4523</v>
      </c>
      <c r="H559" s="1" t="n">
        <v>-0.107063</v>
      </c>
      <c r="I559" s="1" t="n">
        <v>-0.471142</v>
      </c>
      <c r="J559" s="1" t="n">
        <v>0.40795</v>
      </c>
      <c r="K559" s="1" t="n">
        <v>0.74707</v>
      </c>
      <c r="L559" s="1" t="s">
        <v>23</v>
      </c>
      <c r="M559" s="1" t="n">
        <v>11.5198</v>
      </c>
      <c r="N559" s="1" t="n">
        <v>10.7328</v>
      </c>
      <c r="O559" s="1" t="n">
        <v>11.5197</v>
      </c>
      <c r="P559" s="1" t="n">
        <v>10.6477</v>
      </c>
      <c r="Q559" s="1" t="n">
        <v>9.92029</v>
      </c>
      <c r="R559" s="1" t="n">
        <v>10.7888</v>
      </c>
    </row>
    <row r="560" customFormat="false" ht="14.25" hidden="false" customHeight="false" outlineLevel="0" collapsed="false">
      <c r="A560" s="1" t="s">
        <v>772</v>
      </c>
      <c r="B560" s="1" t="s">
        <v>773</v>
      </c>
      <c r="C560" s="1" t="s">
        <v>20</v>
      </c>
      <c r="D560" s="1" t="s">
        <v>21</v>
      </c>
      <c r="E560" s="1" t="s">
        <v>22</v>
      </c>
      <c r="F560" s="1" t="n">
        <v>13.833</v>
      </c>
      <c r="G560" s="1" t="n">
        <v>8.46031</v>
      </c>
      <c r="H560" s="1" t="n">
        <v>-0.709336</v>
      </c>
      <c r="I560" s="1" t="n">
        <v>-2.8903</v>
      </c>
      <c r="J560" s="2" t="n">
        <v>5E-005</v>
      </c>
      <c r="K560" s="1" t="n">
        <v>0.00160313</v>
      </c>
      <c r="L560" s="1" t="s">
        <v>108</v>
      </c>
      <c r="M560" s="1" t="n">
        <v>14.2217</v>
      </c>
      <c r="N560" s="1" t="n">
        <v>17.68</v>
      </c>
      <c r="O560" s="1" t="n">
        <v>9.59742</v>
      </c>
      <c r="P560" s="1" t="n">
        <v>9.56021</v>
      </c>
      <c r="Q560" s="1" t="n">
        <v>8.82566</v>
      </c>
      <c r="R560" s="1" t="n">
        <v>6.99506</v>
      </c>
    </row>
    <row r="561" customFormat="false" ht="14.25" hidden="false" customHeight="false" outlineLevel="0" collapsed="false">
      <c r="A561" s="1" t="s">
        <v>774</v>
      </c>
      <c r="B561" s="1" t="s">
        <v>775</v>
      </c>
      <c r="C561" s="1" t="s">
        <v>20</v>
      </c>
      <c r="D561" s="1" t="s">
        <v>21</v>
      </c>
      <c r="E561" s="1" t="s">
        <v>22</v>
      </c>
      <c r="F561" s="1" t="n">
        <v>1.36799</v>
      </c>
      <c r="G561" s="1" t="n">
        <v>1.23969</v>
      </c>
      <c r="H561" s="1" t="n">
        <v>-0.142079</v>
      </c>
      <c r="I561" s="1" t="n">
        <v>-0.427323</v>
      </c>
      <c r="J561" s="1" t="n">
        <v>0.4595</v>
      </c>
      <c r="K561" s="1" t="n">
        <v>0.781862</v>
      </c>
      <c r="L561" s="1" t="s">
        <v>23</v>
      </c>
      <c r="M561" s="1" t="n">
        <v>1.3866</v>
      </c>
      <c r="N561" s="1" t="n">
        <v>1.29305</v>
      </c>
      <c r="O561" s="1" t="n">
        <v>1.42431</v>
      </c>
      <c r="P561" s="1" t="n">
        <v>1.39277</v>
      </c>
      <c r="Q561" s="1" t="n">
        <v>1.09145</v>
      </c>
      <c r="R561" s="1" t="n">
        <v>1.23483</v>
      </c>
    </row>
    <row r="562" customFormat="false" ht="14.25" hidden="false" customHeight="false" outlineLevel="0" collapsed="false">
      <c r="A562" s="1" t="s">
        <v>776</v>
      </c>
      <c r="B562" s="1" t="s">
        <v>264</v>
      </c>
      <c r="C562" s="1" t="s">
        <v>20</v>
      </c>
      <c r="D562" s="1" t="s">
        <v>21</v>
      </c>
      <c r="E562" s="1" t="s">
        <v>22</v>
      </c>
      <c r="F562" s="1" t="n">
        <v>3.93054</v>
      </c>
      <c r="G562" s="1" t="n">
        <v>3.39883</v>
      </c>
      <c r="H562" s="1" t="n">
        <v>-0.209687</v>
      </c>
      <c r="I562" s="1" t="n">
        <v>-0.43587</v>
      </c>
      <c r="J562" s="1" t="n">
        <v>0.4535</v>
      </c>
      <c r="K562" s="1" t="n">
        <v>0.777717</v>
      </c>
      <c r="L562" s="1" t="s">
        <v>23</v>
      </c>
      <c r="M562" s="1" t="n">
        <v>4.00196</v>
      </c>
      <c r="N562" s="1" t="n">
        <v>3.33193</v>
      </c>
      <c r="O562" s="1" t="n">
        <v>4.45772</v>
      </c>
      <c r="P562" s="1" t="n">
        <v>3.60354</v>
      </c>
      <c r="Q562" s="1" t="n">
        <v>2.69471</v>
      </c>
      <c r="R562" s="1" t="n">
        <v>3.89825</v>
      </c>
    </row>
    <row r="563" customFormat="false" ht="14.25" hidden="false" customHeight="false" outlineLevel="0" collapsed="false">
      <c r="A563" s="1" t="s">
        <v>777</v>
      </c>
      <c r="B563" s="1" t="s">
        <v>380</v>
      </c>
      <c r="C563" s="1" t="s">
        <v>20</v>
      </c>
      <c r="D563" s="1" t="s">
        <v>21</v>
      </c>
      <c r="E563" s="1" t="s">
        <v>22</v>
      </c>
      <c r="F563" s="1" t="n">
        <v>2.78887</v>
      </c>
      <c r="G563" s="1" t="n">
        <v>1.34199</v>
      </c>
      <c r="H563" s="1" t="n">
        <v>-1.05531</v>
      </c>
      <c r="I563" s="1" t="n">
        <v>-1.57823</v>
      </c>
      <c r="J563" s="1" t="n">
        <v>0.01565</v>
      </c>
      <c r="K563" s="1" t="n">
        <v>0.134869</v>
      </c>
      <c r="L563" s="1" t="s">
        <v>23</v>
      </c>
      <c r="M563" s="1" t="n">
        <v>2.06156</v>
      </c>
      <c r="N563" s="1" t="n">
        <v>4.12007</v>
      </c>
      <c r="O563" s="1" t="n">
        <v>2.18499</v>
      </c>
      <c r="P563" s="1" t="n">
        <v>1.87857</v>
      </c>
      <c r="Q563" s="1" t="n">
        <v>1.24519</v>
      </c>
      <c r="R563" s="1" t="n">
        <v>0.902207</v>
      </c>
    </row>
    <row r="564" customFormat="false" ht="14.25" hidden="false" customHeight="false" outlineLevel="0" collapsed="false">
      <c r="A564" s="1" t="s">
        <v>778</v>
      </c>
      <c r="B564" s="1" t="s">
        <v>98</v>
      </c>
      <c r="C564" s="1" t="s">
        <v>20</v>
      </c>
      <c r="D564" s="1" t="s">
        <v>21</v>
      </c>
      <c r="E564" s="1" t="s">
        <v>22</v>
      </c>
      <c r="F564" s="1" t="n">
        <v>2.76571</v>
      </c>
      <c r="G564" s="1" t="n">
        <v>2.66534</v>
      </c>
      <c r="H564" s="1" t="n">
        <v>-0.0533291</v>
      </c>
      <c r="I564" s="1" t="n">
        <v>-0.0595218</v>
      </c>
      <c r="J564" s="1" t="n">
        <v>0.91675</v>
      </c>
      <c r="K564" s="1" t="n">
        <v>0.974847</v>
      </c>
      <c r="L564" s="1" t="s">
        <v>23</v>
      </c>
      <c r="M564" s="1" t="n">
        <v>3.24307</v>
      </c>
      <c r="N564" s="1" t="n">
        <v>3.45383</v>
      </c>
      <c r="O564" s="1" t="n">
        <v>1.60022</v>
      </c>
      <c r="P564" s="1" t="n">
        <v>2.52305</v>
      </c>
      <c r="Q564" s="1" t="n">
        <v>3.41014</v>
      </c>
      <c r="R564" s="1" t="n">
        <v>2.06283</v>
      </c>
    </row>
    <row r="565" customFormat="false" ht="14.25" hidden="false" customHeight="false" outlineLevel="0" collapsed="false">
      <c r="A565" s="1" t="s">
        <v>779</v>
      </c>
      <c r="B565" s="1" t="s">
        <v>780</v>
      </c>
      <c r="C565" s="1" t="s">
        <v>20</v>
      </c>
      <c r="D565" s="1" t="s">
        <v>21</v>
      </c>
      <c r="E565" s="1" t="s">
        <v>22</v>
      </c>
      <c r="F565" s="1" t="n">
        <v>9.78426</v>
      </c>
      <c r="G565" s="1" t="n">
        <v>9.59329</v>
      </c>
      <c r="H565" s="1" t="n">
        <v>-0.0284375</v>
      </c>
      <c r="I565" s="1" t="n">
        <v>-0.063077</v>
      </c>
      <c r="J565" s="1" t="n">
        <v>0.9117</v>
      </c>
      <c r="K565" s="1" t="n">
        <v>0.973982</v>
      </c>
      <c r="L565" s="1" t="s">
        <v>23</v>
      </c>
      <c r="M565" s="1" t="n">
        <v>11.0109</v>
      </c>
      <c r="N565" s="1" t="n">
        <v>10.1973</v>
      </c>
      <c r="O565" s="1" t="n">
        <v>8.14452</v>
      </c>
      <c r="P565" s="1" t="n">
        <v>8.47546</v>
      </c>
      <c r="Q565" s="1" t="n">
        <v>12.3489</v>
      </c>
      <c r="R565" s="1" t="n">
        <v>7.95556</v>
      </c>
    </row>
    <row r="566" customFormat="false" ht="14.25" hidden="false" customHeight="false" outlineLevel="0" collapsed="false">
      <c r="A566" s="1" t="s">
        <v>781</v>
      </c>
      <c r="B566" s="1" t="s">
        <v>218</v>
      </c>
      <c r="C566" s="1" t="s">
        <v>20</v>
      </c>
      <c r="D566" s="1" t="s">
        <v>21</v>
      </c>
      <c r="E566" s="1" t="s">
        <v>22</v>
      </c>
      <c r="F566" s="1" t="n">
        <v>12.1727</v>
      </c>
      <c r="G566" s="1" t="n">
        <v>7.55922</v>
      </c>
      <c r="H566" s="1" t="n">
        <v>-0.687346</v>
      </c>
      <c r="I566" s="1" t="n">
        <v>-0.60769</v>
      </c>
      <c r="J566" s="1" t="n">
        <v>0.23365</v>
      </c>
      <c r="K566" s="1" t="n">
        <v>0.618236</v>
      </c>
      <c r="L566" s="1" t="s">
        <v>23</v>
      </c>
      <c r="M566" s="1" t="n">
        <v>11.0771</v>
      </c>
      <c r="N566" s="1" t="n">
        <v>11.7833</v>
      </c>
      <c r="O566" s="1" t="n">
        <v>13.6579</v>
      </c>
      <c r="P566" s="1" t="n">
        <v>9.50361</v>
      </c>
      <c r="Q566" s="1" t="n">
        <v>13.1709</v>
      </c>
      <c r="R566" s="1" t="n">
        <v>0.00314748</v>
      </c>
    </row>
    <row r="567" customFormat="false" ht="14.25" hidden="false" customHeight="false" outlineLevel="0" collapsed="false">
      <c r="A567" s="1" t="s">
        <v>782</v>
      </c>
      <c r="B567" s="1" t="s">
        <v>783</v>
      </c>
      <c r="C567" s="1" t="s">
        <v>20</v>
      </c>
      <c r="D567" s="1" t="s">
        <v>21</v>
      </c>
      <c r="E567" s="1" t="s">
        <v>22</v>
      </c>
      <c r="F567" s="1" t="n">
        <v>14.6179</v>
      </c>
      <c r="G567" s="1" t="n">
        <v>12.6746</v>
      </c>
      <c r="H567" s="1" t="n">
        <v>-0.205797</v>
      </c>
      <c r="I567" s="1" t="n">
        <v>-0.361145</v>
      </c>
      <c r="J567" s="1" t="n">
        <v>0.53255</v>
      </c>
      <c r="K567" s="1" t="n">
        <v>0.822531</v>
      </c>
      <c r="L567" s="1" t="s">
        <v>23</v>
      </c>
      <c r="M567" s="1" t="n">
        <v>14.8117</v>
      </c>
      <c r="N567" s="1" t="n">
        <v>14.0902</v>
      </c>
      <c r="O567" s="1" t="n">
        <v>14.9517</v>
      </c>
      <c r="P567" s="1" t="n">
        <v>12.6016</v>
      </c>
      <c r="Q567" s="1" t="n">
        <v>13.2251</v>
      </c>
      <c r="R567" s="1" t="n">
        <v>12.197</v>
      </c>
    </row>
    <row r="568" customFormat="false" ht="14.25" hidden="false" customHeight="false" outlineLevel="0" collapsed="false">
      <c r="A568" s="1" t="s">
        <v>784</v>
      </c>
      <c r="B568" s="1" t="s">
        <v>430</v>
      </c>
      <c r="C568" s="1" t="s">
        <v>20</v>
      </c>
      <c r="D568" s="1" t="s">
        <v>21</v>
      </c>
      <c r="E568" s="1" t="s">
        <v>22</v>
      </c>
      <c r="F568" s="1" t="n">
        <v>1.18935</v>
      </c>
      <c r="G568" s="1" t="n">
        <v>1.55304</v>
      </c>
      <c r="H568" s="1" t="n">
        <v>0.384922</v>
      </c>
      <c r="I568" s="1" t="n">
        <v>0.246382</v>
      </c>
      <c r="J568" s="1" t="n">
        <v>0.6406</v>
      </c>
      <c r="K568" s="1" t="n">
        <v>0.876491</v>
      </c>
      <c r="L568" s="1" t="s">
        <v>23</v>
      </c>
      <c r="M568" s="1" t="n">
        <v>1.88527</v>
      </c>
      <c r="N568" s="1" t="n">
        <v>1.68279</v>
      </c>
      <c r="O568" s="1" t="n">
        <v>0</v>
      </c>
      <c r="P568" s="1" t="n">
        <v>1.13033</v>
      </c>
      <c r="Q568" s="1" t="n">
        <v>2.29745</v>
      </c>
      <c r="R568" s="1" t="n">
        <v>1.23135</v>
      </c>
    </row>
    <row r="569" customFormat="false" ht="14.25" hidden="false" customHeight="false" outlineLevel="0" collapsed="false">
      <c r="A569" s="1" t="s">
        <v>785</v>
      </c>
      <c r="B569" s="1" t="s">
        <v>249</v>
      </c>
      <c r="C569" s="1" t="s">
        <v>20</v>
      </c>
      <c r="D569" s="1" t="s">
        <v>21</v>
      </c>
      <c r="E569" s="1" t="s">
        <v>22</v>
      </c>
      <c r="F569" s="1" t="n">
        <v>2.92554</v>
      </c>
      <c r="G569" s="1" t="n">
        <v>2.22386</v>
      </c>
      <c r="H569" s="1" t="n">
        <v>-0.395638</v>
      </c>
      <c r="I569" s="1" t="n">
        <v>-0.669403</v>
      </c>
      <c r="J569" s="1" t="n">
        <v>0.2533</v>
      </c>
      <c r="K569" s="1" t="n">
        <v>0.630093</v>
      </c>
      <c r="L569" s="1" t="s">
        <v>23</v>
      </c>
      <c r="M569" s="1" t="n">
        <v>2.73303</v>
      </c>
      <c r="N569" s="1" t="n">
        <v>2.02831</v>
      </c>
      <c r="O569" s="1" t="n">
        <v>4.01529</v>
      </c>
      <c r="P569" s="1" t="n">
        <v>2.39155</v>
      </c>
      <c r="Q569" s="1" t="n">
        <v>2.23645</v>
      </c>
      <c r="R569" s="1" t="n">
        <v>2.04359</v>
      </c>
    </row>
    <row r="570" customFormat="false" ht="14.25" hidden="false" customHeight="false" outlineLevel="0" collapsed="false">
      <c r="A570" s="1" t="s">
        <v>786</v>
      </c>
      <c r="B570" s="1" t="s">
        <v>787</v>
      </c>
      <c r="C570" s="1" t="s">
        <v>20</v>
      </c>
      <c r="D570" s="1" t="s">
        <v>21</v>
      </c>
      <c r="E570" s="1" t="s">
        <v>22</v>
      </c>
      <c r="F570" s="1" t="n">
        <v>2.07773</v>
      </c>
      <c r="G570" s="1" t="n">
        <v>3.17767</v>
      </c>
      <c r="H570" s="1" t="n">
        <v>0.612959</v>
      </c>
      <c r="I570" s="1" t="n">
        <v>1.87231</v>
      </c>
      <c r="J570" s="1" t="n">
        <v>0.00215</v>
      </c>
      <c r="K570" s="1" t="n">
        <v>0.0331992</v>
      </c>
      <c r="L570" s="1" t="s">
        <v>108</v>
      </c>
      <c r="M570" s="1" t="n">
        <v>2.23018</v>
      </c>
      <c r="N570" s="1" t="n">
        <v>2.57159</v>
      </c>
      <c r="O570" s="1" t="n">
        <v>1.43142</v>
      </c>
      <c r="P570" s="1" t="n">
        <v>3.39121</v>
      </c>
      <c r="Q570" s="1" t="n">
        <v>3.50741</v>
      </c>
      <c r="R570" s="1" t="n">
        <v>2.63438</v>
      </c>
    </row>
    <row r="571" customFormat="false" ht="14.25" hidden="false" customHeight="false" outlineLevel="0" collapsed="false">
      <c r="A571" s="1" t="s">
        <v>788</v>
      </c>
      <c r="B571" s="1" t="s">
        <v>545</v>
      </c>
      <c r="C571" s="1" t="s">
        <v>20</v>
      </c>
      <c r="D571" s="1" t="s">
        <v>21</v>
      </c>
      <c r="E571" s="1" t="s">
        <v>22</v>
      </c>
      <c r="F571" s="1" t="n">
        <v>14.9071</v>
      </c>
      <c r="G571" s="1" t="n">
        <v>17.7802</v>
      </c>
      <c r="H571" s="1" t="n">
        <v>0.254274</v>
      </c>
      <c r="I571" s="1" t="n">
        <v>0.633723</v>
      </c>
      <c r="J571" s="1" t="n">
        <v>0.26295</v>
      </c>
      <c r="K571" s="1" t="n">
        <v>0.636874</v>
      </c>
      <c r="L571" s="1" t="s">
        <v>23</v>
      </c>
      <c r="M571" s="1" t="n">
        <v>15.7129</v>
      </c>
      <c r="N571" s="1" t="n">
        <v>14.5483</v>
      </c>
      <c r="O571" s="1" t="n">
        <v>14.46</v>
      </c>
      <c r="P571" s="1" t="n">
        <v>16.511</v>
      </c>
      <c r="Q571" s="1" t="n">
        <v>16.3631</v>
      </c>
      <c r="R571" s="1" t="n">
        <v>20.4665</v>
      </c>
    </row>
    <row r="572" customFormat="false" ht="14.25" hidden="false" customHeight="false" outlineLevel="0" collapsed="false">
      <c r="A572" s="1" t="s">
        <v>789</v>
      </c>
      <c r="B572" s="1" t="s">
        <v>153</v>
      </c>
      <c r="C572" s="1" t="s">
        <v>20</v>
      </c>
      <c r="D572" s="1" t="s">
        <v>21</v>
      </c>
      <c r="E572" s="1" t="s">
        <v>22</v>
      </c>
      <c r="F572" s="1" t="n">
        <v>10.8998</v>
      </c>
      <c r="G572" s="1" t="n">
        <v>18.4233</v>
      </c>
      <c r="H572" s="1" t="n">
        <v>0.757235</v>
      </c>
      <c r="I572" s="1" t="n">
        <v>0.871774</v>
      </c>
      <c r="J572" s="1" t="n">
        <v>0.1421</v>
      </c>
      <c r="K572" s="1" t="n">
        <v>0.501748</v>
      </c>
      <c r="L572" s="1" t="s">
        <v>23</v>
      </c>
      <c r="M572" s="1" t="n">
        <v>4.42709</v>
      </c>
      <c r="N572" s="1" t="n">
        <v>13.7026</v>
      </c>
      <c r="O572" s="1" t="n">
        <v>14.5696</v>
      </c>
      <c r="P572" s="1" t="n">
        <v>19.4196</v>
      </c>
      <c r="Q572" s="1" t="n">
        <v>14.3522</v>
      </c>
      <c r="R572" s="1" t="n">
        <v>21.4981</v>
      </c>
    </row>
    <row r="573" customFormat="false" ht="14.25" hidden="false" customHeight="false" outlineLevel="0" collapsed="false">
      <c r="A573" s="1" t="s">
        <v>790</v>
      </c>
      <c r="B573" s="1" t="s">
        <v>335</v>
      </c>
      <c r="C573" s="1" t="s">
        <v>20</v>
      </c>
      <c r="D573" s="1" t="s">
        <v>21</v>
      </c>
      <c r="E573" s="1" t="s">
        <v>22</v>
      </c>
      <c r="F573" s="1" t="n">
        <v>4.00354</v>
      </c>
      <c r="G573" s="1" t="n">
        <v>3.84051</v>
      </c>
      <c r="H573" s="1" t="n">
        <v>-0.0599786</v>
      </c>
      <c r="I573" s="1" t="n">
        <v>-0.0706732</v>
      </c>
      <c r="J573" s="1" t="n">
        <v>0.9004</v>
      </c>
      <c r="K573" s="1" t="n">
        <v>0.969088</v>
      </c>
      <c r="L573" s="1" t="s">
        <v>23</v>
      </c>
      <c r="M573" s="1" t="n">
        <v>5.59035</v>
      </c>
      <c r="N573" s="1" t="n">
        <v>3.27576</v>
      </c>
      <c r="O573" s="1" t="n">
        <v>3.1445</v>
      </c>
      <c r="P573" s="1" t="n">
        <v>4.11561</v>
      </c>
      <c r="Q573" s="1" t="n">
        <v>3.16514</v>
      </c>
      <c r="R573" s="1" t="n">
        <v>4.24076</v>
      </c>
    </row>
    <row r="574" customFormat="false" ht="14.25" hidden="false" customHeight="false" outlineLevel="0" collapsed="false">
      <c r="A574" s="1" t="s">
        <v>791</v>
      </c>
      <c r="B574" s="1" t="s">
        <v>535</v>
      </c>
      <c r="C574" s="1" t="s">
        <v>20</v>
      </c>
      <c r="D574" s="1" t="s">
        <v>21</v>
      </c>
      <c r="E574" s="1" t="s">
        <v>22</v>
      </c>
      <c r="F574" s="1" t="n">
        <v>3.84114</v>
      </c>
      <c r="G574" s="1" t="n">
        <v>5.74997</v>
      </c>
      <c r="H574" s="1" t="n">
        <v>0.58202</v>
      </c>
      <c r="I574" s="1" t="n">
        <v>1.03998</v>
      </c>
      <c r="J574" s="1" t="n">
        <v>0.07105</v>
      </c>
      <c r="K574" s="1" t="n">
        <v>0.348019</v>
      </c>
      <c r="L574" s="1" t="s">
        <v>23</v>
      </c>
      <c r="M574" s="1" t="n">
        <v>2.83611</v>
      </c>
      <c r="N574" s="1" t="n">
        <v>4.3008</v>
      </c>
      <c r="O574" s="1" t="n">
        <v>4.38651</v>
      </c>
      <c r="P574" s="1" t="n">
        <v>7.3539</v>
      </c>
      <c r="Q574" s="1" t="n">
        <v>4.48602</v>
      </c>
      <c r="R574" s="1" t="n">
        <v>5.40998</v>
      </c>
    </row>
    <row r="575" customFormat="false" ht="14.25" hidden="false" customHeight="false" outlineLevel="0" collapsed="false">
      <c r="A575" s="1" t="s">
        <v>792</v>
      </c>
      <c r="B575" s="1" t="s">
        <v>183</v>
      </c>
      <c r="C575" s="1" t="s">
        <v>20</v>
      </c>
      <c r="D575" s="1" t="s">
        <v>21</v>
      </c>
      <c r="E575" s="1" t="s">
        <v>22</v>
      </c>
      <c r="F575" s="1" t="n">
        <v>2.79092</v>
      </c>
      <c r="G575" s="1" t="n">
        <v>3.27381</v>
      </c>
      <c r="H575" s="1" t="n">
        <v>0.230233</v>
      </c>
      <c r="I575" s="1" t="n">
        <v>0.419045</v>
      </c>
      <c r="J575" s="1" t="n">
        <v>0.46135</v>
      </c>
      <c r="K575" s="1" t="n">
        <v>0.782905</v>
      </c>
      <c r="L575" s="1" t="s">
        <v>23</v>
      </c>
      <c r="M575" s="1" t="n">
        <v>3.08272</v>
      </c>
      <c r="N575" s="1" t="n">
        <v>3.20869</v>
      </c>
      <c r="O575" s="1" t="n">
        <v>2.08133</v>
      </c>
      <c r="P575" s="1" t="n">
        <v>5.15519</v>
      </c>
      <c r="Q575" s="1" t="n">
        <v>2.68341</v>
      </c>
      <c r="R575" s="1" t="n">
        <v>1.98284</v>
      </c>
    </row>
    <row r="576" customFormat="false" ht="14.25" hidden="false" customHeight="false" outlineLevel="0" collapsed="false">
      <c r="A576" s="1" t="s">
        <v>793</v>
      </c>
      <c r="B576" s="1" t="s">
        <v>643</v>
      </c>
      <c r="C576" s="1" t="s">
        <v>20</v>
      </c>
      <c r="D576" s="1" t="s">
        <v>21</v>
      </c>
      <c r="E576" s="1" t="s">
        <v>22</v>
      </c>
      <c r="F576" s="1" t="n">
        <v>2.84066</v>
      </c>
      <c r="G576" s="1" t="n">
        <v>2.65382</v>
      </c>
      <c r="H576" s="1" t="n">
        <v>-0.0981585</v>
      </c>
      <c r="I576" s="1" t="n">
        <v>-0.114199</v>
      </c>
      <c r="J576" s="1" t="n">
        <v>0.8417</v>
      </c>
      <c r="K576" s="1" t="n">
        <v>0.952638</v>
      </c>
      <c r="L576" s="1" t="s">
        <v>23</v>
      </c>
      <c r="M576" s="1" t="n">
        <v>2.67445</v>
      </c>
      <c r="N576" s="1" t="n">
        <v>2.37219</v>
      </c>
      <c r="O576" s="1" t="n">
        <v>3.47534</v>
      </c>
      <c r="P576" s="1" t="n">
        <v>3.36999</v>
      </c>
      <c r="Q576" s="1" t="n">
        <v>1.91054</v>
      </c>
      <c r="R576" s="1" t="n">
        <v>2.68092</v>
      </c>
    </row>
    <row r="577" customFormat="false" ht="14.25" hidden="false" customHeight="false" outlineLevel="0" collapsed="false">
      <c r="A577" s="1" t="s">
        <v>794</v>
      </c>
      <c r="B577" s="1" t="s">
        <v>643</v>
      </c>
      <c r="C577" s="1" t="s">
        <v>20</v>
      </c>
      <c r="D577" s="1" t="s">
        <v>21</v>
      </c>
      <c r="E577" s="1" t="s">
        <v>57</v>
      </c>
      <c r="F577" s="1" t="n">
        <v>0.224916</v>
      </c>
      <c r="G577" s="1" t="n">
        <v>0.593904</v>
      </c>
      <c r="H577" s="1" t="n">
        <v>1.40084</v>
      </c>
      <c r="I577" s="1" t="n">
        <v>0</v>
      </c>
      <c r="J577" s="1" t="n">
        <v>1</v>
      </c>
      <c r="K577" s="1" t="n">
        <v>1</v>
      </c>
      <c r="L577" s="1" t="s">
        <v>23</v>
      </c>
      <c r="M577" s="1" t="n">
        <v>0</v>
      </c>
      <c r="N577" s="1" t="n">
        <v>0.674747</v>
      </c>
      <c r="O577" s="1" t="n">
        <v>0</v>
      </c>
      <c r="P577" s="1" t="n">
        <v>0</v>
      </c>
      <c r="Q577" s="1" t="n">
        <v>1.78171</v>
      </c>
      <c r="R577" s="1" t="n">
        <v>0</v>
      </c>
    </row>
    <row r="578" customFormat="false" ht="14.25" hidden="false" customHeight="false" outlineLevel="0" collapsed="false">
      <c r="A578" s="1" t="s">
        <v>795</v>
      </c>
      <c r="B578" s="1" t="s">
        <v>643</v>
      </c>
      <c r="C578" s="1" t="s">
        <v>20</v>
      </c>
      <c r="D578" s="1" t="s">
        <v>21</v>
      </c>
      <c r="E578" s="1" t="s">
        <v>22</v>
      </c>
      <c r="F578" s="1" t="n">
        <v>1.02938</v>
      </c>
      <c r="G578" s="1" t="n">
        <v>0.403728</v>
      </c>
      <c r="H578" s="1" t="n">
        <v>-1.35032</v>
      </c>
      <c r="I578" s="1" t="n">
        <v>-0.531188</v>
      </c>
      <c r="J578" s="1" t="n">
        <v>0.4515</v>
      </c>
      <c r="K578" s="1" t="n">
        <v>0.77613</v>
      </c>
      <c r="L578" s="1" t="s">
        <v>23</v>
      </c>
      <c r="M578" s="1" t="n">
        <v>0.857469</v>
      </c>
      <c r="N578" s="1" t="n">
        <v>0</v>
      </c>
      <c r="O578" s="1" t="n">
        <v>2.23066</v>
      </c>
      <c r="P578" s="1" t="n">
        <v>0.275915</v>
      </c>
      <c r="Q578" s="1" t="n">
        <v>0</v>
      </c>
      <c r="R578" s="1" t="n">
        <v>0.935269</v>
      </c>
    </row>
    <row r="579" customFormat="false" ht="14.25" hidden="false" customHeight="false" outlineLevel="0" collapsed="false">
      <c r="A579" s="1" t="s">
        <v>796</v>
      </c>
      <c r="B579" s="1" t="s">
        <v>643</v>
      </c>
      <c r="C579" s="1" t="s">
        <v>20</v>
      </c>
      <c r="D579" s="1" t="s">
        <v>21</v>
      </c>
      <c r="E579" s="1" t="s">
        <v>22</v>
      </c>
      <c r="F579" s="1" t="n">
        <v>0.244845</v>
      </c>
      <c r="G579" s="1" t="n">
        <v>1.21613</v>
      </c>
      <c r="H579" s="1" t="n">
        <v>2.31236</v>
      </c>
      <c r="I579" s="1" t="n">
        <v>0.697449</v>
      </c>
      <c r="J579" s="1" t="n">
        <v>0.3219</v>
      </c>
      <c r="K579" s="1" t="n">
        <v>0.684102</v>
      </c>
      <c r="L579" s="1" t="s">
        <v>23</v>
      </c>
      <c r="M579" s="1" t="n">
        <v>0</v>
      </c>
      <c r="N579" s="1" t="n">
        <v>0.734161</v>
      </c>
      <c r="O579" s="1" t="n">
        <v>0.00037323</v>
      </c>
      <c r="P579" s="1" t="n">
        <v>1.40336</v>
      </c>
      <c r="Q579" s="1" t="n">
        <v>2.24411</v>
      </c>
      <c r="R579" s="1" t="n">
        <v>0.000937434</v>
      </c>
    </row>
    <row r="580" customFormat="false" ht="14.25" hidden="false" customHeight="false" outlineLevel="0" collapsed="false">
      <c r="A580" s="1" t="s">
        <v>797</v>
      </c>
      <c r="B580" s="1" t="s">
        <v>643</v>
      </c>
      <c r="C580" s="1" t="s">
        <v>20</v>
      </c>
      <c r="D580" s="1" t="s">
        <v>21</v>
      </c>
      <c r="E580" s="1" t="s">
        <v>22</v>
      </c>
      <c r="F580" s="1" t="n">
        <v>1.52766</v>
      </c>
      <c r="G580" s="1" t="n">
        <v>0.576857</v>
      </c>
      <c r="H580" s="1" t="n">
        <v>-1.40504</v>
      </c>
      <c r="I580" s="1" t="n">
        <v>-0.583727</v>
      </c>
      <c r="J580" s="1" t="n">
        <v>0.3442</v>
      </c>
      <c r="K580" s="1" t="n">
        <v>0.702784</v>
      </c>
      <c r="L580" s="1" t="s">
        <v>23</v>
      </c>
      <c r="M580" s="1" t="n">
        <v>2.09758</v>
      </c>
      <c r="N580" s="1" t="n">
        <v>1.79926</v>
      </c>
      <c r="O580" s="1" t="n">
        <v>0.68614</v>
      </c>
      <c r="P580" s="1" t="n">
        <v>0.138486</v>
      </c>
      <c r="Q580" s="1" t="n">
        <v>0.0778482</v>
      </c>
      <c r="R580" s="1" t="n">
        <v>1.51424</v>
      </c>
    </row>
    <row r="581" customFormat="false" ht="14.25" hidden="false" customHeight="false" outlineLevel="0" collapsed="false">
      <c r="A581" s="1" t="s">
        <v>798</v>
      </c>
      <c r="B581" s="1" t="s">
        <v>643</v>
      </c>
      <c r="C581" s="1" t="s">
        <v>20</v>
      </c>
      <c r="D581" s="1" t="s">
        <v>21</v>
      </c>
      <c r="E581" s="1" t="s">
        <v>57</v>
      </c>
      <c r="F581" s="1" t="n">
        <v>0.0968675</v>
      </c>
      <c r="G581" s="1" t="n">
        <v>0.349308</v>
      </c>
      <c r="H581" s="1" t="n">
        <v>1.85041</v>
      </c>
      <c r="I581" s="1" t="n">
        <v>0</v>
      </c>
      <c r="J581" s="1" t="n">
        <v>1</v>
      </c>
      <c r="K581" s="1" t="n">
        <v>1</v>
      </c>
      <c r="L581" s="1" t="s">
        <v>23</v>
      </c>
      <c r="M581" s="1" t="n">
        <v>0</v>
      </c>
      <c r="N581" s="1" t="n">
        <v>0.290602</v>
      </c>
      <c r="O581" s="1" t="n">
        <v>0</v>
      </c>
      <c r="P581" s="1" t="n">
        <v>1.04742</v>
      </c>
      <c r="Q581" s="1" t="n">
        <v>0</v>
      </c>
      <c r="R581" s="1" t="n">
        <v>0.000500632</v>
      </c>
    </row>
    <row r="582" customFormat="false" ht="14.25" hidden="false" customHeight="false" outlineLevel="0" collapsed="false">
      <c r="A582" s="1" t="s">
        <v>799</v>
      </c>
      <c r="B582" s="1" t="s">
        <v>643</v>
      </c>
      <c r="C582" s="1" t="s">
        <v>20</v>
      </c>
      <c r="D582" s="1" t="s">
        <v>21</v>
      </c>
      <c r="E582" s="1" t="s">
        <v>57</v>
      </c>
      <c r="F582" s="1" t="n">
        <v>0.595568</v>
      </c>
      <c r="G582" s="1" t="n">
        <v>0.205516</v>
      </c>
      <c r="H582" s="1" t="n">
        <v>-1.53501</v>
      </c>
      <c r="I582" s="1" t="n">
        <v>0</v>
      </c>
      <c r="J582" s="1" t="n">
        <v>1</v>
      </c>
      <c r="K582" s="1" t="n">
        <v>1</v>
      </c>
      <c r="L582" s="1" t="s">
        <v>23</v>
      </c>
      <c r="M582" s="1" t="n">
        <v>1.1417</v>
      </c>
      <c r="N582" s="1" t="n">
        <v>0</v>
      </c>
      <c r="O582" s="1" t="n">
        <v>0.645001</v>
      </c>
      <c r="P582" s="1" t="n">
        <v>0</v>
      </c>
      <c r="Q582" s="1" t="n">
        <v>0</v>
      </c>
      <c r="R582" s="1" t="n">
        <v>0.616549</v>
      </c>
    </row>
    <row r="583" customFormat="false" ht="14.25" hidden="false" customHeight="false" outlineLevel="0" collapsed="false">
      <c r="A583" s="1" t="s">
        <v>800</v>
      </c>
      <c r="B583" s="1" t="s">
        <v>801</v>
      </c>
      <c r="C583" s="1" t="s">
        <v>20</v>
      </c>
      <c r="D583" s="1" t="s">
        <v>21</v>
      </c>
      <c r="E583" s="1" t="s">
        <v>22</v>
      </c>
      <c r="F583" s="1" t="n">
        <v>32.8344</v>
      </c>
      <c r="G583" s="1" t="n">
        <v>25.3021</v>
      </c>
      <c r="H583" s="1" t="n">
        <v>-0.375949</v>
      </c>
      <c r="I583" s="1" t="n">
        <v>-0.865556</v>
      </c>
      <c r="J583" s="1" t="n">
        <v>0.13985</v>
      </c>
      <c r="K583" s="1" t="n">
        <v>0.497831</v>
      </c>
      <c r="L583" s="1" t="s">
        <v>23</v>
      </c>
      <c r="M583" s="1" t="n">
        <v>36.792</v>
      </c>
      <c r="N583" s="1" t="n">
        <v>23.0075</v>
      </c>
      <c r="O583" s="1" t="n">
        <v>38.7037</v>
      </c>
      <c r="P583" s="1" t="n">
        <v>24.2884</v>
      </c>
      <c r="Q583" s="1" t="n">
        <v>22.2322</v>
      </c>
      <c r="R583" s="1" t="n">
        <v>29.3858</v>
      </c>
    </row>
    <row r="584" customFormat="false" ht="14.25" hidden="false" customHeight="false" outlineLevel="0" collapsed="false">
      <c r="A584" s="1" t="s">
        <v>802</v>
      </c>
      <c r="B584" s="1" t="s">
        <v>68</v>
      </c>
      <c r="C584" s="1" t="s">
        <v>20</v>
      </c>
      <c r="D584" s="1" t="s">
        <v>21</v>
      </c>
      <c r="E584" s="1" t="s">
        <v>22</v>
      </c>
      <c r="F584" s="1" t="n">
        <v>1.30072</v>
      </c>
      <c r="G584" s="1" t="n">
        <v>0.925142</v>
      </c>
      <c r="H584" s="1" t="n">
        <v>-0.491565</v>
      </c>
      <c r="I584" s="1" t="n">
        <v>-0.466844</v>
      </c>
      <c r="J584" s="1" t="n">
        <v>0.39075</v>
      </c>
      <c r="K584" s="1" t="n">
        <v>0.738021</v>
      </c>
      <c r="L584" s="1" t="s">
        <v>23</v>
      </c>
      <c r="M584" s="1" t="n">
        <v>1.35228</v>
      </c>
      <c r="N584" s="1" t="n">
        <v>0.836664</v>
      </c>
      <c r="O584" s="1" t="n">
        <v>1.71322</v>
      </c>
      <c r="P584" s="1" t="n">
        <v>1.07846</v>
      </c>
      <c r="Q584" s="1" t="n">
        <v>0.264478</v>
      </c>
      <c r="R584" s="1" t="n">
        <v>1.43249</v>
      </c>
    </row>
    <row r="585" customFormat="false" ht="14.25" hidden="false" customHeight="false" outlineLevel="0" collapsed="false">
      <c r="A585" s="1" t="s">
        <v>803</v>
      </c>
      <c r="B585" s="1" t="s">
        <v>198</v>
      </c>
      <c r="C585" s="1" t="s">
        <v>20</v>
      </c>
      <c r="D585" s="1" t="s">
        <v>21</v>
      </c>
      <c r="E585" s="1" t="s">
        <v>22</v>
      </c>
      <c r="F585" s="1" t="n">
        <v>17.6939</v>
      </c>
      <c r="G585" s="1" t="n">
        <v>14.9488</v>
      </c>
      <c r="H585" s="1" t="n">
        <v>-0.243218</v>
      </c>
      <c r="I585" s="1" t="n">
        <v>-0.727074</v>
      </c>
      <c r="J585" s="1" t="n">
        <v>0.21345</v>
      </c>
      <c r="K585" s="1" t="n">
        <v>0.599178</v>
      </c>
      <c r="L585" s="1" t="s">
        <v>23</v>
      </c>
      <c r="M585" s="1" t="n">
        <v>17.281</v>
      </c>
      <c r="N585" s="1" t="n">
        <v>18.3933</v>
      </c>
      <c r="O585" s="1" t="n">
        <v>17.4074</v>
      </c>
      <c r="P585" s="1" t="n">
        <v>14.3715</v>
      </c>
      <c r="Q585" s="1" t="n">
        <v>17.6651</v>
      </c>
      <c r="R585" s="1" t="n">
        <v>12.8099</v>
      </c>
    </row>
    <row r="586" customFormat="false" ht="14.25" hidden="false" customHeight="false" outlineLevel="0" collapsed="false">
      <c r="A586" s="1" t="s">
        <v>804</v>
      </c>
      <c r="B586" s="1" t="s">
        <v>231</v>
      </c>
      <c r="C586" s="1" t="s">
        <v>20</v>
      </c>
      <c r="D586" s="1" t="s">
        <v>21</v>
      </c>
      <c r="E586" s="1" t="s">
        <v>22</v>
      </c>
      <c r="F586" s="1" t="n">
        <v>4.38046</v>
      </c>
      <c r="G586" s="1" t="n">
        <v>4.6715</v>
      </c>
      <c r="H586" s="1" t="n">
        <v>0.092803</v>
      </c>
      <c r="I586" s="1" t="n">
        <v>0.231447</v>
      </c>
      <c r="J586" s="1" t="n">
        <v>0.6925</v>
      </c>
      <c r="K586" s="1" t="n">
        <v>0.902611</v>
      </c>
      <c r="L586" s="1" t="s">
        <v>23</v>
      </c>
      <c r="M586" s="1" t="n">
        <v>3.49799</v>
      </c>
      <c r="N586" s="1" t="n">
        <v>4.2099</v>
      </c>
      <c r="O586" s="1" t="n">
        <v>5.43349</v>
      </c>
      <c r="P586" s="1" t="n">
        <v>4.61697</v>
      </c>
      <c r="Q586" s="1" t="n">
        <v>3.45059</v>
      </c>
      <c r="R586" s="1" t="n">
        <v>5.94694</v>
      </c>
    </row>
    <row r="587" customFormat="false" ht="14.25" hidden="false" customHeight="false" outlineLevel="0" collapsed="false">
      <c r="A587" s="1" t="s">
        <v>805</v>
      </c>
      <c r="B587" s="1" t="s">
        <v>806</v>
      </c>
      <c r="C587" s="1" t="s">
        <v>20</v>
      </c>
      <c r="D587" s="1" t="s">
        <v>21</v>
      </c>
      <c r="E587" s="1" t="s">
        <v>22</v>
      </c>
      <c r="F587" s="1" t="n">
        <v>2.27244</v>
      </c>
      <c r="G587" s="1" t="n">
        <v>2.74401</v>
      </c>
      <c r="H587" s="1" t="n">
        <v>0.272046</v>
      </c>
      <c r="I587" s="1" t="n">
        <v>0.512167</v>
      </c>
      <c r="J587" s="1" t="n">
        <v>0.3657</v>
      </c>
      <c r="K587" s="1" t="n">
        <v>0.718877</v>
      </c>
      <c r="L587" s="1" t="s">
        <v>23</v>
      </c>
      <c r="M587" s="1" t="n">
        <v>2.08158</v>
      </c>
      <c r="N587" s="1" t="n">
        <v>2.3967</v>
      </c>
      <c r="O587" s="1" t="n">
        <v>2.33903</v>
      </c>
      <c r="P587" s="1" t="n">
        <v>2.94441</v>
      </c>
      <c r="Q587" s="1" t="n">
        <v>2.5223</v>
      </c>
      <c r="R587" s="1" t="n">
        <v>2.76532</v>
      </c>
    </row>
    <row r="588" customFormat="false" ht="14.25" hidden="false" customHeight="false" outlineLevel="0" collapsed="false">
      <c r="A588" s="1" t="s">
        <v>807</v>
      </c>
      <c r="B588" s="1" t="s">
        <v>808</v>
      </c>
      <c r="C588" s="1" t="s">
        <v>20</v>
      </c>
      <c r="D588" s="1" t="s">
        <v>21</v>
      </c>
      <c r="E588" s="1" t="s">
        <v>22</v>
      </c>
      <c r="F588" s="1" t="n">
        <v>20.8972</v>
      </c>
      <c r="G588" s="1" t="n">
        <v>16.8688</v>
      </c>
      <c r="H588" s="1" t="n">
        <v>-0.308949</v>
      </c>
      <c r="I588" s="1" t="n">
        <v>-1.15572</v>
      </c>
      <c r="J588" s="1" t="n">
        <v>0.04485</v>
      </c>
      <c r="K588" s="1" t="n">
        <v>0.263871</v>
      </c>
      <c r="L588" s="1" t="s">
        <v>23</v>
      </c>
      <c r="M588" s="1" t="n">
        <v>19.9945</v>
      </c>
      <c r="N588" s="1" t="n">
        <v>18.441</v>
      </c>
      <c r="O588" s="1" t="n">
        <v>24.256</v>
      </c>
      <c r="P588" s="1" t="n">
        <v>17.1945</v>
      </c>
      <c r="Q588" s="1" t="n">
        <v>16.5089</v>
      </c>
      <c r="R588" s="1" t="n">
        <v>16.9031</v>
      </c>
    </row>
    <row r="589" customFormat="false" ht="14.25" hidden="false" customHeight="false" outlineLevel="0" collapsed="false">
      <c r="A589" s="1" t="s">
        <v>809</v>
      </c>
      <c r="B589" s="1" t="s">
        <v>157</v>
      </c>
      <c r="C589" s="1" t="s">
        <v>20</v>
      </c>
      <c r="D589" s="1" t="s">
        <v>21</v>
      </c>
      <c r="E589" s="1" t="s">
        <v>22</v>
      </c>
      <c r="F589" s="1" t="n">
        <v>13.5674</v>
      </c>
      <c r="G589" s="1" t="n">
        <v>15.1785</v>
      </c>
      <c r="H589" s="1" t="n">
        <v>0.161893</v>
      </c>
      <c r="I589" s="1" t="n">
        <v>0.297295</v>
      </c>
      <c r="J589" s="1" t="n">
        <v>0.60945</v>
      </c>
      <c r="K589" s="1" t="n">
        <v>0.860038</v>
      </c>
      <c r="L589" s="1" t="s">
        <v>23</v>
      </c>
      <c r="M589" s="1" t="n">
        <v>18.2239</v>
      </c>
      <c r="N589" s="1" t="n">
        <v>12.5427</v>
      </c>
      <c r="O589" s="1" t="n">
        <v>9.93557</v>
      </c>
      <c r="P589" s="1" t="n">
        <v>19.1019</v>
      </c>
      <c r="Q589" s="1" t="n">
        <v>16.2173</v>
      </c>
      <c r="R589" s="1" t="n">
        <v>10.2164</v>
      </c>
    </row>
    <row r="590" customFormat="false" ht="14.25" hidden="false" customHeight="false" outlineLevel="0" collapsed="false">
      <c r="A590" s="1" t="s">
        <v>810</v>
      </c>
      <c r="B590" s="1" t="s">
        <v>811</v>
      </c>
      <c r="C590" s="1" t="s">
        <v>20</v>
      </c>
      <c r="D590" s="1" t="s">
        <v>21</v>
      </c>
      <c r="E590" s="1" t="s">
        <v>22</v>
      </c>
      <c r="F590" s="1" t="n">
        <v>14.2101</v>
      </c>
      <c r="G590" s="1" t="n">
        <v>11.77</v>
      </c>
      <c r="H590" s="1" t="n">
        <v>-0.271802</v>
      </c>
      <c r="I590" s="1" t="n">
        <v>-1.1183</v>
      </c>
      <c r="J590" s="1" t="n">
        <v>0.0479</v>
      </c>
      <c r="K590" s="1" t="n">
        <v>0.27541</v>
      </c>
      <c r="L590" s="1" t="s">
        <v>23</v>
      </c>
      <c r="M590" s="1" t="n">
        <v>14.5568</v>
      </c>
      <c r="N590" s="1" t="n">
        <v>13.9992</v>
      </c>
      <c r="O590" s="1" t="n">
        <v>14.0742</v>
      </c>
      <c r="P590" s="1" t="n">
        <v>11.2722</v>
      </c>
      <c r="Q590" s="1" t="n">
        <v>13.177</v>
      </c>
      <c r="R590" s="1" t="n">
        <v>10.8608</v>
      </c>
    </row>
    <row r="591" customFormat="false" ht="14.25" hidden="false" customHeight="false" outlineLevel="0" collapsed="false">
      <c r="A591" s="1" t="s">
        <v>812</v>
      </c>
      <c r="B591" s="1" t="s">
        <v>362</v>
      </c>
      <c r="C591" s="1" t="s">
        <v>20</v>
      </c>
      <c r="D591" s="1" t="s">
        <v>21</v>
      </c>
      <c r="E591" s="1" t="s">
        <v>22</v>
      </c>
      <c r="F591" s="1" t="n">
        <v>5.32396</v>
      </c>
      <c r="G591" s="1" t="n">
        <v>4.93809</v>
      </c>
      <c r="H591" s="1" t="n">
        <v>-0.108544</v>
      </c>
      <c r="I591" s="1" t="n">
        <v>-0.23225</v>
      </c>
      <c r="J591" s="1" t="n">
        <v>0.68285</v>
      </c>
      <c r="K591" s="1" t="n">
        <v>0.898607</v>
      </c>
      <c r="L591" s="1" t="s">
        <v>23</v>
      </c>
      <c r="M591" s="1" t="n">
        <v>5.78588</v>
      </c>
      <c r="N591" s="1" t="n">
        <v>5.98694</v>
      </c>
      <c r="O591" s="1" t="n">
        <v>4.19905</v>
      </c>
      <c r="P591" s="1" t="n">
        <v>5.62746</v>
      </c>
      <c r="Q591" s="1" t="n">
        <v>3.89086</v>
      </c>
      <c r="R591" s="1" t="n">
        <v>5.29597</v>
      </c>
    </row>
    <row r="592" customFormat="false" ht="14.25" hidden="false" customHeight="false" outlineLevel="0" collapsed="false">
      <c r="A592" s="1" t="s">
        <v>813</v>
      </c>
      <c r="B592" s="1" t="s">
        <v>814</v>
      </c>
      <c r="C592" s="1" t="s">
        <v>20</v>
      </c>
      <c r="D592" s="1" t="s">
        <v>21</v>
      </c>
      <c r="E592" s="1" t="s">
        <v>22</v>
      </c>
      <c r="F592" s="1" t="n">
        <v>79.3405</v>
      </c>
      <c r="G592" s="1" t="n">
        <v>69.5952</v>
      </c>
      <c r="H592" s="1" t="n">
        <v>-0.18907</v>
      </c>
      <c r="I592" s="1" t="n">
        <v>-0.817449</v>
      </c>
      <c r="J592" s="1" t="n">
        <v>0.1515</v>
      </c>
      <c r="K592" s="1" t="n">
        <v>0.519284</v>
      </c>
      <c r="L592" s="1" t="s">
        <v>23</v>
      </c>
      <c r="M592" s="1" t="n">
        <v>79.7273</v>
      </c>
      <c r="N592" s="1" t="n">
        <v>72.171</v>
      </c>
      <c r="O592" s="1" t="n">
        <v>86.1232</v>
      </c>
      <c r="P592" s="1" t="n">
        <v>65.4337</v>
      </c>
      <c r="Q592" s="1" t="n">
        <v>69.654</v>
      </c>
      <c r="R592" s="1" t="n">
        <v>73.6978</v>
      </c>
    </row>
    <row r="593" customFormat="false" ht="14.25" hidden="false" customHeight="false" outlineLevel="0" collapsed="false">
      <c r="A593" s="1" t="s">
        <v>815</v>
      </c>
      <c r="B593" s="1" t="s">
        <v>254</v>
      </c>
      <c r="C593" s="1" t="s">
        <v>20</v>
      </c>
      <c r="D593" s="1" t="s">
        <v>21</v>
      </c>
      <c r="E593" s="1" t="s">
        <v>57</v>
      </c>
      <c r="F593" s="1" t="n">
        <v>0.000184906</v>
      </c>
      <c r="G593" s="1" t="n">
        <v>0.656977</v>
      </c>
      <c r="H593" s="1" t="n">
        <v>11.7948</v>
      </c>
      <c r="I593" s="1" t="n">
        <v>0</v>
      </c>
      <c r="J593" s="1" t="n">
        <v>1</v>
      </c>
      <c r="K593" s="1" t="n">
        <v>1</v>
      </c>
      <c r="L593" s="1" t="s">
        <v>23</v>
      </c>
      <c r="M593" s="1" t="n">
        <v>0.000334959</v>
      </c>
      <c r="N593" s="2" t="n">
        <v>3.63094E-005</v>
      </c>
      <c r="O593" s="1" t="n">
        <v>0.00018345</v>
      </c>
      <c r="P593" s="1" t="n">
        <v>0.666823</v>
      </c>
      <c r="Q593" s="1" t="n">
        <v>0.302571</v>
      </c>
      <c r="R593" s="1" t="n">
        <v>1.00154</v>
      </c>
    </row>
    <row r="594" customFormat="false" ht="14.25" hidden="false" customHeight="false" outlineLevel="0" collapsed="false">
      <c r="A594" s="1" t="s">
        <v>816</v>
      </c>
      <c r="B594" s="1" t="s">
        <v>228</v>
      </c>
      <c r="C594" s="1" t="s">
        <v>20</v>
      </c>
      <c r="D594" s="1" t="s">
        <v>21</v>
      </c>
      <c r="E594" s="1" t="s">
        <v>57</v>
      </c>
      <c r="F594" s="1" t="n">
        <v>0.000382458</v>
      </c>
      <c r="G594" s="1" t="n">
        <v>0.619986</v>
      </c>
      <c r="H594" s="1" t="n">
        <v>10.6627</v>
      </c>
      <c r="I594" s="1" t="n">
        <v>0</v>
      </c>
      <c r="J594" s="1" t="n">
        <v>1</v>
      </c>
      <c r="K594" s="1" t="n">
        <v>1</v>
      </c>
      <c r="L594" s="1" t="s">
        <v>23</v>
      </c>
      <c r="M594" s="1" t="n">
        <v>0.00114737</v>
      </c>
      <c r="N594" s="1" t="n">
        <v>0</v>
      </c>
      <c r="O594" s="1" t="n">
        <v>0</v>
      </c>
      <c r="P594" s="1" t="n">
        <v>0</v>
      </c>
      <c r="Q594" s="1" t="n">
        <v>1.85996</v>
      </c>
      <c r="R594" s="1" t="n">
        <v>0</v>
      </c>
    </row>
    <row r="595" customFormat="false" ht="14.25" hidden="false" customHeight="false" outlineLevel="0" collapsed="false">
      <c r="A595" s="1" t="s">
        <v>817</v>
      </c>
      <c r="B595" s="1" t="s">
        <v>214</v>
      </c>
      <c r="C595" s="1" t="s">
        <v>20</v>
      </c>
      <c r="D595" s="1" t="s">
        <v>21</v>
      </c>
      <c r="E595" s="1" t="s">
        <v>22</v>
      </c>
      <c r="F595" s="1" t="n">
        <v>13.3502</v>
      </c>
      <c r="G595" s="1" t="n">
        <v>19.552</v>
      </c>
      <c r="H595" s="1" t="n">
        <v>0.550455</v>
      </c>
      <c r="I595" s="1" t="n">
        <v>1.30368</v>
      </c>
      <c r="J595" s="1" t="n">
        <v>0.02675</v>
      </c>
      <c r="K595" s="1" t="n">
        <v>0.191406</v>
      </c>
      <c r="L595" s="1" t="s">
        <v>23</v>
      </c>
      <c r="M595" s="1" t="n">
        <v>10.3129</v>
      </c>
      <c r="N595" s="1" t="n">
        <v>18.4184</v>
      </c>
      <c r="O595" s="1" t="n">
        <v>11.3193</v>
      </c>
      <c r="P595" s="1" t="n">
        <v>23.8541</v>
      </c>
      <c r="Q595" s="1" t="n">
        <v>16.4636</v>
      </c>
      <c r="R595" s="1" t="n">
        <v>18.3382</v>
      </c>
    </row>
    <row r="596" customFormat="false" ht="14.25" hidden="false" customHeight="false" outlineLevel="0" collapsed="false">
      <c r="A596" s="1" t="s">
        <v>818</v>
      </c>
      <c r="B596" s="1" t="s">
        <v>819</v>
      </c>
      <c r="C596" s="1" t="s">
        <v>20</v>
      </c>
      <c r="D596" s="1" t="s">
        <v>21</v>
      </c>
      <c r="E596" s="1" t="s">
        <v>22</v>
      </c>
      <c r="F596" s="1" t="n">
        <v>13.7964</v>
      </c>
      <c r="G596" s="1" t="n">
        <v>12.313</v>
      </c>
      <c r="H596" s="1" t="n">
        <v>-0.164103</v>
      </c>
      <c r="I596" s="1" t="n">
        <v>-0.659604</v>
      </c>
      <c r="J596" s="1" t="n">
        <v>0.25485</v>
      </c>
      <c r="K596" s="1" t="n">
        <v>0.630772</v>
      </c>
      <c r="L596" s="1" t="s">
        <v>23</v>
      </c>
      <c r="M596" s="1" t="n">
        <v>13.6077</v>
      </c>
      <c r="N596" s="1" t="n">
        <v>12.5355</v>
      </c>
      <c r="O596" s="1" t="n">
        <v>15.246</v>
      </c>
      <c r="P596" s="1" t="n">
        <v>13.5367</v>
      </c>
      <c r="Q596" s="1" t="n">
        <v>11.1277</v>
      </c>
      <c r="R596" s="1" t="n">
        <v>12.2748</v>
      </c>
    </row>
    <row r="597" customFormat="false" ht="14.25" hidden="false" customHeight="false" outlineLevel="0" collapsed="false">
      <c r="A597" s="1" t="s">
        <v>820</v>
      </c>
      <c r="B597" s="1" t="s">
        <v>247</v>
      </c>
      <c r="C597" s="1" t="s">
        <v>20</v>
      </c>
      <c r="D597" s="1" t="s">
        <v>21</v>
      </c>
      <c r="E597" s="1" t="s">
        <v>22</v>
      </c>
      <c r="F597" s="1" t="n">
        <v>2.04971</v>
      </c>
      <c r="G597" s="1" t="n">
        <v>2.41235</v>
      </c>
      <c r="H597" s="1" t="n">
        <v>0.235024</v>
      </c>
      <c r="I597" s="1" t="n">
        <v>0.608023</v>
      </c>
      <c r="J597" s="1" t="n">
        <v>0.2871</v>
      </c>
      <c r="K597" s="1" t="n">
        <v>0.656127</v>
      </c>
      <c r="L597" s="1" t="s">
        <v>23</v>
      </c>
      <c r="M597" s="1" t="n">
        <v>2.24002</v>
      </c>
      <c r="N597" s="1" t="n">
        <v>1.74381</v>
      </c>
      <c r="O597" s="1" t="n">
        <v>2.16529</v>
      </c>
      <c r="P597" s="1" t="n">
        <v>2.24927</v>
      </c>
      <c r="Q597" s="1" t="n">
        <v>2.46979</v>
      </c>
      <c r="R597" s="1" t="n">
        <v>2.518</v>
      </c>
    </row>
    <row r="598" customFormat="false" ht="14.25" hidden="false" customHeight="false" outlineLevel="0" collapsed="false">
      <c r="A598" s="1" t="s">
        <v>821</v>
      </c>
      <c r="B598" s="1" t="s">
        <v>822</v>
      </c>
      <c r="C598" s="1" t="s">
        <v>20</v>
      </c>
      <c r="D598" s="1" t="s">
        <v>21</v>
      </c>
      <c r="E598" s="1" t="s">
        <v>22</v>
      </c>
      <c r="F598" s="1" t="n">
        <v>10.8589</v>
      </c>
      <c r="G598" s="1" t="n">
        <v>12.1795</v>
      </c>
      <c r="H598" s="1" t="n">
        <v>0.165576</v>
      </c>
      <c r="I598" s="1" t="n">
        <v>0.589437</v>
      </c>
      <c r="J598" s="1" t="n">
        <v>0.3032</v>
      </c>
      <c r="K598" s="1" t="n">
        <v>0.669316</v>
      </c>
      <c r="L598" s="1" t="s">
        <v>23</v>
      </c>
      <c r="M598" s="1" t="n">
        <v>10.6895</v>
      </c>
      <c r="N598" s="1" t="n">
        <v>10.2705</v>
      </c>
      <c r="O598" s="1" t="n">
        <v>11.6166</v>
      </c>
      <c r="P598" s="1" t="n">
        <v>11.9027</v>
      </c>
      <c r="Q598" s="1" t="n">
        <v>11.5206</v>
      </c>
      <c r="R598" s="1" t="n">
        <v>13.1151</v>
      </c>
    </row>
    <row r="599" customFormat="false" ht="14.25" hidden="false" customHeight="false" outlineLevel="0" collapsed="false">
      <c r="A599" s="1" t="s">
        <v>823</v>
      </c>
      <c r="B599" s="1" t="s">
        <v>191</v>
      </c>
      <c r="C599" s="1" t="s">
        <v>20</v>
      </c>
      <c r="D599" s="1" t="s">
        <v>21</v>
      </c>
      <c r="E599" s="1" t="s">
        <v>22</v>
      </c>
      <c r="F599" s="1" t="n">
        <v>0.0503259</v>
      </c>
      <c r="G599" s="1" t="n">
        <v>1.20276</v>
      </c>
      <c r="H599" s="1" t="n">
        <v>4.57891</v>
      </c>
      <c r="I599" s="1" t="n">
        <v>1.51515</v>
      </c>
      <c r="J599" s="1" t="n">
        <v>0.23225</v>
      </c>
      <c r="K599" s="1" t="n">
        <v>0.617015</v>
      </c>
      <c r="L599" s="1" t="s">
        <v>23</v>
      </c>
      <c r="M599" s="1" t="n">
        <v>0</v>
      </c>
      <c r="N599" s="1" t="n">
        <v>0.0978119</v>
      </c>
      <c r="O599" s="1" t="n">
        <v>0.0531659</v>
      </c>
      <c r="P599" s="1" t="n">
        <v>2.77468</v>
      </c>
      <c r="Q599" s="1" t="n">
        <v>0.0127878</v>
      </c>
      <c r="R599" s="1" t="n">
        <v>0.820823</v>
      </c>
    </row>
    <row r="600" customFormat="false" ht="14.25" hidden="false" customHeight="false" outlineLevel="0" collapsed="false">
      <c r="A600" s="1" t="s">
        <v>824</v>
      </c>
      <c r="B600" s="1" t="s">
        <v>128</v>
      </c>
      <c r="C600" s="1" t="s">
        <v>20</v>
      </c>
      <c r="D600" s="1" t="s">
        <v>21</v>
      </c>
      <c r="E600" s="1" t="s">
        <v>22</v>
      </c>
      <c r="F600" s="1" t="n">
        <v>4630.56</v>
      </c>
      <c r="G600" s="1" t="n">
        <v>3898.27</v>
      </c>
      <c r="H600" s="1" t="n">
        <v>-0.248353</v>
      </c>
      <c r="I600" s="1" t="n">
        <v>-1.23416</v>
      </c>
      <c r="J600" s="1" t="n">
        <v>0.02845</v>
      </c>
      <c r="K600" s="1" t="n">
        <v>0.19872</v>
      </c>
      <c r="L600" s="1" t="s">
        <v>23</v>
      </c>
      <c r="M600" s="1" t="n">
        <v>4761.8</v>
      </c>
      <c r="N600" s="1" t="n">
        <v>4268.01</v>
      </c>
      <c r="O600" s="1" t="n">
        <v>4861.86</v>
      </c>
      <c r="P600" s="1" t="n">
        <v>3635.74</v>
      </c>
      <c r="Q600" s="1" t="n">
        <v>4222.68</v>
      </c>
      <c r="R600" s="1" t="n">
        <v>3836.38</v>
      </c>
    </row>
    <row r="601" customFormat="false" ht="14.25" hidden="false" customHeight="false" outlineLevel="0" collapsed="false">
      <c r="A601" s="1" t="s">
        <v>825</v>
      </c>
      <c r="B601" s="1" t="s">
        <v>826</v>
      </c>
      <c r="C601" s="1" t="s">
        <v>20</v>
      </c>
      <c r="D601" s="1" t="s">
        <v>21</v>
      </c>
      <c r="E601" s="1" t="s">
        <v>22</v>
      </c>
      <c r="F601" s="1" t="n">
        <v>1.37109</v>
      </c>
      <c r="G601" s="1" t="n">
        <v>2.63076</v>
      </c>
      <c r="H601" s="1" t="n">
        <v>0.940153</v>
      </c>
      <c r="I601" s="1" t="n">
        <v>3.33395</v>
      </c>
      <c r="J601" s="2" t="n">
        <v>5E-005</v>
      </c>
      <c r="K601" s="1" t="n">
        <v>0.00160313</v>
      </c>
      <c r="L601" s="1" t="s">
        <v>108</v>
      </c>
      <c r="M601" s="1" t="n">
        <v>1.4121</v>
      </c>
      <c r="N601" s="1" t="n">
        <v>1.64897</v>
      </c>
      <c r="O601" s="1" t="n">
        <v>1.05222</v>
      </c>
      <c r="P601" s="1" t="n">
        <v>3.06038</v>
      </c>
      <c r="Q601" s="1" t="n">
        <v>2.30757</v>
      </c>
      <c r="R601" s="1" t="n">
        <v>2.52433</v>
      </c>
    </row>
    <row r="602" customFormat="false" ht="14.25" hidden="false" customHeight="false" outlineLevel="0" collapsed="false">
      <c r="A602" s="1" t="s">
        <v>827</v>
      </c>
      <c r="B602" s="1" t="s">
        <v>117</v>
      </c>
      <c r="C602" s="1" t="s">
        <v>20</v>
      </c>
      <c r="D602" s="1" t="s">
        <v>21</v>
      </c>
      <c r="E602" s="1" t="s">
        <v>22</v>
      </c>
      <c r="F602" s="1" t="n">
        <v>9.81779</v>
      </c>
      <c r="G602" s="1" t="n">
        <v>3.58347</v>
      </c>
      <c r="H602" s="1" t="n">
        <v>-1.45404</v>
      </c>
      <c r="I602" s="1" t="n">
        <v>-2.28224</v>
      </c>
      <c r="J602" s="1" t="n">
        <v>0.00115</v>
      </c>
      <c r="K602" s="1" t="n">
        <v>0.0209243</v>
      </c>
      <c r="L602" s="1" t="s">
        <v>108</v>
      </c>
      <c r="M602" s="1" t="n">
        <v>8.21747</v>
      </c>
      <c r="N602" s="1" t="n">
        <v>8.35902</v>
      </c>
      <c r="O602" s="1" t="n">
        <v>12.8769</v>
      </c>
      <c r="P602" s="1" t="n">
        <v>3.477</v>
      </c>
      <c r="Q602" s="1" t="n">
        <v>2.24721</v>
      </c>
      <c r="R602" s="1" t="n">
        <v>5.02621</v>
      </c>
    </row>
    <row r="603" customFormat="false" ht="14.25" hidden="false" customHeight="false" outlineLevel="0" collapsed="false">
      <c r="A603" s="1" t="s">
        <v>828</v>
      </c>
      <c r="B603" s="1" t="s">
        <v>829</v>
      </c>
      <c r="C603" s="1" t="s">
        <v>20</v>
      </c>
      <c r="D603" s="1" t="s">
        <v>21</v>
      </c>
      <c r="E603" s="1" t="s">
        <v>22</v>
      </c>
      <c r="F603" s="1" t="n">
        <v>2920.01</v>
      </c>
      <c r="G603" s="1" t="n">
        <v>2352.88</v>
      </c>
      <c r="H603" s="1" t="n">
        <v>-0.311542</v>
      </c>
      <c r="I603" s="1" t="n">
        <v>-1.5778</v>
      </c>
      <c r="J603" s="1" t="n">
        <v>0.00635</v>
      </c>
      <c r="K603" s="1" t="n">
        <v>0.0721229</v>
      </c>
      <c r="L603" s="1" t="s">
        <v>23</v>
      </c>
      <c r="M603" s="1" t="n">
        <v>3209.18</v>
      </c>
      <c r="N603" s="1" t="n">
        <v>2801.71</v>
      </c>
      <c r="O603" s="1" t="n">
        <v>2749.14</v>
      </c>
      <c r="P603" s="1" t="n">
        <v>2203.33</v>
      </c>
      <c r="Q603" s="1" t="n">
        <v>2703.55</v>
      </c>
      <c r="R603" s="1" t="n">
        <v>2151.78</v>
      </c>
    </row>
    <row r="604" customFormat="false" ht="14.25" hidden="false" customHeight="false" outlineLevel="0" collapsed="false">
      <c r="A604" s="1" t="s">
        <v>830</v>
      </c>
      <c r="B604" s="1" t="s">
        <v>829</v>
      </c>
      <c r="C604" s="1" t="s">
        <v>20</v>
      </c>
      <c r="D604" s="1" t="s">
        <v>21</v>
      </c>
      <c r="E604" s="1" t="s">
        <v>57</v>
      </c>
      <c r="F604" s="1" t="n">
        <v>0</v>
      </c>
      <c r="G604" s="1" t="n">
        <v>0</v>
      </c>
      <c r="H604" s="1" t="n">
        <v>0</v>
      </c>
      <c r="I604" s="1" t="n">
        <v>0</v>
      </c>
      <c r="J604" s="1" t="n">
        <v>1</v>
      </c>
      <c r="K604" s="1" t="n">
        <v>1</v>
      </c>
      <c r="L604" s="1" t="s">
        <v>23</v>
      </c>
      <c r="M604" s="1" t="n">
        <v>0</v>
      </c>
      <c r="N604" s="1" t="n">
        <v>0</v>
      </c>
      <c r="O604" s="1" t="n">
        <v>0</v>
      </c>
      <c r="P604" s="1" t="n">
        <v>0</v>
      </c>
      <c r="Q604" s="1" t="n">
        <v>0</v>
      </c>
      <c r="R604" s="1" t="n">
        <v>0</v>
      </c>
    </row>
    <row r="605" customFormat="false" ht="14.25" hidden="false" customHeight="false" outlineLevel="0" collapsed="false">
      <c r="A605" s="1" t="s">
        <v>831</v>
      </c>
      <c r="B605" s="1" t="s">
        <v>829</v>
      </c>
      <c r="C605" s="1" t="s">
        <v>20</v>
      </c>
      <c r="D605" s="1" t="s">
        <v>21</v>
      </c>
      <c r="E605" s="1" t="s">
        <v>57</v>
      </c>
      <c r="F605" s="1" t="n">
        <v>0</v>
      </c>
      <c r="G605" s="1" t="n">
        <v>0</v>
      </c>
      <c r="H605" s="1" t="n">
        <v>0</v>
      </c>
      <c r="I605" s="1" t="n">
        <v>0</v>
      </c>
      <c r="J605" s="1" t="n">
        <v>1</v>
      </c>
      <c r="K605" s="1" t="n">
        <v>1</v>
      </c>
      <c r="L605" s="1" t="s">
        <v>23</v>
      </c>
      <c r="M605" s="1" t="n">
        <v>0</v>
      </c>
      <c r="N605" s="1" t="n">
        <v>0</v>
      </c>
      <c r="O605" s="1" t="n">
        <v>0</v>
      </c>
      <c r="P605" s="1" t="n">
        <v>0</v>
      </c>
      <c r="Q605" s="1" t="n">
        <v>0</v>
      </c>
      <c r="R605" s="1" t="n">
        <v>0</v>
      </c>
    </row>
    <row r="606" customFormat="false" ht="14.25" hidden="false" customHeight="false" outlineLevel="0" collapsed="false">
      <c r="A606" s="1" t="s">
        <v>832</v>
      </c>
      <c r="B606" s="1" t="s">
        <v>829</v>
      </c>
      <c r="C606" s="1" t="s">
        <v>20</v>
      </c>
      <c r="D606" s="1" t="s">
        <v>21</v>
      </c>
      <c r="E606" s="1" t="s">
        <v>57</v>
      </c>
      <c r="F606" s="1" t="n">
        <v>0</v>
      </c>
      <c r="G606" s="1" t="n">
        <v>0</v>
      </c>
      <c r="H606" s="1" t="n">
        <v>0</v>
      </c>
      <c r="I606" s="1" t="n">
        <v>0</v>
      </c>
      <c r="J606" s="1" t="n">
        <v>1</v>
      </c>
      <c r="K606" s="1" t="n">
        <v>1</v>
      </c>
      <c r="L606" s="1" t="s">
        <v>23</v>
      </c>
      <c r="M606" s="1" t="n">
        <v>0</v>
      </c>
      <c r="N606" s="1" t="n">
        <v>0</v>
      </c>
      <c r="O606" s="1" t="n">
        <v>0</v>
      </c>
      <c r="P606" s="1" t="n">
        <v>0</v>
      </c>
      <c r="Q606" s="1" t="n">
        <v>0</v>
      </c>
      <c r="R606" s="1" t="n">
        <v>0</v>
      </c>
    </row>
    <row r="607" customFormat="false" ht="14.25" hidden="false" customHeight="false" outlineLevel="0" collapsed="false">
      <c r="A607" s="1" t="s">
        <v>833</v>
      </c>
      <c r="B607" s="1" t="s">
        <v>829</v>
      </c>
      <c r="C607" s="1" t="s">
        <v>20</v>
      </c>
      <c r="D607" s="1" t="s">
        <v>21</v>
      </c>
      <c r="E607" s="1" t="s">
        <v>57</v>
      </c>
      <c r="F607" s="1" t="n">
        <v>0</v>
      </c>
      <c r="G607" s="1" t="n">
        <v>0</v>
      </c>
      <c r="H607" s="1" t="n">
        <v>0</v>
      </c>
      <c r="I607" s="1" t="n">
        <v>0</v>
      </c>
      <c r="J607" s="1" t="n">
        <v>1</v>
      </c>
      <c r="K607" s="1" t="n">
        <v>1</v>
      </c>
      <c r="L607" s="1" t="s">
        <v>23</v>
      </c>
      <c r="M607" s="1" t="n">
        <v>0</v>
      </c>
      <c r="N607" s="1" t="n">
        <v>0</v>
      </c>
      <c r="O607" s="1" t="n">
        <v>0</v>
      </c>
      <c r="P607" s="1" t="n">
        <v>0</v>
      </c>
      <c r="Q607" s="1" t="n">
        <v>0</v>
      </c>
      <c r="R607" s="1" t="n">
        <v>0</v>
      </c>
    </row>
    <row r="608" customFormat="false" ht="14.25" hidden="false" customHeight="false" outlineLevel="0" collapsed="false">
      <c r="A608" s="1" t="s">
        <v>834</v>
      </c>
      <c r="B608" s="1" t="s">
        <v>829</v>
      </c>
      <c r="C608" s="1" t="s">
        <v>20</v>
      </c>
      <c r="D608" s="1" t="s">
        <v>21</v>
      </c>
      <c r="E608" s="1" t="s">
        <v>57</v>
      </c>
      <c r="F608" s="1" t="n">
        <v>0</v>
      </c>
      <c r="G608" s="1" t="n">
        <v>0</v>
      </c>
      <c r="H608" s="1" t="n">
        <v>0</v>
      </c>
      <c r="I608" s="1" t="n">
        <v>0</v>
      </c>
      <c r="J608" s="1" t="n">
        <v>1</v>
      </c>
      <c r="K608" s="1" t="n">
        <v>1</v>
      </c>
      <c r="L608" s="1" t="s">
        <v>23</v>
      </c>
      <c r="M608" s="1" t="n">
        <v>0</v>
      </c>
      <c r="N608" s="1" t="n">
        <v>0</v>
      </c>
      <c r="O608" s="1" t="n">
        <v>0</v>
      </c>
      <c r="P608" s="1" t="n">
        <v>0</v>
      </c>
      <c r="Q608" s="1" t="n">
        <v>0</v>
      </c>
      <c r="R608" s="1" t="n">
        <v>0</v>
      </c>
    </row>
    <row r="609" customFormat="false" ht="14.25" hidden="false" customHeight="false" outlineLevel="0" collapsed="false">
      <c r="A609" s="1" t="s">
        <v>835</v>
      </c>
      <c r="B609" s="1" t="s">
        <v>453</v>
      </c>
      <c r="C609" s="1" t="s">
        <v>20</v>
      </c>
      <c r="D609" s="1" t="s">
        <v>21</v>
      </c>
      <c r="E609" s="1" t="s">
        <v>57</v>
      </c>
      <c r="F609" s="1" t="n">
        <v>0</v>
      </c>
      <c r="G609" s="1" t="n">
        <v>0</v>
      </c>
      <c r="H609" s="1" t="n">
        <v>0</v>
      </c>
      <c r="I609" s="1" t="n">
        <v>0</v>
      </c>
      <c r="J609" s="1" t="n">
        <v>1</v>
      </c>
      <c r="K609" s="1" t="n">
        <v>1</v>
      </c>
      <c r="L609" s="1" t="s">
        <v>23</v>
      </c>
      <c r="M609" s="1" t="n">
        <v>0</v>
      </c>
      <c r="N609" s="1" t="n">
        <v>0</v>
      </c>
      <c r="O609" s="1" t="n">
        <v>0</v>
      </c>
      <c r="P609" s="1" t="n">
        <v>0</v>
      </c>
      <c r="Q609" s="1" t="n">
        <v>0</v>
      </c>
      <c r="R609" s="1" t="n">
        <v>0</v>
      </c>
    </row>
    <row r="610" customFormat="false" ht="14.25" hidden="false" customHeight="false" outlineLevel="0" collapsed="false">
      <c r="A610" s="1" t="s">
        <v>836</v>
      </c>
      <c r="B610" s="1" t="s">
        <v>532</v>
      </c>
      <c r="C610" s="1" t="s">
        <v>20</v>
      </c>
      <c r="D610" s="1" t="s">
        <v>21</v>
      </c>
      <c r="E610" s="1" t="s">
        <v>22</v>
      </c>
      <c r="F610" s="1" t="n">
        <v>10.6804</v>
      </c>
      <c r="G610" s="1" t="n">
        <v>10.8366</v>
      </c>
      <c r="H610" s="1" t="n">
        <v>0.0209429</v>
      </c>
      <c r="I610" s="1" t="n">
        <v>0.0741983</v>
      </c>
      <c r="J610" s="1" t="n">
        <v>0.89295</v>
      </c>
      <c r="K610" s="1" t="n">
        <v>0.966617</v>
      </c>
      <c r="L610" s="1" t="s">
        <v>23</v>
      </c>
      <c r="M610" s="1" t="n">
        <v>11.299</v>
      </c>
      <c r="N610" s="1" t="n">
        <v>9.27955</v>
      </c>
      <c r="O610" s="1" t="n">
        <v>11.4627</v>
      </c>
      <c r="P610" s="1" t="n">
        <v>11.7562</v>
      </c>
      <c r="Q610" s="1" t="n">
        <v>10.2887</v>
      </c>
      <c r="R610" s="1" t="n">
        <v>10.4648</v>
      </c>
    </row>
    <row r="611" customFormat="false" ht="14.25" hidden="false" customHeight="false" outlineLevel="0" collapsed="false">
      <c r="A611" s="1" t="s">
        <v>837</v>
      </c>
      <c r="B611" s="1" t="s">
        <v>838</v>
      </c>
      <c r="C611" s="1" t="s">
        <v>20</v>
      </c>
      <c r="D611" s="1" t="s">
        <v>21</v>
      </c>
      <c r="E611" s="1" t="s">
        <v>22</v>
      </c>
      <c r="F611" s="1" t="n">
        <v>3.93778</v>
      </c>
      <c r="G611" s="1" t="n">
        <v>4.33397</v>
      </c>
      <c r="H611" s="1" t="n">
        <v>0.138308</v>
      </c>
      <c r="I611" s="1" t="n">
        <v>0.443911</v>
      </c>
      <c r="J611" s="1" t="n">
        <v>0.4445</v>
      </c>
      <c r="K611" s="1" t="n">
        <v>0.771829</v>
      </c>
      <c r="L611" s="1" t="s">
        <v>23</v>
      </c>
      <c r="M611" s="1" t="n">
        <v>4.55877</v>
      </c>
      <c r="N611" s="1" t="n">
        <v>3.85487</v>
      </c>
      <c r="O611" s="1" t="n">
        <v>3.39969</v>
      </c>
      <c r="P611" s="1" t="n">
        <v>3.69173</v>
      </c>
      <c r="Q611" s="1" t="n">
        <v>5.02584</v>
      </c>
      <c r="R611" s="1" t="n">
        <v>4.28433</v>
      </c>
    </row>
    <row r="612" customFormat="false" ht="14.25" hidden="false" customHeight="false" outlineLevel="0" collapsed="false">
      <c r="A612" s="1" t="s">
        <v>839</v>
      </c>
      <c r="B612" s="1" t="s">
        <v>840</v>
      </c>
      <c r="C612" s="1" t="s">
        <v>20</v>
      </c>
      <c r="D612" s="1" t="s">
        <v>21</v>
      </c>
      <c r="E612" s="1" t="s">
        <v>22</v>
      </c>
      <c r="F612" s="1" t="n">
        <v>1.32415</v>
      </c>
      <c r="G612" s="1" t="n">
        <v>1.94905</v>
      </c>
      <c r="H612" s="1" t="n">
        <v>0.55771</v>
      </c>
      <c r="I612" s="1" t="n">
        <v>1.72849</v>
      </c>
      <c r="J612" s="1" t="n">
        <v>0.00355</v>
      </c>
      <c r="K612" s="1" t="n">
        <v>0.0472685</v>
      </c>
      <c r="L612" s="1" t="s">
        <v>108</v>
      </c>
      <c r="M612" s="1" t="n">
        <v>1.40204</v>
      </c>
      <c r="N612" s="1" t="n">
        <v>1.77672</v>
      </c>
      <c r="O612" s="1" t="n">
        <v>0.793685</v>
      </c>
      <c r="P612" s="1" t="n">
        <v>1.94702</v>
      </c>
      <c r="Q612" s="1" t="n">
        <v>2.21597</v>
      </c>
      <c r="R612" s="1" t="n">
        <v>1.68418</v>
      </c>
    </row>
    <row r="613" customFormat="false" ht="14.25" hidden="false" customHeight="false" outlineLevel="0" collapsed="false">
      <c r="A613" s="1" t="s">
        <v>841</v>
      </c>
      <c r="B613" s="1" t="s">
        <v>47</v>
      </c>
      <c r="C613" s="1" t="s">
        <v>20</v>
      </c>
      <c r="D613" s="1" t="s">
        <v>21</v>
      </c>
      <c r="E613" s="1" t="s">
        <v>57</v>
      </c>
      <c r="F613" s="1" t="n">
        <v>0.254552</v>
      </c>
      <c r="G613" s="1" t="n">
        <v>0.183192</v>
      </c>
      <c r="H613" s="1" t="n">
        <v>-0.474607</v>
      </c>
      <c r="I613" s="1" t="n">
        <v>0</v>
      </c>
      <c r="J613" s="1" t="n">
        <v>1</v>
      </c>
      <c r="K613" s="1" t="n">
        <v>1</v>
      </c>
      <c r="L613" s="1" t="s">
        <v>23</v>
      </c>
      <c r="M613" s="1" t="n">
        <v>0.333864</v>
      </c>
      <c r="N613" s="1" t="n">
        <v>0.429793</v>
      </c>
      <c r="O613" s="1" t="n">
        <v>0</v>
      </c>
      <c r="P613" s="1" t="n">
        <v>0.549575</v>
      </c>
      <c r="Q613" s="1" t="n">
        <v>0</v>
      </c>
      <c r="R613" s="1" t="n">
        <v>0</v>
      </c>
    </row>
    <row r="614" customFormat="false" ht="14.25" hidden="false" customHeight="false" outlineLevel="0" collapsed="false">
      <c r="A614" s="1" t="s">
        <v>842</v>
      </c>
      <c r="B614" s="1" t="s">
        <v>83</v>
      </c>
      <c r="C614" s="1" t="s">
        <v>20</v>
      </c>
      <c r="D614" s="1" t="s">
        <v>21</v>
      </c>
      <c r="E614" s="1" t="s">
        <v>22</v>
      </c>
      <c r="F614" s="1" t="n">
        <v>1.10691</v>
      </c>
      <c r="G614" s="1" t="n">
        <v>0.615907</v>
      </c>
      <c r="H614" s="1" t="n">
        <v>-0.845757</v>
      </c>
      <c r="I614" s="1" t="n">
        <v>-0.403243</v>
      </c>
      <c r="J614" s="1" t="n">
        <v>0.5375</v>
      </c>
      <c r="K614" s="1" t="n">
        <v>0.825218</v>
      </c>
      <c r="L614" s="1" t="s">
        <v>23</v>
      </c>
      <c r="M614" s="1" t="n">
        <v>0.470769</v>
      </c>
      <c r="N614" s="1" t="n">
        <v>0.724262</v>
      </c>
      <c r="O614" s="1" t="n">
        <v>2.12571</v>
      </c>
      <c r="P614" s="1" t="n">
        <v>0.0851779</v>
      </c>
      <c r="Q614" s="1" t="n">
        <v>0</v>
      </c>
      <c r="R614" s="1" t="n">
        <v>1.76254</v>
      </c>
    </row>
    <row r="615" customFormat="false" ht="14.25" hidden="false" customHeight="false" outlineLevel="0" collapsed="false">
      <c r="A615" s="1" t="s">
        <v>843</v>
      </c>
      <c r="B615" s="1" t="s">
        <v>196</v>
      </c>
      <c r="C615" s="1" t="s">
        <v>20</v>
      </c>
      <c r="D615" s="1" t="s">
        <v>21</v>
      </c>
      <c r="E615" s="1" t="s">
        <v>22</v>
      </c>
      <c r="F615" s="1" t="n">
        <v>6.17908</v>
      </c>
      <c r="G615" s="1" t="n">
        <v>6.8536</v>
      </c>
      <c r="H615" s="1" t="n">
        <v>0.149471</v>
      </c>
      <c r="I615" s="1" t="n">
        <v>0.358462</v>
      </c>
      <c r="J615" s="1" t="n">
        <v>0.53335</v>
      </c>
      <c r="K615" s="1" t="n">
        <v>0.822539</v>
      </c>
      <c r="L615" s="1" t="s">
        <v>23</v>
      </c>
      <c r="M615" s="1" t="n">
        <v>5.02964</v>
      </c>
      <c r="N615" s="1" t="n">
        <v>7.45162</v>
      </c>
      <c r="O615" s="1" t="n">
        <v>6.05597</v>
      </c>
      <c r="P615" s="1" t="n">
        <v>7.91627</v>
      </c>
      <c r="Q615" s="1" t="n">
        <v>6.97674</v>
      </c>
      <c r="R615" s="1" t="n">
        <v>5.6678</v>
      </c>
    </row>
    <row r="616" customFormat="false" ht="14.25" hidden="false" customHeight="false" outlineLevel="0" collapsed="false">
      <c r="A616" s="1" t="s">
        <v>844</v>
      </c>
      <c r="B616" s="1" t="s">
        <v>845</v>
      </c>
      <c r="C616" s="1" t="s">
        <v>20</v>
      </c>
      <c r="D616" s="1" t="s">
        <v>21</v>
      </c>
      <c r="E616" s="1" t="s">
        <v>22</v>
      </c>
      <c r="F616" s="1" t="n">
        <v>12.1259</v>
      </c>
      <c r="G616" s="1" t="n">
        <v>14.715</v>
      </c>
      <c r="H616" s="1" t="n">
        <v>0.279195</v>
      </c>
      <c r="I616" s="1" t="n">
        <v>0.536398</v>
      </c>
      <c r="J616" s="1" t="n">
        <v>0.3606</v>
      </c>
      <c r="K616" s="1" t="n">
        <v>0.715172</v>
      </c>
      <c r="L616" s="1" t="s">
        <v>23</v>
      </c>
      <c r="M616" s="1" t="n">
        <v>12.1176</v>
      </c>
      <c r="N616" s="1" t="n">
        <v>15.2941</v>
      </c>
      <c r="O616" s="1" t="n">
        <v>8.9659</v>
      </c>
      <c r="P616" s="1" t="n">
        <v>16.4365</v>
      </c>
      <c r="Q616" s="1" t="n">
        <v>13.4731</v>
      </c>
      <c r="R616" s="1" t="n">
        <v>14.2353</v>
      </c>
    </row>
    <row r="617" customFormat="false" ht="14.25" hidden="false" customHeight="false" outlineLevel="0" collapsed="false">
      <c r="A617" s="1" t="s">
        <v>846</v>
      </c>
      <c r="B617" s="1" t="s">
        <v>306</v>
      </c>
      <c r="C617" s="1" t="s">
        <v>20</v>
      </c>
      <c r="D617" s="1" t="s">
        <v>21</v>
      </c>
      <c r="E617" s="1" t="s">
        <v>22</v>
      </c>
      <c r="F617" s="1" t="n">
        <v>1.84302</v>
      </c>
      <c r="G617" s="1" t="n">
        <v>2.03662</v>
      </c>
      <c r="H617" s="1" t="n">
        <v>0.144108</v>
      </c>
      <c r="I617" s="1" t="n">
        <v>0.101527</v>
      </c>
      <c r="J617" s="1" t="n">
        <v>0.8578</v>
      </c>
      <c r="K617" s="1" t="n">
        <v>0.957222</v>
      </c>
      <c r="L617" s="1" t="s">
        <v>23</v>
      </c>
      <c r="M617" s="1" t="n">
        <v>2.69945</v>
      </c>
      <c r="N617" s="1" t="n">
        <v>1.66734</v>
      </c>
      <c r="O617" s="1" t="n">
        <v>1.16227</v>
      </c>
      <c r="P617" s="1" t="n">
        <v>2.67287</v>
      </c>
      <c r="Q617" s="1" t="n">
        <v>1.52881</v>
      </c>
      <c r="R617" s="1" t="n">
        <v>1.90819</v>
      </c>
    </row>
    <row r="618" customFormat="false" ht="14.25" hidden="false" customHeight="false" outlineLevel="0" collapsed="false">
      <c r="A618" s="1" t="s">
        <v>847</v>
      </c>
      <c r="B618" s="1" t="s">
        <v>497</v>
      </c>
      <c r="C618" s="1" t="s">
        <v>20</v>
      </c>
      <c r="D618" s="1" t="s">
        <v>21</v>
      </c>
      <c r="E618" s="1" t="s">
        <v>22</v>
      </c>
      <c r="F618" s="1" t="n">
        <v>17.5894</v>
      </c>
      <c r="G618" s="1" t="n">
        <v>7.2015</v>
      </c>
      <c r="H618" s="1" t="n">
        <v>-1.28833</v>
      </c>
      <c r="I618" s="1" t="n">
        <v>-2.1554</v>
      </c>
      <c r="J618" s="1" t="n">
        <v>0.0013</v>
      </c>
      <c r="K618" s="1" t="n">
        <v>0.0229307</v>
      </c>
      <c r="L618" s="1" t="s">
        <v>108</v>
      </c>
      <c r="M618" s="1" t="n">
        <v>15.3441</v>
      </c>
      <c r="N618" s="1" t="n">
        <v>13.9706</v>
      </c>
      <c r="O618" s="1" t="n">
        <v>23.4534</v>
      </c>
      <c r="P618" s="1" t="n">
        <v>5.17748</v>
      </c>
      <c r="Q618" s="1" t="n">
        <v>8.76191</v>
      </c>
      <c r="R618" s="1" t="n">
        <v>7.6651</v>
      </c>
    </row>
    <row r="619" customFormat="false" ht="14.25" hidden="false" customHeight="false" outlineLevel="0" collapsed="false">
      <c r="A619" s="1" t="s">
        <v>848</v>
      </c>
      <c r="B619" s="1" t="s">
        <v>63</v>
      </c>
      <c r="C619" s="1" t="s">
        <v>20</v>
      </c>
      <c r="D619" s="1" t="s">
        <v>21</v>
      </c>
      <c r="E619" s="1" t="s">
        <v>22</v>
      </c>
      <c r="F619" s="1" t="n">
        <v>1.58776</v>
      </c>
      <c r="G619" s="1" t="n">
        <v>0.702453</v>
      </c>
      <c r="H619" s="1" t="n">
        <v>-1.17651</v>
      </c>
      <c r="I619" s="1" t="n">
        <v>-0.482282</v>
      </c>
      <c r="J619" s="1" t="n">
        <v>0.38575</v>
      </c>
      <c r="K619" s="1" t="n">
        <v>0.73436</v>
      </c>
      <c r="L619" s="1" t="s">
        <v>23</v>
      </c>
      <c r="M619" s="1" t="n">
        <v>1.43586</v>
      </c>
      <c r="N619" s="1" t="n">
        <v>2.16656</v>
      </c>
      <c r="O619" s="1" t="n">
        <v>1.16085</v>
      </c>
      <c r="P619" s="1" t="n">
        <v>0.000790579</v>
      </c>
      <c r="Q619" s="1" t="n">
        <v>0.0110639</v>
      </c>
      <c r="R619" s="1" t="n">
        <v>2.09551</v>
      </c>
    </row>
    <row r="620" customFormat="false" ht="14.25" hidden="false" customHeight="false" outlineLevel="0" collapsed="false">
      <c r="A620" s="1" t="s">
        <v>849</v>
      </c>
      <c r="B620" s="1" t="s">
        <v>850</v>
      </c>
      <c r="C620" s="1" t="s">
        <v>20</v>
      </c>
      <c r="D620" s="1" t="s">
        <v>21</v>
      </c>
      <c r="E620" s="1" t="s">
        <v>22</v>
      </c>
      <c r="F620" s="1" t="n">
        <v>5.85176</v>
      </c>
      <c r="G620" s="1" t="n">
        <v>5.74238</v>
      </c>
      <c r="H620" s="1" t="n">
        <v>-0.0272225</v>
      </c>
      <c r="I620" s="1" t="n">
        <v>-0.0923772</v>
      </c>
      <c r="J620" s="1" t="n">
        <v>0.8761</v>
      </c>
      <c r="K620" s="1" t="n">
        <v>0.961132</v>
      </c>
      <c r="L620" s="1" t="s">
        <v>23</v>
      </c>
      <c r="M620" s="1" t="n">
        <v>6.18864</v>
      </c>
      <c r="N620" s="1" t="n">
        <v>5.62759</v>
      </c>
      <c r="O620" s="1" t="n">
        <v>5.73904</v>
      </c>
      <c r="P620" s="1" t="n">
        <v>4.69542</v>
      </c>
      <c r="Q620" s="1" t="n">
        <v>7.79771</v>
      </c>
      <c r="R620" s="1" t="n">
        <v>4.734</v>
      </c>
    </row>
    <row r="621" customFormat="false" ht="14.25" hidden="false" customHeight="false" outlineLevel="0" collapsed="false">
      <c r="A621" s="1" t="s">
        <v>851</v>
      </c>
      <c r="B621" s="1" t="s">
        <v>292</v>
      </c>
      <c r="C621" s="1" t="s">
        <v>20</v>
      </c>
      <c r="D621" s="1" t="s">
        <v>21</v>
      </c>
      <c r="E621" s="1" t="s">
        <v>22</v>
      </c>
      <c r="F621" s="1" t="n">
        <v>0.00989828</v>
      </c>
      <c r="G621" s="1" t="n">
        <v>1.34726</v>
      </c>
      <c r="H621" s="1" t="n">
        <v>7.08863</v>
      </c>
      <c r="I621" s="1" t="n">
        <v>1.38915</v>
      </c>
      <c r="J621" s="1" t="n">
        <v>0.21465</v>
      </c>
      <c r="K621" s="1" t="n">
        <v>0.601336</v>
      </c>
      <c r="L621" s="1" t="s">
        <v>23</v>
      </c>
      <c r="M621" s="1" t="n">
        <v>0.0292633</v>
      </c>
      <c r="N621" s="1" t="n">
        <v>0.00028354</v>
      </c>
      <c r="O621" s="1" t="n">
        <v>0.000147969</v>
      </c>
      <c r="P621" s="1" t="n">
        <v>0.359541</v>
      </c>
      <c r="Q621" s="1" t="n">
        <v>3.14272</v>
      </c>
      <c r="R621" s="1" t="n">
        <v>0.539511</v>
      </c>
    </row>
    <row r="622" customFormat="false" ht="14.25" hidden="false" customHeight="false" outlineLevel="0" collapsed="false">
      <c r="A622" s="1" t="s">
        <v>852</v>
      </c>
      <c r="B622" s="1" t="s">
        <v>123</v>
      </c>
      <c r="C622" s="1" t="s">
        <v>20</v>
      </c>
      <c r="D622" s="1" t="s">
        <v>21</v>
      </c>
      <c r="E622" s="1" t="s">
        <v>57</v>
      </c>
      <c r="F622" s="1" t="n">
        <v>0.000108641</v>
      </c>
      <c r="G622" s="1" t="n">
        <v>0.252818</v>
      </c>
      <c r="H622" s="1" t="n">
        <v>11.1843</v>
      </c>
      <c r="I622" s="1" t="n">
        <v>0</v>
      </c>
      <c r="J622" s="1" t="n">
        <v>1</v>
      </c>
      <c r="K622" s="1" t="n">
        <v>1</v>
      </c>
      <c r="L622" s="1" t="s">
        <v>23</v>
      </c>
      <c r="M622" s="1" t="n">
        <v>0</v>
      </c>
      <c r="N622" s="1" t="n">
        <v>0.000325923</v>
      </c>
      <c r="O622" s="1" t="n">
        <v>0</v>
      </c>
      <c r="P622" s="1" t="n">
        <v>0.00543619</v>
      </c>
      <c r="Q622" s="1" t="n">
        <v>0.749064</v>
      </c>
      <c r="R622" s="1" t="n">
        <v>0.00395198</v>
      </c>
    </row>
    <row r="623" customFormat="false" ht="14.25" hidden="false" customHeight="false" outlineLevel="0" collapsed="false">
      <c r="A623" s="1" t="s">
        <v>853</v>
      </c>
      <c r="B623" s="1" t="s">
        <v>632</v>
      </c>
      <c r="C623" s="1" t="s">
        <v>20</v>
      </c>
      <c r="D623" s="1" t="s">
        <v>21</v>
      </c>
      <c r="E623" s="1" t="s">
        <v>57</v>
      </c>
      <c r="F623" s="1" t="n">
        <v>0.241838</v>
      </c>
      <c r="G623" s="1" t="n">
        <v>0.0806604</v>
      </c>
      <c r="H623" s="1" t="n">
        <v>-1.58411</v>
      </c>
      <c r="I623" s="1" t="n">
        <v>0</v>
      </c>
      <c r="J623" s="1" t="n">
        <v>1</v>
      </c>
      <c r="K623" s="1" t="n">
        <v>1</v>
      </c>
      <c r="L623" s="1" t="s">
        <v>23</v>
      </c>
      <c r="M623" s="1" t="n">
        <v>0</v>
      </c>
      <c r="N623" s="1" t="n">
        <v>0</v>
      </c>
      <c r="O623" s="1" t="n">
        <v>0.725514</v>
      </c>
      <c r="P623" s="1" t="n">
        <v>0.241981</v>
      </c>
      <c r="Q623" s="1" t="n">
        <v>0</v>
      </c>
      <c r="R623" s="1" t="n">
        <v>0</v>
      </c>
    </row>
    <row r="624" customFormat="false" ht="14.25" hidden="false" customHeight="false" outlineLevel="0" collapsed="false">
      <c r="A624" s="1" t="s">
        <v>854</v>
      </c>
      <c r="B624" s="1" t="s">
        <v>632</v>
      </c>
      <c r="C624" s="1" t="s">
        <v>20</v>
      </c>
      <c r="D624" s="1" t="s">
        <v>21</v>
      </c>
      <c r="E624" s="1" t="s">
        <v>57</v>
      </c>
      <c r="F624" s="1" t="n">
        <v>0</v>
      </c>
      <c r="G624" s="1" t="n">
        <v>0</v>
      </c>
      <c r="H624" s="1" t="n">
        <v>0</v>
      </c>
      <c r="I624" s="1" t="n">
        <v>0</v>
      </c>
      <c r="J624" s="1" t="n">
        <v>1</v>
      </c>
      <c r="K624" s="1" t="n">
        <v>1</v>
      </c>
      <c r="L624" s="1" t="s">
        <v>23</v>
      </c>
      <c r="M624" s="1" t="n">
        <v>0</v>
      </c>
      <c r="N624" s="1" t="n">
        <v>0</v>
      </c>
      <c r="O624" s="1" t="n">
        <v>0</v>
      </c>
      <c r="P624" s="1" t="n">
        <v>0</v>
      </c>
      <c r="Q624" s="1" t="n">
        <v>0</v>
      </c>
      <c r="R624" s="1" t="n">
        <v>0</v>
      </c>
    </row>
    <row r="625" customFormat="false" ht="14.25" hidden="false" customHeight="false" outlineLevel="0" collapsed="false">
      <c r="A625" s="1" t="s">
        <v>855</v>
      </c>
      <c r="B625" s="1" t="s">
        <v>632</v>
      </c>
      <c r="C625" s="1" t="s">
        <v>20</v>
      </c>
      <c r="D625" s="1" t="s">
        <v>21</v>
      </c>
      <c r="E625" s="1" t="s">
        <v>57</v>
      </c>
      <c r="F625" s="1" t="n">
        <v>0</v>
      </c>
      <c r="G625" s="1" t="n">
        <v>0</v>
      </c>
      <c r="H625" s="1" t="n">
        <v>0</v>
      </c>
      <c r="I625" s="1" t="n">
        <v>0</v>
      </c>
      <c r="J625" s="1" t="n">
        <v>1</v>
      </c>
      <c r="K625" s="1" t="n">
        <v>1</v>
      </c>
      <c r="L625" s="1" t="s">
        <v>23</v>
      </c>
      <c r="M625" s="1" t="n">
        <v>0</v>
      </c>
      <c r="N625" s="1" t="n">
        <v>0</v>
      </c>
      <c r="O625" s="1" t="n">
        <v>0</v>
      </c>
      <c r="P625" s="1" t="n">
        <v>0</v>
      </c>
      <c r="Q625" s="1" t="n">
        <v>0</v>
      </c>
      <c r="R625" s="1" t="n">
        <v>0</v>
      </c>
    </row>
    <row r="626" customFormat="false" ht="14.25" hidden="false" customHeight="false" outlineLevel="0" collapsed="false">
      <c r="A626" s="1" t="s">
        <v>856</v>
      </c>
      <c r="B626" s="1" t="s">
        <v>632</v>
      </c>
      <c r="C626" s="1" t="s">
        <v>20</v>
      </c>
      <c r="D626" s="1" t="s">
        <v>21</v>
      </c>
      <c r="E626" s="1" t="s">
        <v>57</v>
      </c>
      <c r="F626" s="1" t="n">
        <v>0</v>
      </c>
      <c r="G626" s="1" t="n">
        <v>0</v>
      </c>
      <c r="H626" s="1" t="n">
        <v>0</v>
      </c>
      <c r="I626" s="1" t="n">
        <v>0</v>
      </c>
      <c r="J626" s="1" t="n">
        <v>1</v>
      </c>
      <c r="K626" s="1" t="n">
        <v>1</v>
      </c>
      <c r="L626" s="1" t="s">
        <v>23</v>
      </c>
      <c r="M626" s="1" t="n">
        <v>0</v>
      </c>
      <c r="N626" s="1" t="n">
        <v>0</v>
      </c>
      <c r="O626" s="1" t="n">
        <v>0</v>
      </c>
      <c r="P626" s="1" t="n">
        <v>0</v>
      </c>
      <c r="Q626" s="1" t="n">
        <v>0</v>
      </c>
      <c r="R626" s="1" t="n">
        <v>0</v>
      </c>
    </row>
    <row r="627" customFormat="false" ht="14.25" hidden="false" customHeight="false" outlineLevel="0" collapsed="false">
      <c r="A627" s="1" t="s">
        <v>857</v>
      </c>
      <c r="B627" s="1" t="s">
        <v>632</v>
      </c>
      <c r="C627" s="1" t="s">
        <v>20</v>
      </c>
      <c r="D627" s="1" t="s">
        <v>21</v>
      </c>
      <c r="E627" s="1" t="s">
        <v>57</v>
      </c>
      <c r="F627" s="1" t="n">
        <v>0</v>
      </c>
      <c r="G627" s="1" t="n">
        <v>0</v>
      </c>
      <c r="H627" s="1" t="n">
        <v>0</v>
      </c>
      <c r="I627" s="1" t="n">
        <v>0</v>
      </c>
      <c r="J627" s="1" t="n">
        <v>1</v>
      </c>
      <c r="K627" s="1" t="n">
        <v>1</v>
      </c>
      <c r="L627" s="1" t="s">
        <v>23</v>
      </c>
      <c r="M627" s="1" t="n">
        <v>0</v>
      </c>
      <c r="N627" s="1" t="n">
        <v>0</v>
      </c>
      <c r="O627" s="1" t="n">
        <v>0</v>
      </c>
      <c r="P627" s="1" t="n">
        <v>0</v>
      </c>
      <c r="Q627" s="1" t="n">
        <v>0</v>
      </c>
      <c r="R627" s="1" t="n">
        <v>0</v>
      </c>
    </row>
    <row r="628" customFormat="false" ht="14.25" hidden="false" customHeight="false" outlineLevel="0" collapsed="false">
      <c r="A628" s="1" t="s">
        <v>858</v>
      </c>
      <c r="B628" s="1" t="s">
        <v>632</v>
      </c>
      <c r="C628" s="1" t="s">
        <v>20</v>
      </c>
      <c r="D628" s="1" t="s">
        <v>21</v>
      </c>
      <c r="E628" s="1" t="s">
        <v>57</v>
      </c>
      <c r="F628" s="1" t="n">
        <v>0</v>
      </c>
      <c r="G628" s="1" t="n">
        <v>0</v>
      </c>
      <c r="H628" s="1" t="n">
        <v>0</v>
      </c>
      <c r="I628" s="1" t="n">
        <v>0</v>
      </c>
      <c r="J628" s="1" t="n">
        <v>1</v>
      </c>
      <c r="K628" s="1" t="n">
        <v>1</v>
      </c>
      <c r="L628" s="1" t="s">
        <v>23</v>
      </c>
      <c r="M628" s="1" t="n">
        <v>0</v>
      </c>
      <c r="N628" s="1" t="n">
        <v>0</v>
      </c>
      <c r="O628" s="1" t="n">
        <v>0</v>
      </c>
      <c r="P628" s="1" t="n">
        <v>0</v>
      </c>
      <c r="Q628" s="1" t="n">
        <v>0</v>
      </c>
      <c r="R628" s="1" t="n">
        <v>0</v>
      </c>
    </row>
    <row r="629" customFormat="false" ht="14.25" hidden="false" customHeight="false" outlineLevel="0" collapsed="false">
      <c r="A629" s="1" t="s">
        <v>859</v>
      </c>
      <c r="B629" s="1" t="s">
        <v>632</v>
      </c>
      <c r="C629" s="1" t="s">
        <v>20</v>
      </c>
      <c r="D629" s="1" t="s">
        <v>21</v>
      </c>
      <c r="E629" s="1" t="s">
        <v>57</v>
      </c>
      <c r="F629" s="1" t="n">
        <v>0</v>
      </c>
      <c r="G629" s="1" t="n">
        <v>0</v>
      </c>
      <c r="H629" s="1" t="n">
        <v>0</v>
      </c>
      <c r="I629" s="1" t="n">
        <v>0</v>
      </c>
      <c r="J629" s="1" t="n">
        <v>1</v>
      </c>
      <c r="K629" s="1" t="n">
        <v>1</v>
      </c>
      <c r="L629" s="1" t="s">
        <v>23</v>
      </c>
      <c r="M629" s="1" t="n">
        <v>0</v>
      </c>
      <c r="N629" s="1" t="n">
        <v>0</v>
      </c>
      <c r="O629" s="1" t="n">
        <v>0</v>
      </c>
      <c r="P629" s="1" t="n">
        <v>0</v>
      </c>
      <c r="Q629" s="1" t="n">
        <v>0</v>
      </c>
      <c r="R629" s="1" t="n">
        <v>0</v>
      </c>
    </row>
    <row r="630" customFormat="false" ht="14.25" hidden="false" customHeight="false" outlineLevel="0" collapsed="false">
      <c r="A630" s="1" t="s">
        <v>860</v>
      </c>
      <c r="B630" s="1" t="s">
        <v>632</v>
      </c>
      <c r="C630" s="1" t="s">
        <v>20</v>
      </c>
      <c r="D630" s="1" t="s">
        <v>21</v>
      </c>
      <c r="E630" s="1" t="s">
        <v>57</v>
      </c>
      <c r="F630" s="1" t="n">
        <v>0</v>
      </c>
      <c r="G630" s="1" t="n">
        <v>0</v>
      </c>
      <c r="H630" s="1" t="n">
        <v>0</v>
      </c>
      <c r="I630" s="1" t="n">
        <v>0</v>
      </c>
      <c r="J630" s="1" t="n">
        <v>1</v>
      </c>
      <c r="K630" s="1" t="n">
        <v>1</v>
      </c>
      <c r="L630" s="1" t="s">
        <v>23</v>
      </c>
      <c r="M630" s="1" t="n">
        <v>0</v>
      </c>
      <c r="N630" s="1" t="n">
        <v>0</v>
      </c>
      <c r="O630" s="1" t="n">
        <v>0</v>
      </c>
      <c r="P630" s="1" t="n">
        <v>0</v>
      </c>
      <c r="Q630" s="1" t="n">
        <v>0</v>
      </c>
      <c r="R630" s="1" t="n">
        <v>0</v>
      </c>
    </row>
    <row r="631" customFormat="false" ht="14.25" hidden="false" customHeight="false" outlineLevel="0" collapsed="false">
      <c r="A631" s="1" t="s">
        <v>861</v>
      </c>
      <c r="B631" s="1" t="s">
        <v>628</v>
      </c>
      <c r="C631" s="1" t="s">
        <v>20</v>
      </c>
      <c r="D631" s="1" t="s">
        <v>21</v>
      </c>
      <c r="E631" s="1" t="s">
        <v>57</v>
      </c>
      <c r="F631" s="1" t="n">
        <v>0.000211769</v>
      </c>
      <c r="G631" s="1" t="n">
        <v>0.281496</v>
      </c>
      <c r="H631" s="1" t="n">
        <v>10.3764</v>
      </c>
      <c r="I631" s="1" t="n">
        <v>0</v>
      </c>
      <c r="J631" s="1" t="n">
        <v>1</v>
      </c>
      <c r="K631" s="1" t="n">
        <v>1</v>
      </c>
      <c r="L631" s="1" t="s">
        <v>23</v>
      </c>
      <c r="M631" s="2" t="n">
        <v>6.31522E-005</v>
      </c>
      <c r="N631" s="2" t="n">
        <v>6.61203E-005</v>
      </c>
      <c r="O631" s="1" t="n">
        <v>0.000506035</v>
      </c>
      <c r="P631" s="1" t="n">
        <v>0.533201</v>
      </c>
      <c r="Q631" s="1" t="n">
        <v>0.000157524</v>
      </c>
      <c r="R631" s="1" t="n">
        <v>0.311128</v>
      </c>
    </row>
    <row r="632" customFormat="false" ht="14.25" hidden="false" customHeight="false" outlineLevel="0" collapsed="false">
      <c r="A632" s="1" t="s">
        <v>862</v>
      </c>
      <c r="B632" s="1" t="s">
        <v>437</v>
      </c>
      <c r="C632" s="1" t="s">
        <v>20</v>
      </c>
      <c r="D632" s="1" t="s">
        <v>21</v>
      </c>
      <c r="E632" s="1" t="s">
        <v>22</v>
      </c>
      <c r="F632" s="1" t="n">
        <v>4.06237</v>
      </c>
      <c r="G632" s="1" t="n">
        <v>2.70743</v>
      </c>
      <c r="H632" s="1" t="n">
        <v>-0.585397</v>
      </c>
      <c r="I632" s="1" t="n">
        <v>-1.24928</v>
      </c>
      <c r="J632" s="1" t="n">
        <v>0.0316</v>
      </c>
      <c r="K632" s="1" t="n">
        <v>0.211906</v>
      </c>
      <c r="L632" s="1" t="s">
        <v>23</v>
      </c>
      <c r="M632" s="1" t="n">
        <v>3.48144</v>
      </c>
      <c r="N632" s="1" t="n">
        <v>4.74016</v>
      </c>
      <c r="O632" s="1" t="n">
        <v>3.9655</v>
      </c>
      <c r="P632" s="1" t="n">
        <v>2.41159</v>
      </c>
      <c r="Q632" s="1" t="n">
        <v>3.42661</v>
      </c>
      <c r="R632" s="1" t="n">
        <v>2.28408</v>
      </c>
    </row>
    <row r="633" customFormat="false" ht="14.25" hidden="false" customHeight="false" outlineLevel="0" collapsed="false">
      <c r="A633" s="1" t="s">
        <v>863</v>
      </c>
      <c r="B633" s="1" t="s">
        <v>864</v>
      </c>
      <c r="C633" s="1" t="s">
        <v>20</v>
      </c>
      <c r="D633" s="1" t="s">
        <v>21</v>
      </c>
      <c r="E633" s="1" t="s">
        <v>22</v>
      </c>
      <c r="F633" s="1" t="n">
        <v>3.11741</v>
      </c>
      <c r="G633" s="1" t="n">
        <v>3.70401</v>
      </c>
      <c r="H633" s="1" t="n">
        <v>0.24874</v>
      </c>
      <c r="I633" s="1" t="n">
        <v>0.847154</v>
      </c>
      <c r="J633" s="1" t="n">
        <v>0.13985</v>
      </c>
      <c r="K633" s="1" t="n">
        <v>0.497831</v>
      </c>
      <c r="L633" s="1" t="s">
        <v>23</v>
      </c>
      <c r="M633" s="1" t="n">
        <v>2.75901</v>
      </c>
      <c r="N633" s="1" t="n">
        <v>3.89665</v>
      </c>
      <c r="O633" s="1" t="n">
        <v>2.69656</v>
      </c>
      <c r="P633" s="1" t="n">
        <v>3.65793</v>
      </c>
      <c r="Q633" s="1" t="n">
        <v>3.45803</v>
      </c>
      <c r="R633" s="1" t="n">
        <v>3.99607</v>
      </c>
    </row>
    <row r="634" customFormat="false" ht="14.25" hidden="false" customHeight="false" outlineLevel="0" collapsed="false">
      <c r="A634" s="1" t="s">
        <v>865</v>
      </c>
      <c r="B634" s="1" t="s">
        <v>79</v>
      </c>
      <c r="C634" s="1" t="s">
        <v>20</v>
      </c>
      <c r="D634" s="1" t="s">
        <v>21</v>
      </c>
      <c r="E634" s="1" t="s">
        <v>22</v>
      </c>
      <c r="F634" s="1" t="n">
        <v>8.31519</v>
      </c>
      <c r="G634" s="1" t="n">
        <v>7.51164</v>
      </c>
      <c r="H634" s="1" t="n">
        <v>-0.146621</v>
      </c>
      <c r="I634" s="1" t="n">
        <v>-0.254976</v>
      </c>
      <c r="J634" s="1" t="n">
        <v>0.6608</v>
      </c>
      <c r="K634" s="1" t="n">
        <v>0.886571</v>
      </c>
      <c r="L634" s="1" t="s">
        <v>23</v>
      </c>
      <c r="M634" s="1" t="n">
        <v>8.51189</v>
      </c>
      <c r="N634" s="1" t="n">
        <v>9.68025</v>
      </c>
      <c r="O634" s="1" t="n">
        <v>6.75343</v>
      </c>
      <c r="P634" s="1" t="n">
        <v>5.63405</v>
      </c>
      <c r="Q634" s="1" t="n">
        <v>10.0326</v>
      </c>
      <c r="R634" s="1" t="n">
        <v>6.86826</v>
      </c>
    </row>
    <row r="635" customFormat="false" ht="14.25" hidden="false" customHeight="false" outlineLevel="0" collapsed="false">
      <c r="A635" s="1" t="s">
        <v>866</v>
      </c>
      <c r="B635" s="1" t="s">
        <v>481</v>
      </c>
      <c r="C635" s="1" t="s">
        <v>20</v>
      </c>
      <c r="D635" s="1" t="s">
        <v>21</v>
      </c>
      <c r="E635" s="1" t="s">
        <v>22</v>
      </c>
      <c r="F635" s="1" t="n">
        <v>1.45803</v>
      </c>
      <c r="G635" s="1" t="n">
        <v>1.6675</v>
      </c>
      <c r="H635" s="1" t="n">
        <v>0.193673</v>
      </c>
      <c r="I635" s="1" t="n">
        <v>0.511677</v>
      </c>
      <c r="J635" s="1" t="n">
        <v>0.36815</v>
      </c>
      <c r="K635" s="1" t="n">
        <v>0.720831</v>
      </c>
      <c r="L635" s="1" t="s">
        <v>23</v>
      </c>
      <c r="M635" s="1" t="n">
        <v>1.30474</v>
      </c>
      <c r="N635" s="1" t="n">
        <v>1.47508</v>
      </c>
      <c r="O635" s="1" t="n">
        <v>1.59427</v>
      </c>
      <c r="P635" s="1" t="n">
        <v>1.5444</v>
      </c>
      <c r="Q635" s="1" t="n">
        <v>1.81027</v>
      </c>
      <c r="R635" s="1" t="n">
        <v>1.64784</v>
      </c>
    </row>
    <row r="636" customFormat="false" ht="14.25" hidden="false" customHeight="false" outlineLevel="0" collapsed="false">
      <c r="A636" s="1" t="s">
        <v>867</v>
      </c>
      <c r="B636" s="1" t="s">
        <v>406</v>
      </c>
      <c r="C636" s="1" t="s">
        <v>20</v>
      </c>
      <c r="D636" s="1" t="s">
        <v>21</v>
      </c>
      <c r="E636" s="1" t="s">
        <v>22</v>
      </c>
      <c r="F636" s="1" t="n">
        <v>1.46851</v>
      </c>
      <c r="G636" s="1" t="n">
        <v>0.967671</v>
      </c>
      <c r="H636" s="1" t="n">
        <v>-0.601764</v>
      </c>
      <c r="I636" s="1" t="n">
        <v>-0.307157</v>
      </c>
      <c r="J636" s="1" t="n">
        <v>0.51995</v>
      </c>
      <c r="K636" s="1" t="n">
        <v>0.816422</v>
      </c>
      <c r="L636" s="1" t="s">
        <v>23</v>
      </c>
      <c r="M636" s="1" t="n">
        <v>1.46167</v>
      </c>
      <c r="N636" s="1" t="n">
        <v>1.50822</v>
      </c>
      <c r="O636" s="1" t="n">
        <v>1.43564</v>
      </c>
      <c r="P636" s="1" t="n">
        <v>0.16129</v>
      </c>
      <c r="Q636" s="1" t="n">
        <v>2.41513</v>
      </c>
      <c r="R636" s="1" t="n">
        <v>0.326595</v>
      </c>
    </row>
    <row r="637" customFormat="false" ht="14.25" hidden="false" customHeight="false" outlineLevel="0" collapsed="false">
      <c r="A637" s="1" t="s">
        <v>868</v>
      </c>
      <c r="B637" s="1" t="s">
        <v>705</v>
      </c>
      <c r="C637" s="1" t="s">
        <v>20</v>
      </c>
      <c r="D637" s="1" t="s">
        <v>21</v>
      </c>
      <c r="E637" s="1" t="s">
        <v>22</v>
      </c>
      <c r="F637" s="1" t="n">
        <v>28.2679</v>
      </c>
      <c r="G637" s="1" t="n">
        <v>27.0103</v>
      </c>
      <c r="H637" s="1" t="n">
        <v>-0.0656538</v>
      </c>
      <c r="I637" s="1" t="n">
        <v>-0.261205</v>
      </c>
      <c r="J637" s="1" t="n">
        <v>0.6536</v>
      </c>
      <c r="K637" s="1" t="n">
        <v>0.881844</v>
      </c>
      <c r="L637" s="1" t="s">
        <v>23</v>
      </c>
      <c r="M637" s="1" t="n">
        <v>30.3121</v>
      </c>
      <c r="N637" s="1" t="n">
        <v>24.4944</v>
      </c>
      <c r="O637" s="1" t="n">
        <v>29.9971</v>
      </c>
      <c r="P637" s="1" t="n">
        <v>29.1978</v>
      </c>
      <c r="Q637" s="1" t="n">
        <v>23.1038</v>
      </c>
      <c r="R637" s="1" t="n">
        <v>28.7294</v>
      </c>
    </row>
    <row r="638" customFormat="false" ht="14.25" hidden="false" customHeight="false" outlineLevel="0" collapsed="false">
      <c r="A638" s="1" t="s">
        <v>869</v>
      </c>
      <c r="B638" s="1" t="s">
        <v>870</v>
      </c>
      <c r="C638" s="1" t="s">
        <v>20</v>
      </c>
      <c r="D638" s="1" t="s">
        <v>21</v>
      </c>
      <c r="E638" s="1" t="s">
        <v>22</v>
      </c>
      <c r="F638" s="1" t="n">
        <v>91.9462</v>
      </c>
      <c r="G638" s="1" t="n">
        <v>80.4925</v>
      </c>
      <c r="H638" s="1" t="n">
        <v>-0.191935</v>
      </c>
      <c r="I638" s="1" t="n">
        <v>-0.794407</v>
      </c>
      <c r="J638" s="1" t="n">
        <v>0.1651</v>
      </c>
      <c r="K638" s="1" t="n">
        <v>0.538582</v>
      </c>
      <c r="L638" s="1" t="s">
        <v>23</v>
      </c>
      <c r="M638" s="1" t="n">
        <v>100.796</v>
      </c>
      <c r="N638" s="1" t="n">
        <v>89.2112</v>
      </c>
      <c r="O638" s="1" t="n">
        <v>85.8317</v>
      </c>
      <c r="P638" s="1" t="n">
        <v>75.319</v>
      </c>
      <c r="Q638" s="1" t="n">
        <v>93.937</v>
      </c>
      <c r="R638" s="1" t="n">
        <v>72.2216</v>
      </c>
    </row>
    <row r="639" customFormat="false" ht="14.25" hidden="false" customHeight="false" outlineLevel="0" collapsed="false">
      <c r="A639" s="1" t="s">
        <v>871</v>
      </c>
      <c r="B639" s="1" t="s">
        <v>110</v>
      </c>
      <c r="C639" s="1" t="s">
        <v>20</v>
      </c>
      <c r="D639" s="1" t="s">
        <v>21</v>
      </c>
      <c r="E639" s="1" t="s">
        <v>57</v>
      </c>
      <c r="F639" s="1" t="n">
        <v>0</v>
      </c>
      <c r="G639" s="1" t="n">
        <v>0</v>
      </c>
      <c r="H639" s="1" t="n">
        <v>0</v>
      </c>
      <c r="I639" s="1" t="n">
        <v>0</v>
      </c>
      <c r="J639" s="1" t="n">
        <v>1</v>
      </c>
      <c r="K639" s="1" t="n">
        <v>1</v>
      </c>
      <c r="L639" s="1" t="s">
        <v>23</v>
      </c>
      <c r="M639" s="1" t="n">
        <v>0</v>
      </c>
      <c r="N639" s="1" t="n">
        <v>0</v>
      </c>
      <c r="O639" s="1" t="n">
        <v>0</v>
      </c>
      <c r="P639" s="1" t="n">
        <v>0</v>
      </c>
      <c r="Q639" s="1" t="n">
        <v>0</v>
      </c>
      <c r="R639" s="1" t="n">
        <v>0</v>
      </c>
    </row>
    <row r="640" customFormat="false" ht="14.25" hidden="false" customHeight="false" outlineLevel="0" collapsed="false">
      <c r="A640" s="1" t="s">
        <v>872</v>
      </c>
      <c r="B640" s="1" t="s">
        <v>47</v>
      </c>
      <c r="C640" s="1" t="s">
        <v>20</v>
      </c>
      <c r="D640" s="1" t="s">
        <v>21</v>
      </c>
      <c r="E640" s="1" t="s">
        <v>57</v>
      </c>
      <c r="F640" s="1" t="n">
        <v>0.297617</v>
      </c>
      <c r="G640" s="1" t="n">
        <v>0.241702</v>
      </c>
      <c r="H640" s="1" t="n">
        <v>-0.300226</v>
      </c>
      <c r="I640" s="1" t="n">
        <v>0</v>
      </c>
      <c r="J640" s="1" t="n">
        <v>1</v>
      </c>
      <c r="K640" s="1" t="n">
        <v>1</v>
      </c>
      <c r="L640" s="1" t="s">
        <v>23</v>
      </c>
      <c r="M640" s="1" t="n">
        <v>0.18052</v>
      </c>
      <c r="N640" s="1" t="n">
        <v>0.0999228</v>
      </c>
      <c r="O640" s="1" t="n">
        <v>0.612408</v>
      </c>
      <c r="P640" s="1" t="n">
        <v>0.0126809</v>
      </c>
      <c r="Q640" s="1" t="n">
        <v>0.000264526</v>
      </c>
      <c r="R640" s="1" t="n">
        <v>0.712161</v>
      </c>
    </row>
    <row r="641" customFormat="false" ht="14.25" hidden="false" customHeight="false" outlineLevel="0" collapsed="false">
      <c r="A641" s="1" t="s">
        <v>873</v>
      </c>
      <c r="B641" s="1" t="s">
        <v>765</v>
      </c>
      <c r="C641" s="1" t="s">
        <v>20</v>
      </c>
      <c r="D641" s="1" t="s">
        <v>21</v>
      </c>
      <c r="E641" s="1" t="s">
        <v>22</v>
      </c>
      <c r="F641" s="1" t="n">
        <v>9.10476</v>
      </c>
      <c r="G641" s="1" t="n">
        <v>10.8429</v>
      </c>
      <c r="H641" s="1" t="n">
        <v>0.252052</v>
      </c>
      <c r="I641" s="1" t="n">
        <v>0.625712</v>
      </c>
      <c r="J641" s="1" t="n">
        <v>0.25145</v>
      </c>
      <c r="K641" s="1" t="n">
        <v>0.628966</v>
      </c>
      <c r="L641" s="1" t="s">
        <v>23</v>
      </c>
      <c r="M641" s="1" t="n">
        <v>6.43465</v>
      </c>
      <c r="N641" s="1" t="n">
        <v>10.8252</v>
      </c>
      <c r="O641" s="1" t="n">
        <v>10.0544</v>
      </c>
      <c r="P641" s="1" t="n">
        <v>10.7952</v>
      </c>
      <c r="Q641" s="1" t="n">
        <v>10.108</v>
      </c>
      <c r="R641" s="1" t="n">
        <v>11.6253</v>
      </c>
    </row>
    <row r="642" customFormat="false" ht="14.25" hidden="false" customHeight="false" outlineLevel="0" collapsed="false">
      <c r="A642" s="1" t="s">
        <v>874</v>
      </c>
      <c r="B642" s="1" t="s">
        <v>304</v>
      </c>
      <c r="C642" s="1" t="s">
        <v>20</v>
      </c>
      <c r="D642" s="1" t="s">
        <v>21</v>
      </c>
      <c r="E642" s="1" t="s">
        <v>22</v>
      </c>
      <c r="F642" s="1" t="n">
        <v>1.78016</v>
      </c>
      <c r="G642" s="1" t="n">
        <v>2.17024</v>
      </c>
      <c r="H642" s="1" t="n">
        <v>0.285842</v>
      </c>
      <c r="I642" s="1" t="n">
        <v>0.481929</v>
      </c>
      <c r="J642" s="1" t="n">
        <v>0.41435</v>
      </c>
      <c r="K642" s="1" t="n">
        <v>0.750953</v>
      </c>
      <c r="L642" s="1" t="s">
        <v>23</v>
      </c>
      <c r="M642" s="1" t="n">
        <v>2.00051</v>
      </c>
      <c r="N642" s="1" t="n">
        <v>2.05497</v>
      </c>
      <c r="O642" s="1" t="n">
        <v>1.28501</v>
      </c>
      <c r="P642" s="1" t="n">
        <v>1.24439</v>
      </c>
      <c r="Q642" s="1" t="n">
        <v>3.29807</v>
      </c>
      <c r="R642" s="1" t="n">
        <v>1.96825</v>
      </c>
    </row>
    <row r="643" customFormat="false" ht="14.25" hidden="false" customHeight="false" outlineLevel="0" collapsed="false">
      <c r="A643" s="1" t="s">
        <v>875</v>
      </c>
      <c r="B643" s="1" t="s">
        <v>473</v>
      </c>
      <c r="C643" s="1" t="s">
        <v>20</v>
      </c>
      <c r="D643" s="1" t="s">
        <v>21</v>
      </c>
      <c r="E643" s="1" t="s">
        <v>22</v>
      </c>
      <c r="F643" s="1" t="n">
        <v>1.67603</v>
      </c>
      <c r="G643" s="1" t="n">
        <v>0.6056</v>
      </c>
      <c r="H643" s="1" t="n">
        <v>-1.46861</v>
      </c>
      <c r="I643" s="1" t="n">
        <v>-0.870562</v>
      </c>
      <c r="J643" s="1" t="n">
        <v>0.24295</v>
      </c>
      <c r="K643" s="1" t="n">
        <v>0.622994</v>
      </c>
      <c r="L643" s="1" t="s">
        <v>23</v>
      </c>
      <c r="M643" s="1" t="n">
        <v>1.62588</v>
      </c>
      <c r="N643" s="1" t="n">
        <v>2.35395</v>
      </c>
      <c r="O643" s="1" t="n">
        <v>1.04824</v>
      </c>
      <c r="P643" s="1" t="n">
        <v>1.73752</v>
      </c>
      <c r="Q643" s="1" t="n">
        <v>0.000150986</v>
      </c>
      <c r="R643" s="1" t="n">
        <v>0.0791296</v>
      </c>
    </row>
    <row r="644" customFormat="false" ht="14.25" hidden="false" customHeight="false" outlineLevel="0" collapsed="false">
      <c r="A644" s="1" t="s">
        <v>876</v>
      </c>
      <c r="B644" s="1" t="s">
        <v>371</v>
      </c>
      <c r="C644" s="1" t="s">
        <v>20</v>
      </c>
      <c r="D644" s="1" t="s">
        <v>21</v>
      </c>
      <c r="E644" s="1" t="s">
        <v>57</v>
      </c>
      <c r="F644" s="1" t="n">
        <v>0.0913237</v>
      </c>
      <c r="G644" s="1" t="n">
        <v>0.000122986</v>
      </c>
      <c r="H644" s="1" t="n">
        <v>-9.53635</v>
      </c>
      <c r="I644" s="1" t="n">
        <v>0</v>
      </c>
      <c r="J644" s="1" t="n">
        <v>1</v>
      </c>
      <c r="K644" s="1" t="n">
        <v>1</v>
      </c>
      <c r="L644" s="1" t="s">
        <v>23</v>
      </c>
      <c r="M644" s="1" t="n">
        <v>0.03278</v>
      </c>
      <c r="N644" s="1" t="n">
        <v>0.241191</v>
      </c>
      <c r="O644" s="1" t="n">
        <v>0</v>
      </c>
      <c r="P644" s="1" t="n">
        <v>0</v>
      </c>
      <c r="Q644" s="1" t="n">
        <v>0</v>
      </c>
      <c r="R644" s="1" t="n">
        <v>0.000368959</v>
      </c>
    </row>
    <row r="645" customFormat="false" ht="14.25" hidden="false" customHeight="false" outlineLevel="0" collapsed="false">
      <c r="A645" s="1" t="s">
        <v>877</v>
      </c>
      <c r="B645" s="1" t="s">
        <v>557</v>
      </c>
      <c r="C645" s="1" t="s">
        <v>20</v>
      </c>
      <c r="D645" s="1" t="s">
        <v>21</v>
      </c>
      <c r="E645" s="1" t="s">
        <v>57</v>
      </c>
      <c r="F645" s="1" t="n">
        <v>0.0140255</v>
      </c>
      <c r="G645" s="1" t="n">
        <v>0.00712377</v>
      </c>
      <c r="H645" s="1" t="n">
        <v>-0.977342</v>
      </c>
      <c r="I645" s="1" t="n">
        <v>0</v>
      </c>
      <c r="J645" s="1" t="n">
        <v>1</v>
      </c>
      <c r="K645" s="1" t="n">
        <v>1</v>
      </c>
      <c r="L645" s="1" t="s">
        <v>23</v>
      </c>
      <c r="M645" s="1" t="n">
        <v>0.00969397</v>
      </c>
      <c r="N645" s="1" t="n">
        <v>0.0058963</v>
      </c>
      <c r="O645" s="1" t="n">
        <v>0.0264863</v>
      </c>
      <c r="P645" s="1" t="n">
        <v>0.00519804</v>
      </c>
      <c r="Q645" s="1" t="n">
        <v>0.00498248</v>
      </c>
      <c r="R645" s="1" t="n">
        <v>0.0111908</v>
      </c>
    </row>
    <row r="646" customFormat="false" ht="14.25" hidden="false" customHeight="false" outlineLevel="0" collapsed="false">
      <c r="A646" s="1" t="s">
        <v>878</v>
      </c>
      <c r="B646" s="1" t="s">
        <v>117</v>
      </c>
      <c r="C646" s="1" t="s">
        <v>20</v>
      </c>
      <c r="D646" s="1" t="s">
        <v>21</v>
      </c>
      <c r="E646" s="1" t="s">
        <v>22</v>
      </c>
      <c r="F646" s="1" t="n">
        <v>16.1145</v>
      </c>
      <c r="G646" s="1" t="n">
        <v>12.672</v>
      </c>
      <c r="H646" s="1" t="n">
        <v>-0.346714</v>
      </c>
      <c r="I646" s="1" t="n">
        <v>-0.608329</v>
      </c>
      <c r="J646" s="1" t="n">
        <v>0.29765</v>
      </c>
      <c r="K646" s="1" t="n">
        <v>0.66376</v>
      </c>
      <c r="L646" s="1" t="s">
        <v>23</v>
      </c>
      <c r="M646" s="1" t="n">
        <v>16.6157</v>
      </c>
      <c r="N646" s="1" t="n">
        <v>13.3484</v>
      </c>
      <c r="O646" s="1" t="n">
        <v>18.3795</v>
      </c>
      <c r="P646" s="1" t="n">
        <v>12.0323</v>
      </c>
      <c r="Q646" s="1" t="n">
        <v>11.5273</v>
      </c>
      <c r="R646" s="1" t="n">
        <v>14.4565</v>
      </c>
    </row>
    <row r="647" customFormat="false" ht="14.25" hidden="false" customHeight="false" outlineLevel="0" collapsed="false">
      <c r="A647" s="1" t="s">
        <v>879</v>
      </c>
      <c r="B647" s="1" t="s">
        <v>880</v>
      </c>
      <c r="C647" s="1" t="s">
        <v>20</v>
      </c>
      <c r="D647" s="1" t="s">
        <v>21</v>
      </c>
      <c r="E647" s="1" t="s">
        <v>22</v>
      </c>
      <c r="F647" s="1" t="n">
        <v>3.23866</v>
      </c>
      <c r="G647" s="1" t="n">
        <v>4.62988</v>
      </c>
      <c r="H647" s="1" t="n">
        <v>0.515577</v>
      </c>
      <c r="I647" s="1" t="n">
        <v>0.806313</v>
      </c>
      <c r="J647" s="1" t="n">
        <v>0.1677</v>
      </c>
      <c r="K647" s="1" t="n">
        <v>0.542872</v>
      </c>
      <c r="L647" s="1" t="s">
        <v>23</v>
      </c>
      <c r="M647" s="1" t="n">
        <v>3.85811</v>
      </c>
      <c r="N647" s="1" t="n">
        <v>3.38318</v>
      </c>
      <c r="O647" s="1" t="n">
        <v>2.47471</v>
      </c>
      <c r="P647" s="1" t="n">
        <v>2.9265</v>
      </c>
      <c r="Q647" s="1" t="n">
        <v>6.20141</v>
      </c>
      <c r="R647" s="1" t="n">
        <v>4.76173</v>
      </c>
    </row>
    <row r="648" customFormat="false" ht="14.25" hidden="false" customHeight="false" outlineLevel="0" collapsed="false">
      <c r="A648" s="1" t="s">
        <v>881</v>
      </c>
      <c r="B648" s="1" t="s">
        <v>272</v>
      </c>
      <c r="C648" s="1" t="s">
        <v>20</v>
      </c>
      <c r="D648" s="1" t="s">
        <v>21</v>
      </c>
      <c r="E648" s="1" t="s">
        <v>22</v>
      </c>
      <c r="F648" s="1" t="n">
        <v>1.67686</v>
      </c>
      <c r="G648" s="1" t="n">
        <v>0.183433</v>
      </c>
      <c r="H648" s="1" t="n">
        <v>-3.19244</v>
      </c>
      <c r="I648" s="1" t="n">
        <v>-1.19487</v>
      </c>
      <c r="J648" s="1" t="n">
        <v>0.17505</v>
      </c>
      <c r="K648" s="1" t="n">
        <v>0.550737</v>
      </c>
      <c r="L648" s="1" t="s">
        <v>23</v>
      </c>
      <c r="M648" s="1" t="n">
        <v>0.67263</v>
      </c>
      <c r="N648" s="1" t="n">
        <v>1.84525</v>
      </c>
      <c r="O648" s="1" t="n">
        <v>2.5127</v>
      </c>
      <c r="P648" s="1" t="n">
        <v>0</v>
      </c>
      <c r="Q648" s="1" t="n">
        <v>0.00382538</v>
      </c>
      <c r="R648" s="1" t="n">
        <v>0.546472</v>
      </c>
    </row>
    <row r="649" customFormat="false" ht="14.25" hidden="false" customHeight="false" outlineLevel="0" collapsed="false">
      <c r="A649" s="1" t="s">
        <v>882</v>
      </c>
      <c r="B649" s="1" t="s">
        <v>883</v>
      </c>
      <c r="C649" s="1" t="s">
        <v>20</v>
      </c>
      <c r="D649" s="1" t="s">
        <v>21</v>
      </c>
      <c r="E649" s="1" t="s">
        <v>22</v>
      </c>
      <c r="F649" s="1" t="n">
        <v>1.17157</v>
      </c>
      <c r="G649" s="1" t="n">
        <v>0.22027</v>
      </c>
      <c r="H649" s="1" t="n">
        <v>-2.4111</v>
      </c>
      <c r="I649" s="1" t="n">
        <v>-0.916777</v>
      </c>
      <c r="J649" s="1" t="n">
        <v>0.2688</v>
      </c>
      <c r="K649" s="1" t="n">
        <v>0.642334</v>
      </c>
      <c r="L649" s="1" t="s">
        <v>23</v>
      </c>
      <c r="M649" s="1" t="n">
        <v>1.73282</v>
      </c>
      <c r="N649" s="1" t="n">
        <v>0.000266267</v>
      </c>
      <c r="O649" s="1" t="n">
        <v>1.78162</v>
      </c>
      <c r="P649" s="1" t="n">
        <v>0.00041082</v>
      </c>
      <c r="Q649" s="1" t="n">
        <v>0.000370771</v>
      </c>
      <c r="R649" s="1" t="n">
        <v>0.660028</v>
      </c>
    </row>
    <row r="650" customFormat="false" ht="14.25" hidden="false" customHeight="false" outlineLevel="0" collapsed="false">
      <c r="A650" s="1" t="s">
        <v>884</v>
      </c>
      <c r="B650" s="1" t="s">
        <v>471</v>
      </c>
      <c r="C650" s="1" t="s">
        <v>20</v>
      </c>
      <c r="D650" s="1" t="s">
        <v>21</v>
      </c>
      <c r="E650" s="1" t="s">
        <v>22</v>
      </c>
      <c r="F650" s="1" t="n">
        <v>3.8037</v>
      </c>
      <c r="G650" s="1" t="n">
        <v>3.34151</v>
      </c>
      <c r="H650" s="1" t="n">
        <v>-0.186904</v>
      </c>
      <c r="I650" s="1" t="n">
        <v>-0.178574</v>
      </c>
      <c r="J650" s="1" t="n">
        <v>0.75975</v>
      </c>
      <c r="K650" s="1" t="n">
        <v>0.925834</v>
      </c>
      <c r="L650" s="1" t="s">
        <v>23</v>
      </c>
      <c r="M650" s="1" t="n">
        <v>2.12486</v>
      </c>
      <c r="N650" s="1" t="n">
        <v>3.69514</v>
      </c>
      <c r="O650" s="1" t="n">
        <v>5.59112</v>
      </c>
      <c r="P650" s="1" t="n">
        <v>5.65131</v>
      </c>
      <c r="Q650" s="1" t="n">
        <v>2.94959</v>
      </c>
      <c r="R650" s="1" t="n">
        <v>1.42363</v>
      </c>
    </row>
    <row r="651" customFormat="false" ht="14.25" hidden="false" customHeight="false" outlineLevel="0" collapsed="false">
      <c r="A651" s="1" t="s">
        <v>885</v>
      </c>
      <c r="B651" s="1" t="s">
        <v>119</v>
      </c>
      <c r="C651" s="1" t="s">
        <v>20</v>
      </c>
      <c r="D651" s="1" t="s">
        <v>21</v>
      </c>
      <c r="E651" s="1" t="s">
        <v>22</v>
      </c>
      <c r="F651" s="1" t="n">
        <v>6.04303</v>
      </c>
      <c r="G651" s="1" t="n">
        <v>5.68321</v>
      </c>
      <c r="H651" s="1" t="n">
        <v>-0.0885677</v>
      </c>
      <c r="I651" s="1" t="n">
        <v>-0.20512</v>
      </c>
      <c r="J651" s="1" t="n">
        <v>0.72015</v>
      </c>
      <c r="K651" s="1" t="n">
        <v>0.913131</v>
      </c>
      <c r="L651" s="1" t="s">
        <v>23</v>
      </c>
      <c r="M651" s="1" t="n">
        <v>6.78211</v>
      </c>
      <c r="N651" s="1" t="n">
        <v>5.56305</v>
      </c>
      <c r="O651" s="1" t="n">
        <v>5.78395</v>
      </c>
      <c r="P651" s="1" t="n">
        <v>5.34498</v>
      </c>
      <c r="Q651" s="1" t="n">
        <v>5.22003</v>
      </c>
      <c r="R651" s="1" t="n">
        <v>6.48462</v>
      </c>
    </row>
    <row r="652" customFormat="false" ht="14.25" hidden="false" customHeight="false" outlineLevel="0" collapsed="false">
      <c r="A652" s="1" t="s">
        <v>886</v>
      </c>
      <c r="B652" s="1" t="s">
        <v>119</v>
      </c>
      <c r="C652" s="1" t="s">
        <v>20</v>
      </c>
      <c r="D652" s="1" t="s">
        <v>21</v>
      </c>
      <c r="E652" s="1" t="s">
        <v>57</v>
      </c>
      <c r="F652" s="1" t="n">
        <v>0.549872</v>
      </c>
      <c r="G652" s="1" t="n">
        <v>0.60069</v>
      </c>
      <c r="H652" s="1" t="n">
        <v>0.127524</v>
      </c>
      <c r="I652" s="1" t="n">
        <v>0</v>
      </c>
      <c r="J652" s="1" t="n">
        <v>1</v>
      </c>
      <c r="K652" s="1" t="n">
        <v>1</v>
      </c>
      <c r="L652" s="1" t="s">
        <v>23</v>
      </c>
      <c r="M652" s="1" t="n">
        <v>0.00030057</v>
      </c>
      <c r="N652" s="1" t="n">
        <v>0.425584</v>
      </c>
      <c r="O652" s="1" t="n">
        <v>1.22373</v>
      </c>
      <c r="P652" s="1" t="n">
        <v>1.44373</v>
      </c>
      <c r="Q652" s="1" t="n">
        <v>0.358153</v>
      </c>
      <c r="R652" s="1" t="n">
        <v>0.000189622</v>
      </c>
    </row>
    <row r="653" customFormat="false" ht="14.25" hidden="false" customHeight="false" outlineLevel="0" collapsed="false">
      <c r="A653" s="1" t="s">
        <v>887</v>
      </c>
      <c r="B653" s="1" t="s">
        <v>119</v>
      </c>
      <c r="C653" s="1" t="s">
        <v>20</v>
      </c>
      <c r="D653" s="1" t="s">
        <v>21</v>
      </c>
      <c r="E653" s="1" t="s">
        <v>57</v>
      </c>
      <c r="F653" s="1" t="n">
        <v>0.398117</v>
      </c>
      <c r="G653" s="1" t="n">
        <v>0.29152</v>
      </c>
      <c r="H653" s="1" t="n">
        <v>-0.4496</v>
      </c>
      <c r="I653" s="1" t="n">
        <v>0</v>
      </c>
      <c r="J653" s="1" t="n">
        <v>1</v>
      </c>
      <c r="K653" s="1" t="n">
        <v>1</v>
      </c>
      <c r="L653" s="1" t="s">
        <v>23</v>
      </c>
      <c r="M653" s="1" t="n">
        <v>0</v>
      </c>
      <c r="N653" s="1" t="n">
        <v>0.343859</v>
      </c>
      <c r="O653" s="1" t="n">
        <v>0.850493</v>
      </c>
      <c r="P653" s="1" t="n">
        <v>0.622243</v>
      </c>
      <c r="Q653" s="1" t="n">
        <v>0.252316</v>
      </c>
      <c r="R653" s="1" t="n">
        <v>0</v>
      </c>
    </row>
    <row r="654" customFormat="false" ht="14.25" hidden="false" customHeight="false" outlineLevel="0" collapsed="false">
      <c r="A654" s="1" t="s">
        <v>888</v>
      </c>
      <c r="B654" s="1" t="s">
        <v>107</v>
      </c>
      <c r="C654" s="1" t="s">
        <v>20</v>
      </c>
      <c r="D654" s="1" t="s">
        <v>21</v>
      </c>
      <c r="E654" s="1" t="s">
        <v>22</v>
      </c>
      <c r="F654" s="1" t="n">
        <v>665.246</v>
      </c>
      <c r="G654" s="1" t="n">
        <v>943.984</v>
      </c>
      <c r="H654" s="1" t="n">
        <v>0.504875</v>
      </c>
      <c r="I654" s="1" t="n">
        <v>1.64494</v>
      </c>
      <c r="J654" s="1" t="n">
        <v>0.0056</v>
      </c>
      <c r="K654" s="1" t="n">
        <v>0.0657057</v>
      </c>
      <c r="L654" s="1" t="s">
        <v>23</v>
      </c>
      <c r="M654" s="1" t="n">
        <v>679.488</v>
      </c>
      <c r="N654" s="1" t="n">
        <v>699.502</v>
      </c>
      <c r="O654" s="1" t="n">
        <v>616.747</v>
      </c>
      <c r="P654" s="1" t="n">
        <v>931.788</v>
      </c>
      <c r="Q654" s="1" t="n">
        <v>1002.88</v>
      </c>
      <c r="R654" s="1" t="n">
        <v>897.281</v>
      </c>
    </row>
    <row r="655" customFormat="false" ht="14.25" hidden="false" customHeight="false" outlineLevel="0" collapsed="false">
      <c r="A655" s="1" t="s">
        <v>889</v>
      </c>
      <c r="B655" s="1" t="s">
        <v>890</v>
      </c>
      <c r="C655" s="1" t="s">
        <v>20</v>
      </c>
      <c r="D655" s="1" t="s">
        <v>21</v>
      </c>
      <c r="E655" s="1" t="s">
        <v>57</v>
      </c>
      <c r="F655" s="1" t="n">
        <v>0.67447</v>
      </c>
      <c r="G655" s="1" t="n">
        <v>0.794193</v>
      </c>
      <c r="H655" s="1" t="n">
        <v>0.235734</v>
      </c>
      <c r="I655" s="1" t="n">
        <v>0</v>
      </c>
      <c r="J655" s="1" t="n">
        <v>1</v>
      </c>
      <c r="K655" s="1" t="n">
        <v>1</v>
      </c>
      <c r="L655" s="1" t="s">
        <v>23</v>
      </c>
      <c r="M655" s="1" t="n">
        <v>0.595939</v>
      </c>
      <c r="N655" s="1" t="n">
        <v>0.862833</v>
      </c>
      <c r="O655" s="1" t="n">
        <v>0.564639</v>
      </c>
      <c r="P655" s="1" t="n">
        <v>1.06176</v>
      </c>
      <c r="Q655" s="1" t="n">
        <v>0.833619</v>
      </c>
      <c r="R655" s="1" t="n">
        <v>0.487195</v>
      </c>
    </row>
    <row r="656" customFormat="false" ht="14.25" hidden="false" customHeight="false" outlineLevel="0" collapsed="false">
      <c r="A656" s="1" t="s">
        <v>891</v>
      </c>
      <c r="B656" s="1" t="s">
        <v>142</v>
      </c>
      <c r="C656" s="1" t="s">
        <v>20</v>
      </c>
      <c r="D656" s="1" t="s">
        <v>21</v>
      </c>
      <c r="E656" s="1" t="s">
        <v>22</v>
      </c>
      <c r="F656" s="1" t="n">
        <v>3.15271</v>
      </c>
      <c r="G656" s="1" t="n">
        <v>0.840134</v>
      </c>
      <c r="H656" s="1" t="n">
        <v>-1.9079</v>
      </c>
      <c r="I656" s="1" t="n">
        <v>-1.65234</v>
      </c>
      <c r="J656" s="1" t="n">
        <v>0.01725</v>
      </c>
      <c r="K656" s="1" t="n">
        <v>0.14305</v>
      </c>
      <c r="L656" s="1" t="s">
        <v>23</v>
      </c>
      <c r="M656" s="1" t="n">
        <v>2.81118</v>
      </c>
      <c r="N656" s="1" t="n">
        <v>3.93281</v>
      </c>
      <c r="O656" s="1" t="n">
        <v>2.71412</v>
      </c>
      <c r="P656" s="1" t="n">
        <v>0.910578</v>
      </c>
      <c r="Q656" s="1" t="n">
        <v>1.14213</v>
      </c>
      <c r="R656" s="1" t="n">
        <v>0.467699</v>
      </c>
    </row>
    <row r="657" customFormat="false" ht="14.25" hidden="false" customHeight="false" outlineLevel="0" collapsed="false">
      <c r="A657" s="1" t="s">
        <v>892</v>
      </c>
      <c r="B657" s="1" t="s">
        <v>590</v>
      </c>
      <c r="C657" s="1" t="s">
        <v>20</v>
      </c>
      <c r="D657" s="1" t="s">
        <v>21</v>
      </c>
      <c r="E657" s="1" t="s">
        <v>57</v>
      </c>
      <c r="F657" s="1" t="n">
        <v>0.768895</v>
      </c>
      <c r="G657" s="1" t="n">
        <v>0.903627</v>
      </c>
      <c r="H657" s="1" t="n">
        <v>0.23294</v>
      </c>
      <c r="I657" s="1" t="n">
        <v>0</v>
      </c>
      <c r="J657" s="1" t="n">
        <v>1</v>
      </c>
      <c r="K657" s="1" t="n">
        <v>1</v>
      </c>
      <c r="L657" s="1" t="s">
        <v>23</v>
      </c>
      <c r="M657" s="1" t="n">
        <v>0.827188</v>
      </c>
      <c r="N657" s="1" t="n">
        <v>0.936454</v>
      </c>
      <c r="O657" s="1" t="n">
        <v>0.543042</v>
      </c>
      <c r="P657" s="1" t="n">
        <v>0.80191</v>
      </c>
      <c r="Q657" s="1" t="n">
        <v>0.493486</v>
      </c>
      <c r="R657" s="1" t="n">
        <v>1.41548</v>
      </c>
    </row>
    <row r="658" customFormat="false" ht="14.25" hidden="false" customHeight="false" outlineLevel="0" collapsed="false">
      <c r="A658" s="1" t="s">
        <v>893</v>
      </c>
      <c r="B658" s="1" t="s">
        <v>75</v>
      </c>
      <c r="C658" s="1" t="s">
        <v>20</v>
      </c>
      <c r="D658" s="1" t="s">
        <v>21</v>
      </c>
      <c r="E658" s="1" t="s">
        <v>22</v>
      </c>
      <c r="F658" s="1" t="n">
        <v>2.83711</v>
      </c>
      <c r="G658" s="1" t="n">
        <v>2.29093</v>
      </c>
      <c r="H658" s="1" t="n">
        <v>-0.308486</v>
      </c>
      <c r="I658" s="1" t="n">
        <v>-0.384399</v>
      </c>
      <c r="J658" s="1" t="n">
        <v>0.3922</v>
      </c>
      <c r="K658" s="1" t="n">
        <v>0.738569</v>
      </c>
      <c r="L658" s="1" t="s">
        <v>23</v>
      </c>
      <c r="M658" s="1" t="n">
        <v>2.64593</v>
      </c>
      <c r="N658" s="1" t="n">
        <v>3.88168</v>
      </c>
      <c r="O658" s="1" t="n">
        <v>1.98373</v>
      </c>
      <c r="P658" s="1" t="n">
        <v>3.59689</v>
      </c>
      <c r="Q658" s="1" t="n">
        <v>2.78026</v>
      </c>
      <c r="R658" s="1" t="n">
        <v>0.495655</v>
      </c>
    </row>
    <row r="659" customFormat="false" ht="14.25" hidden="false" customHeight="false" outlineLevel="0" collapsed="false">
      <c r="A659" s="1" t="s">
        <v>894</v>
      </c>
      <c r="B659" s="1" t="s">
        <v>220</v>
      </c>
      <c r="C659" s="1" t="s">
        <v>20</v>
      </c>
      <c r="D659" s="1" t="s">
        <v>21</v>
      </c>
      <c r="E659" s="1" t="s">
        <v>22</v>
      </c>
      <c r="F659" s="1" t="n">
        <v>2.817</v>
      </c>
      <c r="G659" s="1" t="n">
        <v>2.19488</v>
      </c>
      <c r="H659" s="1" t="n">
        <v>-0.360016</v>
      </c>
      <c r="I659" s="1" t="n">
        <v>-0.484919</v>
      </c>
      <c r="J659" s="1" t="n">
        <v>0.4011</v>
      </c>
      <c r="K659" s="1" t="n">
        <v>0.743204</v>
      </c>
      <c r="L659" s="1" t="s">
        <v>23</v>
      </c>
      <c r="M659" s="1" t="n">
        <v>1.93116</v>
      </c>
      <c r="N659" s="1" t="n">
        <v>2.82741</v>
      </c>
      <c r="O659" s="1" t="n">
        <v>3.69243</v>
      </c>
      <c r="P659" s="1" t="n">
        <v>2.23469</v>
      </c>
      <c r="Q659" s="1" t="n">
        <v>2.02103</v>
      </c>
      <c r="R659" s="1" t="n">
        <v>2.32892</v>
      </c>
    </row>
    <row r="660" customFormat="false" ht="14.25" hidden="false" customHeight="false" outlineLevel="0" collapsed="false">
      <c r="A660" s="1" t="s">
        <v>895</v>
      </c>
      <c r="B660" s="1" t="s">
        <v>220</v>
      </c>
      <c r="C660" s="1" t="s">
        <v>20</v>
      </c>
      <c r="D660" s="1" t="s">
        <v>21</v>
      </c>
      <c r="E660" s="1" t="s">
        <v>22</v>
      </c>
      <c r="F660" s="1" t="n">
        <v>3.57265</v>
      </c>
      <c r="G660" s="1" t="n">
        <v>1.11414</v>
      </c>
      <c r="H660" s="1" t="n">
        <v>-1.68107</v>
      </c>
      <c r="I660" s="1" t="n">
        <v>-1.15561</v>
      </c>
      <c r="J660" s="1" t="n">
        <v>0.10145</v>
      </c>
      <c r="K660" s="1" t="n">
        <v>0.424095</v>
      </c>
      <c r="L660" s="1" t="s">
        <v>23</v>
      </c>
      <c r="M660" s="1" t="n">
        <v>2.79331</v>
      </c>
      <c r="N660" s="1" t="n">
        <v>2.62575</v>
      </c>
      <c r="O660" s="1" t="n">
        <v>5.29889</v>
      </c>
      <c r="P660" s="1" t="n">
        <v>0.0145908</v>
      </c>
      <c r="Q660" s="1" t="n">
        <v>1.92516</v>
      </c>
      <c r="R660" s="1" t="n">
        <v>1.40266</v>
      </c>
    </row>
    <row r="661" customFormat="false" ht="14.25" hidden="false" customHeight="false" outlineLevel="0" collapsed="false">
      <c r="A661" s="1" t="s">
        <v>896</v>
      </c>
      <c r="B661" s="1" t="s">
        <v>220</v>
      </c>
      <c r="C661" s="1" t="s">
        <v>20</v>
      </c>
      <c r="D661" s="1" t="s">
        <v>21</v>
      </c>
      <c r="E661" s="1" t="s">
        <v>57</v>
      </c>
      <c r="F661" s="1" t="n">
        <v>0.438007</v>
      </c>
      <c r="G661" s="1" t="n">
        <v>0.384779</v>
      </c>
      <c r="H661" s="1" t="n">
        <v>-0.186924</v>
      </c>
      <c r="I661" s="1" t="n">
        <v>0</v>
      </c>
      <c r="J661" s="1" t="n">
        <v>1</v>
      </c>
      <c r="K661" s="1" t="n">
        <v>1</v>
      </c>
      <c r="L661" s="1" t="s">
        <v>23</v>
      </c>
      <c r="M661" s="1" t="n">
        <v>1.26525</v>
      </c>
      <c r="N661" s="1" t="n">
        <v>0.0338213</v>
      </c>
      <c r="O661" s="1" t="n">
        <v>0.0149449</v>
      </c>
      <c r="P661" s="1" t="n">
        <v>1.11815</v>
      </c>
      <c r="Q661" s="1" t="n">
        <v>0.00132384</v>
      </c>
      <c r="R661" s="1" t="n">
        <v>0.0348616</v>
      </c>
    </row>
    <row r="662" customFormat="false" ht="14.25" hidden="false" customHeight="false" outlineLevel="0" collapsed="false">
      <c r="A662" s="1" t="s">
        <v>897</v>
      </c>
      <c r="B662" s="1" t="s">
        <v>220</v>
      </c>
      <c r="C662" s="1" t="s">
        <v>20</v>
      </c>
      <c r="D662" s="1" t="s">
        <v>21</v>
      </c>
      <c r="E662" s="1" t="s">
        <v>22</v>
      </c>
      <c r="F662" s="1" t="n">
        <v>6.23248</v>
      </c>
      <c r="G662" s="1" t="n">
        <v>4.67622</v>
      </c>
      <c r="H662" s="1" t="n">
        <v>-0.414465</v>
      </c>
      <c r="I662" s="1" t="n">
        <v>-0.829697</v>
      </c>
      <c r="J662" s="1" t="n">
        <v>0.15625</v>
      </c>
      <c r="K662" s="1" t="n">
        <v>0.525615</v>
      </c>
      <c r="L662" s="1" t="s">
        <v>23</v>
      </c>
      <c r="M662" s="1" t="n">
        <v>6.46021</v>
      </c>
      <c r="N662" s="1" t="n">
        <v>5.41844</v>
      </c>
      <c r="O662" s="1" t="n">
        <v>6.8188</v>
      </c>
      <c r="P662" s="1" t="n">
        <v>3.69113</v>
      </c>
      <c r="Q662" s="1" t="n">
        <v>4.5815</v>
      </c>
      <c r="R662" s="1" t="n">
        <v>5.75602</v>
      </c>
    </row>
    <row r="663" customFormat="false" ht="14.25" hidden="false" customHeight="false" outlineLevel="0" collapsed="false">
      <c r="A663" s="1" t="s">
        <v>898</v>
      </c>
      <c r="B663" s="1" t="s">
        <v>220</v>
      </c>
      <c r="C663" s="1" t="s">
        <v>20</v>
      </c>
      <c r="D663" s="1" t="s">
        <v>21</v>
      </c>
      <c r="E663" s="1" t="s">
        <v>22</v>
      </c>
      <c r="F663" s="1" t="n">
        <v>7.11716</v>
      </c>
      <c r="G663" s="1" t="n">
        <v>4.26797</v>
      </c>
      <c r="H663" s="1" t="n">
        <v>-0.737751</v>
      </c>
      <c r="I663" s="1" t="n">
        <v>-1.13287</v>
      </c>
      <c r="J663" s="1" t="n">
        <v>0.0694</v>
      </c>
      <c r="K663" s="1" t="n">
        <v>0.343246</v>
      </c>
      <c r="L663" s="1" t="s">
        <v>23</v>
      </c>
      <c r="M663" s="1" t="n">
        <v>8.01754</v>
      </c>
      <c r="N663" s="1" t="n">
        <v>6.68586</v>
      </c>
      <c r="O663" s="1" t="n">
        <v>6.64807</v>
      </c>
      <c r="P663" s="1" t="n">
        <v>5.89066</v>
      </c>
      <c r="Q663" s="1" t="n">
        <v>2.17201</v>
      </c>
      <c r="R663" s="1" t="n">
        <v>4.74125</v>
      </c>
    </row>
    <row r="664" customFormat="false" ht="14.25" hidden="false" customHeight="false" outlineLevel="0" collapsed="false">
      <c r="A664" s="1" t="s">
        <v>899</v>
      </c>
      <c r="B664" s="1" t="s">
        <v>435</v>
      </c>
      <c r="C664" s="1" t="s">
        <v>20</v>
      </c>
      <c r="D664" s="1" t="s">
        <v>21</v>
      </c>
      <c r="E664" s="1" t="s">
        <v>22</v>
      </c>
      <c r="F664" s="1" t="n">
        <v>21.2215</v>
      </c>
      <c r="G664" s="1" t="n">
        <v>7.70091</v>
      </c>
      <c r="H664" s="1" t="n">
        <v>-1.46243</v>
      </c>
      <c r="I664" s="1" t="n">
        <v>-1.2642</v>
      </c>
      <c r="J664" s="1" t="n">
        <v>0.08945</v>
      </c>
      <c r="K664" s="1" t="n">
        <v>0.399025</v>
      </c>
      <c r="L664" s="1" t="s">
        <v>23</v>
      </c>
      <c r="M664" s="1" t="n">
        <v>26.6767</v>
      </c>
      <c r="N664" s="1" t="n">
        <v>17.9096</v>
      </c>
      <c r="O664" s="1" t="n">
        <v>19.0783</v>
      </c>
      <c r="P664" s="1" t="n">
        <v>12.7384</v>
      </c>
      <c r="Q664" s="1" t="n">
        <v>10.3533</v>
      </c>
      <c r="R664" s="1" t="n">
        <v>0.0110139</v>
      </c>
    </row>
    <row r="665" customFormat="false" ht="14.25" hidden="false" customHeight="false" outlineLevel="0" collapsed="false">
      <c r="A665" s="1" t="s">
        <v>900</v>
      </c>
      <c r="B665" s="1" t="s">
        <v>901</v>
      </c>
      <c r="C665" s="1" t="s">
        <v>20</v>
      </c>
      <c r="D665" s="1" t="s">
        <v>21</v>
      </c>
      <c r="E665" s="1" t="s">
        <v>22</v>
      </c>
      <c r="F665" s="1" t="n">
        <v>5.64285</v>
      </c>
      <c r="G665" s="1" t="n">
        <v>6.84391</v>
      </c>
      <c r="H665" s="1" t="n">
        <v>0.278397</v>
      </c>
      <c r="I665" s="1" t="n">
        <v>0.289656</v>
      </c>
      <c r="J665" s="1" t="n">
        <v>0.61725</v>
      </c>
      <c r="K665" s="1" t="n">
        <v>0.864571</v>
      </c>
      <c r="L665" s="1" t="s">
        <v>23</v>
      </c>
      <c r="M665" s="1" t="n">
        <v>5.21992</v>
      </c>
      <c r="N665" s="1" t="n">
        <v>9.6472</v>
      </c>
      <c r="O665" s="1" t="n">
        <v>2.06143</v>
      </c>
      <c r="P665" s="1" t="n">
        <v>7.45902</v>
      </c>
      <c r="Q665" s="1" t="n">
        <v>10.0291</v>
      </c>
      <c r="R665" s="1" t="n">
        <v>3.04365</v>
      </c>
    </row>
    <row r="666" customFormat="false" ht="14.25" hidden="false" customHeight="false" outlineLevel="0" collapsed="false">
      <c r="A666" s="1" t="s">
        <v>902</v>
      </c>
      <c r="B666" s="1" t="s">
        <v>903</v>
      </c>
      <c r="C666" s="1" t="s">
        <v>20</v>
      </c>
      <c r="D666" s="1" t="s">
        <v>21</v>
      </c>
      <c r="E666" s="1" t="s">
        <v>22</v>
      </c>
      <c r="F666" s="1" t="n">
        <v>14.184</v>
      </c>
      <c r="G666" s="1" t="n">
        <v>12.1354</v>
      </c>
      <c r="H666" s="1" t="n">
        <v>-0.225035</v>
      </c>
      <c r="I666" s="1" t="n">
        <v>-0.89166</v>
      </c>
      <c r="J666" s="1" t="n">
        <v>0.13475</v>
      </c>
      <c r="K666" s="1" t="n">
        <v>0.489489</v>
      </c>
      <c r="L666" s="1" t="s">
        <v>23</v>
      </c>
      <c r="M666" s="1" t="n">
        <v>14.3538</v>
      </c>
      <c r="N666" s="1" t="n">
        <v>19.8576</v>
      </c>
      <c r="O666" s="1" t="n">
        <v>8.34059</v>
      </c>
      <c r="P666" s="1" t="n">
        <v>13.2989</v>
      </c>
      <c r="Q666" s="1" t="n">
        <v>13.9807</v>
      </c>
      <c r="R666" s="1" t="n">
        <v>9.12673</v>
      </c>
    </row>
    <row r="667" customFormat="false" ht="14.25" hidden="false" customHeight="false" outlineLevel="0" collapsed="false">
      <c r="A667" s="1" t="s">
        <v>904</v>
      </c>
      <c r="B667" s="1" t="s">
        <v>768</v>
      </c>
      <c r="C667" s="1" t="s">
        <v>20</v>
      </c>
      <c r="D667" s="1" t="s">
        <v>21</v>
      </c>
      <c r="E667" s="1" t="s">
        <v>22</v>
      </c>
      <c r="F667" s="1" t="n">
        <v>14.5439</v>
      </c>
      <c r="G667" s="1" t="n">
        <v>18.4693</v>
      </c>
      <c r="H667" s="1" t="n">
        <v>0.344719</v>
      </c>
      <c r="I667" s="1" t="n">
        <v>1.14784</v>
      </c>
      <c r="J667" s="1" t="n">
        <v>0.0463</v>
      </c>
      <c r="K667" s="1" t="n">
        <v>0.269143</v>
      </c>
      <c r="L667" s="1" t="s">
        <v>23</v>
      </c>
      <c r="M667" s="1" t="n">
        <v>14.8552</v>
      </c>
      <c r="N667" s="1" t="n">
        <v>13.0235</v>
      </c>
      <c r="O667" s="1" t="n">
        <v>15.7529</v>
      </c>
      <c r="P667" s="1" t="n">
        <v>18.0174</v>
      </c>
      <c r="Q667" s="1" t="n">
        <v>19.9016</v>
      </c>
      <c r="R667" s="1" t="n">
        <v>17.4888</v>
      </c>
    </row>
    <row r="668" customFormat="false" ht="14.25" hidden="false" customHeight="false" outlineLevel="0" collapsed="false">
      <c r="A668" s="1" t="s">
        <v>905</v>
      </c>
      <c r="B668" s="1" t="s">
        <v>88</v>
      </c>
      <c r="C668" s="1" t="s">
        <v>20</v>
      </c>
      <c r="D668" s="1" t="s">
        <v>21</v>
      </c>
      <c r="E668" s="1" t="s">
        <v>22</v>
      </c>
      <c r="F668" s="1" t="n">
        <v>3.12318</v>
      </c>
      <c r="G668" s="1" t="n">
        <v>2.75832</v>
      </c>
      <c r="H668" s="1" t="n">
        <v>-0.179228</v>
      </c>
      <c r="I668" s="1" t="n">
        <v>-0.362249</v>
      </c>
      <c r="J668" s="1" t="n">
        <v>0.52245</v>
      </c>
      <c r="K668" s="1" t="n">
        <v>0.817524</v>
      </c>
      <c r="L668" s="1" t="s">
        <v>23</v>
      </c>
      <c r="M668" s="1" t="n">
        <v>2.89639</v>
      </c>
      <c r="N668" s="1" t="n">
        <v>2.82123</v>
      </c>
      <c r="O668" s="1" t="n">
        <v>3.65193</v>
      </c>
      <c r="P668" s="1" t="n">
        <v>3.03</v>
      </c>
      <c r="Q668" s="1" t="n">
        <v>3.00385</v>
      </c>
      <c r="R668" s="1" t="n">
        <v>2.24111</v>
      </c>
    </row>
    <row r="669" customFormat="false" ht="14.25" hidden="false" customHeight="false" outlineLevel="0" collapsed="false">
      <c r="A669" s="1" t="s">
        <v>906</v>
      </c>
      <c r="B669" s="1" t="s">
        <v>83</v>
      </c>
      <c r="C669" s="1" t="s">
        <v>20</v>
      </c>
      <c r="D669" s="1" t="s">
        <v>21</v>
      </c>
      <c r="E669" s="1" t="s">
        <v>57</v>
      </c>
      <c r="F669" s="1" t="n">
        <v>0.796528</v>
      </c>
      <c r="G669" s="1" t="n">
        <v>0.255971</v>
      </c>
      <c r="H669" s="1" t="n">
        <v>-1.63774</v>
      </c>
      <c r="I669" s="1" t="n">
        <v>0</v>
      </c>
      <c r="J669" s="1" t="n">
        <v>1</v>
      </c>
      <c r="K669" s="1" t="n">
        <v>1</v>
      </c>
      <c r="L669" s="1" t="s">
        <v>23</v>
      </c>
      <c r="M669" s="1" t="n">
        <v>0.964907</v>
      </c>
      <c r="N669" s="1" t="n">
        <v>0.909526</v>
      </c>
      <c r="O669" s="1" t="n">
        <v>0.515151</v>
      </c>
      <c r="P669" s="1" t="n">
        <v>0.248522</v>
      </c>
      <c r="Q669" s="1" t="n">
        <v>0.0661111</v>
      </c>
      <c r="R669" s="1" t="n">
        <v>0.453281</v>
      </c>
    </row>
    <row r="670" customFormat="false" ht="14.25" hidden="false" customHeight="false" outlineLevel="0" collapsed="false">
      <c r="A670" s="1" t="s">
        <v>907</v>
      </c>
      <c r="B670" s="1" t="s">
        <v>908</v>
      </c>
      <c r="C670" s="1" t="s">
        <v>20</v>
      </c>
      <c r="D670" s="1" t="s">
        <v>21</v>
      </c>
      <c r="E670" s="1" t="s">
        <v>22</v>
      </c>
      <c r="F670" s="1" t="n">
        <v>32.7607</v>
      </c>
      <c r="G670" s="1" t="n">
        <v>33.3432</v>
      </c>
      <c r="H670" s="1" t="n">
        <v>0.025425</v>
      </c>
      <c r="I670" s="1" t="n">
        <v>0.106341</v>
      </c>
      <c r="J670" s="1" t="n">
        <v>0.85355</v>
      </c>
      <c r="K670" s="1" t="n">
        <v>0.955469</v>
      </c>
      <c r="L670" s="1" t="s">
        <v>23</v>
      </c>
      <c r="M670" s="1" t="n">
        <v>32.4669</v>
      </c>
      <c r="N670" s="1" t="n">
        <v>29.078</v>
      </c>
      <c r="O670" s="1" t="n">
        <v>36.7371</v>
      </c>
      <c r="P670" s="1" t="n">
        <v>36.969</v>
      </c>
      <c r="Q670" s="1" t="n">
        <v>29.6689</v>
      </c>
      <c r="R670" s="1" t="n">
        <v>33.3916</v>
      </c>
    </row>
    <row r="671" customFormat="false" ht="14.25" hidden="false" customHeight="false" outlineLevel="0" collapsed="false">
      <c r="A671" s="1" t="s">
        <v>909</v>
      </c>
      <c r="B671" s="1" t="s">
        <v>270</v>
      </c>
      <c r="C671" s="1" t="s">
        <v>20</v>
      </c>
      <c r="D671" s="1" t="s">
        <v>21</v>
      </c>
      <c r="E671" s="1" t="s">
        <v>22</v>
      </c>
      <c r="F671" s="1" t="n">
        <v>0.9616</v>
      </c>
      <c r="G671" s="1" t="n">
        <v>1.76988</v>
      </c>
      <c r="H671" s="1" t="n">
        <v>0.880144</v>
      </c>
      <c r="I671" s="1" t="n">
        <v>0.804731</v>
      </c>
      <c r="J671" s="1" t="n">
        <v>0.18855</v>
      </c>
      <c r="K671" s="1" t="n">
        <v>0.570282</v>
      </c>
      <c r="L671" s="1" t="s">
        <v>23</v>
      </c>
      <c r="M671" s="1" t="n">
        <v>1.66333</v>
      </c>
      <c r="N671" s="1" t="n">
        <v>0.000416852</v>
      </c>
      <c r="O671" s="1" t="n">
        <v>1.22105</v>
      </c>
      <c r="P671" s="1" t="n">
        <v>1.53207</v>
      </c>
      <c r="Q671" s="1" t="n">
        <v>1.98633</v>
      </c>
      <c r="R671" s="1" t="n">
        <v>1.79124</v>
      </c>
    </row>
    <row r="672" customFormat="false" ht="14.25" hidden="false" customHeight="false" outlineLevel="0" collapsed="false">
      <c r="A672" s="1" t="s">
        <v>910</v>
      </c>
      <c r="B672" s="1" t="s">
        <v>911</v>
      </c>
      <c r="C672" s="1" t="s">
        <v>20</v>
      </c>
      <c r="D672" s="1" t="s">
        <v>21</v>
      </c>
      <c r="E672" s="1" t="s">
        <v>22</v>
      </c>
      <c r="F672" s="1" t="n">
        <v>12.2848</v>
      </c>
      <c r="G672" s="1" t="n">
        <v>9.32331</v>
      </c>
      <c r="H672" s="1" t="n">
        <v>-0.397957</v>
      </c>
      <c r="I672" s="1" t="n">
        <v>-1.35693</v>
      </c>
      <c r="J672" s="1" t="n">
        <v>0.0198</v>
      </c>
      <c r="K672" s="1" t="n">
        <v>0.156068</v>
      </c>
      <c r="L672" s="1" t="s">
        <v>23</v>
      </c>
      <c r="M672" s="1" t="n">
        <v>13.824</v>
      </c>
      <c r="N672" s="1" t="n">
        <v>11.6343</v>
      </c>
      <c r="O672" s="1" t="n">
        <v>11.3961</v>
      </c>
      <c r="P672" s="1" t="n">
        <v>9.05152</v>
      </c>
      <c r="Q672" s="1" t="n">
        <v>10.183</v>
      </c>
      <c r="R672" s="1" t="n">
        <v>8.73542</v>
      </c>
    </row>
    <row r="673" customFormat="false" ht="14.25" hidden="false" customHeight="false" outlineLevel="0" collapsed="false">
      <c r="A673" s="1" t="s">
        <v>912</v>
      </c>
      <c r="B673" s="1" t="s">
        <v>49</v>
      </c>
      <c r="C673" s="1" t="s">
        <v>20</v>
      </c>
      <c r="D673" s="1" t="s">
        <v>21</v>
      </c>
      <c r="E673" s="1" t="s">
        <v>57</v>
      </c>
      <c r="F673" s="1" t="n">
        <v>0.0216122</v>
      </c>
      <c r="G673" s="2" t="n">
        <v>5.39129E-005</v>
      </c>
      <c r="H673" s="1" t="n">
        <v>-8.647</v>
      </c>
      <c r="I673" s="1" t="n">
        <v>0</v>
      </c>
      <c r="J673" s="1" t="n">
        <v>1</v>
      </c>
      <c r="K673" s="1" t="n">
        <v>1</v>
      </c>
      <c r="L673" s="1" t="s">
        <v>23</v>
      </c>
      <c r="M673" s="1" t="n">
        <v>0</v>
      </c>
      <c r="N673" s="1" t="n">
        <v>0.0648365</v>
      </c>
      <c r="O673" s="1" t="n">
        <v>0</v>
      </c>
      <c r="P673" s="1" t="n">
        <v>0.000161739</v>
      </c>
      <c r="Q673" s="1" t="n">
        <v>0</v>
      </c>
      <c r="R673" s="1" t="n">
        <v>0</v>
      </c>
    </row>
    <row r="674" customFormat="false" ht="14.25" hidden="false" customHeight="false" outlineLevel="0" collapsed="false">
      <c r="A674" s="1" t="s">
        <v>913</v>
      </c>
      <c r="B674" s="1" t="s">
        <v>172</v>
      </c>
      <c r="C674" s="1" t="s">
        <v>20</v>
      </c>
      <c r="D674" s="1" t="s">
        <v>21</v>
      </c>
      <c r="E674" s="1" t="s">
        <v>22</v>
      </c>
      <c r="F674" s="1" t="n">
        <v>8.76145</v>
      </c>
      <c r="G674" s="1" t="n">
        <v>12.6732</v>
      </c>
      <c r="H674" s="1" t="n">
        <v>0.532541</v>
      </c>
      <c r="I674" s="1" t="n">
        <v>1.54041</v>
      </c>
      <c r="J674" s="1" t="n">
        <v>0.0115</v>
      </c>
      <c r="K674" s="1" t="n">
        <v>0.109929</v>
      </c>
      <c r="L674" s="1" t="s">
        <v>23</v>
      </c>
      <c r="M674" s="1" t="n">
        <v>8.50408</v>
      </c>
      <c r="N674" s="1" t="n">
        <v>11.8018</v>
      </c>
      <c r="O674" s="1" t="n">
        <v>5.97845</v>
      </c>
      <c r="P674" s="1" t="n">
        <v>14.2943</v>
      </c>
      <c r="Q674" s="1" t="n">
        <v>10.5211</v>
      </c>
      <c r="R674" s="1" t="n">
        <v>13.2043</v>
      </c>
    </row>
    <row r="675" customFormat="false" ht="14.25" hidden="false" customHeight="false" outlineLevel="0" collapsed="false">
      <c r="A675" s="1" t="s">
        <v>914</v>
      </c>
      <c r="B675" s="1" t="s">
        <v>552</v>
      </c>
      <c r="C675" s="1" t="s">
        <v>20</v>
      </c>
      <c r="D675" s="1" t="s">
        <v>21</v>
      </c>
      <c r="E675" s="1" t="s">
        <v>22</v>
      </c>
      <c r="F675" s="1" t="n">
        <v>39.9345</v>
      </c>
      <c r="G675" s="1" t="n">
        <v>37.8754</v>
      </c>
      <c r="H675" s="1" t="n">
        <v>-0.0763742</v>
      </c>
      <c r="I675" s="1" t="n">
        <v>-0.152194</v>
      </c>
      <c r="J675" s="1" t="n">
        <v>0.7663</v>
      </c>
      <c r="K675" s="1" t="n">
        <v>0.928114</v>
      </c>
      <c r="L675" s="1" t="s">
        <v>23</v>
      </c>
      <c r="M675" s="1" t="n">
        <v>50.433</v>
      </c>
      <c r="N675" s="1" t="n">
        <v>43.6285</v>
      </c>
      <c r="O675" s="1" t="n">
        <v>25.742</v>
      </c>
      <c r="P675" s="1" t="n">
        <v>35.7082</v>
      </c>
      <c r="Q675" s="1" t="n">
        <v>38.3692</v>
      </c>
      <c r="R675" s="1" t="n">
        <v>39.5487</v>
      </c>
    </row>
    <row r="676" customFormat="false" ht="14.25" hidden="false" customHeight="false" outlineLevel="0" collapsed="false">
      <c r="A676" s="1" t="s">
        <v>915</v>
      </c>
      <c r="B676" s="1" t="s">
        <v>565</v>
      </c>
      <c r="C676" s="1" t="s">
        <v>20</v>
      </c>
      <c r="D676" s="1" t="s">
        <v>21</v>
      </c>
      <c r="E676" s="1" t="s">
        <v>22</v>
      </c>
      <c r="F676" s="1" t="n">
        <v>0.258121</v>
      </c>
      <c r="G676" s="1" t="n">
        <v>2.04384</v>
      </c>
      <c r="H676" s="1" t="n">
        <v>2.98516</v>
      </c>
      <c r="I676" s="1" t="n">
        <v>1.05615</v>
      </c>
      <c r="J676" s="1" t="n">
        <v>0.21655</v>
      </c>
      <c r="K676" s="1" t="n">
        <v>0.602841</v>
      </c>
      <c r="L676" s="1" t="s">
        <v>23</v>
      </c>
      <c r="M676" s="1" t="n">
        <v>0</v>
      </c>
      <c r="N676" s="1" t="n">
        <v>0.774363</v>
      </c>
      <c r="O676" s="1" t="n">
        <v>0</v>
      </c>
      <c r="P676" s="1" t="n">
        <v>1.5959</v>
      </c>
      <c r="Q676" s="1" t="n">
        <v>4.53562</v>
      </c>
      <c r="R676" s="1" t="n">
        <v>0</v>
      </c>
    </row>
    <row r="677" customFormat="false" ht="14.25" hidden="false" customHeight="false" outlineLevel="0" collapsed="false">
      <c r="A677" s="1" t="s">
        <v>916</v>
      </c>
      <c r="B677" s="1" t="s">
        <v>301</v>
      </c>
      <c r="C677" s="1" t="s">
        <v>20</v>
      </c>
      <c r="D677" s="1" t="s">
        <v>21</v>
      </c>
      <c r="E677" s="1" t="s">
        <v>22</v>
      </c>
      <c r="F677" s="1" t="n">
        <v>2.1583</v>
      </c>
      <c r="G677" s="1" t="n">
        <v>1.86254</v>
      </c>
      <c r="H677" s="1" t="n">
        <v>-0.212626</v>
      </c>
      <c r="I677" s="1" t="n">
        <v>-0.161177</v>
      </c>
      <c r="J677" s="1" t="n">
        <v>0.78615</v>
      </c>
      <c r="K677" s="1" t="n">
        <v>0.934334</v>
      </c>
      <c r="L677" s="1" t="s">
        <v>23</v>
      </c>
      <c r="M677" s="1" t="n">
        <v>2.94856</v>
      </c>
      <c r="N677" s="1" t="n">
        <v>3.52635</v>
      </c>
      <c r="O677" s="1" t="n">
        <v>0</v>
      </c>
      <c r="P677" s="1" t="n">
        <v>0.917333</v>
      </c>
      <c r="Q677" s="1" t="n">
        <v>1.68542</v>
      </c>
      <c r="R677" s="1" t="n">
        <v>2.98486</v>
      </c>
    </row>
    <row r="678" customFormat="false" ht="14.25" hidden="false" customHeight="false" outlineLevel="0" collapsed="false">
      <c r="A678" s="1" t="s">
        <v>917</v>
      </c>
      <c r="B678" s="1" t="s">
        <v>918</v>
      </c>
      <c r="C678" s="1" t="s">
        <v>20</v>
      </c>
      <c r="D678" s="1" t="s">
        <v>21</v>
      </c>
      <c r="E678" s="1" t="s">
        <v>22</v>
      </c>
      <c r="F678" s="1" t="n">
        <v>1.88257</v>
      </c>
      <c r="G678" s="1" t="n">
        <v>1.961</v>
      </c>
      <c r="H678" s="1" t="n">
        <v>0.0588854</v>
      </c>
      <c r="I678" s="1" t="n">
        <v>0.174989</v>
      </c>
      <c r="J678" s="1" t="n">
        <v>0.76155</v>
      </c>
      <c r="K678" s="1" t="n">
        <v>0.926014</v>
      </c>
      <c r="L678" s="1" t="s">
        <v>23</v>
      </c>
      <c r="M678" s="1" t="n">
        <v>2.11421</v>
      </c>
      <c r="N678" s="1" t="n">
        <v>1.83309</v>
      </c>
      <c r="O678" s="1" t="n">
        <v>1.70041</v>
      </c>
      <c r="P678" s="1" t="n">
        <v>1.67915</v>
      </c>
      <c r="Q678" s="1" t="n">
        <v>2.29914</v>
      </c>
      <c r="R678" s="1" t="n">
        <v>1.90471</v>
      </c>
    </row>
    <row r="679" customFormat="false" ht="14.25" hidden="false" customHeight="false" outlineLevel="0" collapsed="false">
      <c r="A679" s="1" t="s">
        <v>919</v>
      </c>
      <c r="B679" s="1" t="s">
        <v>920</v>
      </c>
      <c r="C679" s="1" t="s">
        <v>20</v>
      </c>
      <c r="D679" s="1" t="s">
        <v>21</v>
      </c>
      <c r="E679" s="1" t="s">
        <v>22</v>
      </c>
      <c r="F679" s="1" t="n">
        <v>4.2416</v>
      </c>
      <c r="G679" s="1" t="n">
        <v>3.82358</v>
      </c>
      <c r="H679" s="1" t="n">
        <v>-0.149685</v>
      </c>
      <c r="I679" s="1" t="n">
        <v>-0.54184</v>
      </c>
      <c r="J679" s="1" t="n">
        <v>0.3549</v>
      </c>
      <c r="K679" s="1" t="n">
        <v>0.711464</v>
      </c>
      <c r="L679" s="1" t="s">
        <v>23</v>
      </c>
      <c r="M679" s="1" t="n">
        <v>4.25792</v>
      </c>
      <c r="N679" s="1" t="n">
        <v>3.38531</v>
      </c>
      <c r="O679" s="1" t="n">
        <v>5.08158</v>
      </c>
      <c r="P679" s="1" t="n">
        <v>3.85975</v>
      </c>
      <c r="Q679" s="1" t="n">
        <v>3.12637</v>
      </c>
      <c r="R679" s="1" t="n">
        <v>4.48463</v>
      </c>
    </row>
    <row r="680" customFormat="false" ht="14.25" hidden="false" customHeight="false" outlineLevel="0" collapsed="false">
      <c r="A680" s="1" t="s">
        <v>921</v>
      </c>
      <c r="B680" s="1" t="s">
        <v>621</v>
      </c>
      <c r="C680" s="1" t="s">
        <v>20</v>
      </c>
      <c r="D680" s="1" t="s">
        <v>21</v>
      </c>
      <c r="E680" s="1" t="s">
        <v>22</v>
      </c>
      <c r="F680" s="1" t="n">
        <v>1.6788</v>
      </c>
      <c r="G680" s="1" t="n">
        <v>3.32752</v>
      </c>
      <c r="H680" s="1" t="n">
        <v>0.987017</v>
      </c>
      <c r="I680" s="1" t="n">
        <v>0.406074</v>
      </c>
      <c r="J680" s="1" t="n">
        <v>0.56015</v>
      </c>
      <c r="K680" s="1" t="n">
        <v>0.835273</v>
      </c>
      <c r="L680" s="1" t="s">
        <v>23</v>
      </c>
      <c r="M680" s="1" t="n">
        <v>3.53154</v>
      </c>
      <c r="N680" s="1" t="n">
        <v>0.193769</v>
      </c>
      <c r="O680" s="1" t="n">
        <v>1.31109</v>
      </c>
      <c r="P680" s="1" t="n">
        <v>3.87428</v>
      </c>
      <c r="Q680" s="1" t="n">
        <v>3.28467</v>
      </c>
      <c r="R680" s="1" t="n">
        <v>2.82362</v>
      </c>
    </row>
    <row r="681" customFormat="false" ht="14.25" hidden="false" customHeight="false" outlineLevel="0" collapsed="false">
      <c r="A681" s="1" t="s">
        <v>922</v>
      </c>
      <c r="B681" s="1" t="s">
        <v>621</v>
      </c>
      <c r="C681" s="1" t="s">
        <v>20</v>
      </c>
      <c r="D681" s="1" t="s">
        <v>21</v>
      </c>
      <c r="E681" s="1" t="s">
        <v>57</v>
      </c>
      <c r="F681" s="1" t="n">
        <v>0.579767</v>
      </c>
      <c r="G681" s="1" t="n">
        <v>0.192077</v>
      </c>
      <c r="H681" s="1" t="n">
        <v>-1.59379</v>
      </c>
      <c r="I681" s="1" t="n">
        <v>0</v>
      </c>
      <c r="J681" s="1" t="n">
        <v>1</v>
      </c>
      <c r="K681" s="1" t="n">
        <v>1</v>
      </c>
      <c r="L681" s="1" t="s">
        <v>23</v>
      </c>
      <c r="M681" s="1" t="n">
        <v>0.440098</v>
      </c>
      <c r="N681" s="1" t="n">
        <v>0.813674</v>
      </c>
      <c r="O681" s="1" t="n">
        <v>0.485529</v>
      </c>
      <c r="P681" s="1" t="n">
        <v>0</v>
      </c>
      <c r="Q681" s="1" t="n">
        <v>0</v>
      </c>
      <c r="R681" s="1" t="n">
        <v>0.576231</v>
      </c>
    </row>
    <row r="682" customFormat="false" ht="14.25" hidden="false" customHeight="false" outlineLevel="0" collapsed="false">
      <c r="A682" s="1" t="s">
        <v>923</v>
      </c>
      <c r="B682" s="1" t="s">
        <v>621</v>
      </c>
      <c r="C682" s="1" t="s">
        <v>20</v>
      </c>
      <c r="D682" s="1" t="s">
        <v>21</v>
      </c>
      <c r="E682" s="1" t="s">
        <v>22</v>
      </c>
      <c r="F682" s="1" t="n">
        <v>44.5089</v>
      </c>
      <c r="G682" s="1" t="n">
        <v>60.5394</v>
      </c>
      <c r="H682" s="1" t="n">
        <v>0.443782</v>
      </c>
      <c r="I682" s="1" t="n">
        <v>0.962171</v>
      </c>
      <c r="J682" s="1" t="n">
        <v>0.09415</v>
      </c>
      <c r="K682" s="1" t="n">
        <v>0.409506</v>
      </c>
      <c r="L682" s="1" t="s">
        <v>23</v>
      </c>
      <c r="M682" s="1" t="n">
        <v>43.1088</v>
      </c>
      <c r="N682" s="1" t="n">
        <v>42.6163</v>
      </c>
      <c r="O682" s="1" t="n">
        <v>47.8015</v>
      </c>
      <c r="P682" s="1" t="n">
        <v>54.5986</v>
      </c>
      <c r="Q682" s="1" t="n">
        <v>70.7462</v>
      </c>
      <c r="R682" s="1" t="n">
        <v>56.2733</v>
      </c>
    </row>
    <row r="683" customFormat="false" ht="14.25" hidden="false" customHeight="false" outlineLevel="0" collapsed="false">
      <c r="A683" s="1" t="s">
        <v>924</v>
      </c>
      <c r="B683" s="1" t="s">
        <v>621</v>
      </c>
      <c r="C683" s="1" t="s">
        <v>20</v>
      </c>
      <c r="D683" s="1" t="s">
        <v>21</v>
      </c>
      <c r="E683" s="1" t="s">
        <v>22</v>
      </c>
      <c r="F683" s="1" t="n">
        <v>1.83491</v>
      </c>
      <c r="G683" s="1" t="n">
        <v>0.426944</v>
      </c>
      <c r="H683" s="1" t="n">
        <v>-2.10359</v>
      </c>
      <c r="I683" s="1" t="n">
        <v>-0.515382</v>
      </c>
      <c r="J683" s="1" t="n">
        <v>0.533</v>
      </c>
      <c r="K683" s="1" t="n">
        <v>0.822531</v>
      </c>
      <c r="L683" s="1" t="s">
        <v>23</v>
      </c>
      <c r="M683" s="1" t="n">
        <v>0</v>
      </c>
      <c r="N683" s="1" t="n">
        <v>3.15212</v>
      </c>
      <c r="O683" s="1" t="n">
        <v>2.35262</v>
      </c>
      <c r="P683" s="1" t="n">
        <v>0</v>
      </c>
      <c r="Q683" s="1" t="n">
        <v>0</v>
      </c>
      <c r="R683" s="1" t="n">
        <v>1.28083</v>
      </c>
    </row>
    <row r="684" customFormat="false" ht="14.25" hidden="false" customHeight="false" outlineLevel="0" collapsed="false">
      <c r="A684" s="1" t="s">
        <v>925</v>
      </c>
      <c r="B684" s="1" t="s">
        <v>732</v>
      </c>
      <c r="C684" s="1" t="s">
        <v>20</v>
      </c>
      <c r="D684" s="1" t="s">
        <v>21</v>
      </c>
      <c r="E684" s="1" t="s">
        <v>22</v>
      </c>
      <c r="F684" s="1" t="n">
        <v>3.11696</v>
      </c>
      <c r="G684" s="1" t="n">
        <v>2.40256</v>
      </c>
      <c r="H684" s="1" t="n">
        <v>-0.375566</v>
      </c>
      <c r="I684" s="1" t="n">
        <v>-0.366572</v>
      </c>
      <c r="J684" s="1" t="n">
        <v>0.4975</v>
      </c>
      <c r="K684" s="1" t="n">
        <v>0.803062</v>
      </c>
      <c r="L684" s="1" t="s">
        <v>23</v>
      </c>
      <c r="M684" s="1" t="n">
        <v>4.82233</v>
      </c>
      <c r="N684" s="1" t="n">
        <v>3.47691</v>
      </c>
      <c r="O684" s="1" t="n">
        <v>1.05164</v>
      </c>
      <c r="P684" s="1" t="n">
        <v>2.43549</v>
      </c>
      <c r="Q684" s="1" t="n">
        <v>2.58476</v>
      </c>
      <c r="R684" s="1" t="n">
        <v>2.18744</v>
      </c>
    </row>
    <row r="685" customFormat="false" ht="14.25" hidden="false" customHeight="false" outlineLevel="0" collapsed="false">
      <c r="A685" s="1" t="s">
        <v>926</v>
      </c>
      <c r="B685" s="1" t="s">
        <v>732</v>
      </c>
      <c r="C685" s="1" t="s">
        <v>20</v>
      </c>
      <c r="D685" s="1" t="s">
        <v>21</v>
      </c>
      <c r="E685" s="1" t="s">
        <v>22</v>
      </c>
      <c r="F685" s="1" t="n">
        <v>2.33213</v>
      </c>
      <c r="G685" s="1" t="n">
        <v>1.23899</v>
      </c>
      <c r="H685" s="1" t="n">
        <v>-0.912486</v>
      </c>
      <c r="I685" s="1" t="n">
        <v>-0.893343</v>
      </c>
      <c r="J685" s="1" t="n">
        <v>0.1287</v>
      </c>
      <c r="K685" s="1" t="n">
        <v>0.480168</v>
      </c>
      <c r="L685" s="1" t="s">
        <v>23</v>
      </c>
      <c r="M685" s="1" t="n">
        <v>2.48103</v>
      </c>
      <c r="N685" s="1" t="n">
        <v>1.84566</v>
      </c>
      <c r="O685" s="1" t="n">
        <v>2.66968</v>
      </c>
      <c r="P685" s="1" t="n">
        <v>0.984616</v>
      </c>
      <c r="Q685" s="1" t="n">
        <v>1.55664</v>
      </c>
      <c r="R685" s="1" t="n">
        <v>1.1757</v>
      </c>
    </row>
    <row r="686" customFormat="false" ht="14.25" hidden="false" customHeight="false" outlineLevel="0" collapsed="false">
      <c r="A686" s="1" t="s">
        <v>927</v>
      </c>
      <c r="B686" s="1" t="s">
        <v>845</v>
      </c>
      <c r="C686" s="1" t="s">
        <v>20</v>
      </c>
      <c r="D686" s="1" t="s">
        <v>21</v>
      </c>
      <c r="E686" s="1" t="s">
        <v>22</v>
      </c>
      <c r="F686" s="1" t="n">
        <v>5.02112</v>
      </c>
      <c r="G686" s="1" t="n">
        <v>6.55017</v>
      </c>
      <c r="H686" s="1" t="n">
        <v>0.383525</v>
      </c>
      <c r="I686" s="1" t="n">
        <v>0.416567</v>
      </c>
      <c r="J686" s="1" t="n">
        <v>0.47315</v>
      </c>
      <c r="K686" s="1" t="n">
        <v>0.788996</v>
      </c>
      <c r="L686" s="1" t="s">
        <v>23</v>
      </c>
      <c r="M686" s="1" t="n">
        <v>4.02804</v>
      </c>
      <c r="N686" s="1" t="n">
        <v>5.36244</v>
      </c>
      <c r="O686" s="1" t="n">
        <v>5.67286</v>
      </c>
      <c r="P686" s="1" t="n">
        <v>4.44276</v>
      </c>
      <c r="Q686" s="1" t="n">
        <v>8.04765</v>
      </c>
      <c r="R686" s="1" t="n">
        <v>7.16011</v>
      </c>
    </row>
    <row r="687" customFormat="false" ht="14.25" hidden="false" customHeight="false" outlineLevel="0" collapsed="false">
      <c r="A687" s="1" t="s">
        <v>928</v>
      </c>
      <c r="B687" s="1" t="s">
        <v>845</v>
      </c>
      <c r="C687" s="1" t="s">
        <v>20</v>
      </c>
      <c r="D687" s="1" t="s">
        <v>21</v>
      </c>
      <c r="E687" s="1" t="s">
        <v>57</v>
      </c>
      <c r="F687" s="1" t="n">
        <v>0</v>
      </c>
      <c r="G687" s="1" t="n">
        <v>0.343466</v>
      </c>
      <c r="H687" s="1" t="s">
        <v>208</v>
      </c>
      <c r="I687" s="1" t="n">
        <v>0</v>
      </c>
      <c r="J687" s="1" t="n">
        <v>1</v>
      </c>
      <c r="K687" s="1" t="n">
        <v>1</v>
      </c>
      <c r="L687" s="1" t="s">
        <v>23</v>
      </c>
      <c r="M687" s="1" t="n">
        <v>0</v>
      </c>
      <c r="N687" s="1" t="n">
        <v>0</v>
      </c>
      <c r="O687" s="1" t="n">
        <v>0</v>
      </c>
      <c r="P687" s="1" t="n">
        <v>1.0304</v>
      </c>
      <c r="Q687" s="1" t="n">
        <v>0</v>
      </c>
      <c r="R687" s="1" t="n">
        <v>0</v>
      </c>
    </row>
    <row r="688" customFormat="false" ht="14.25" hidden="false" customHeight="false" outlineLevel="0" collapsed="false">
      <c r="A688" s="1" t="s">
        <v>929</v>
      </c>
      <c r="B688" s="1" t="s">
        <v>845</v>
      </c>
      <c r="C688" s="1" t="s">
        <v>20</v>
      </c>
      <c r="D688" s="1" t="s">
        <v>21</v>
      </c>
      <c r="E688" s="1" t="s">
        <v>57</v>
      </c>
      <c r="F688" s="1" t="n">
        <v>0</v>
      </c>
      <c r="G688" s="1" t="n">
        <v>0.00022117</v>
      </c>
      <c r="H688" s="1" t="s">
        <v>208</v>
      </c>
      <c r="I688" s="1" t="n">
        <v>0</v>
      </c>
      <c r="J688" s="1" t="n">
        <v>1</v>
      </c>
      <c r="K688" s="1" t="n">
        <v>1</v>
      </c>
      <c r="L688" s="1" t="s">
        <v>23</v>
      </c>
      <c r="M688" s="1" t="n">
        <v>0</v>
      </c>
      <c r="N688" s="1" t="n">
        <v>0</v>
      </c>
      <c r="O688" s="1" t="n">
        <v>0</v>
      </c>
      <c r="P688" s="1" t="n">
        <v>0</v>
      </c>
      <c r="Q688" s="1" t="n">
        <v>0</v>
      </c>
      <c r="R688" s="1" t="n">
        <v>0.000663509</v>
      </c>
    </row>
    <row r="689" customFormat="false" ht="14.25" hidden="false" customHeight="false" outlineLevel="0" collapsed="false">
      <c r="A689" s="1" t="s">
        <v>930</v>
      </c>
      <c r="B689" s="1" t="s">
        <v>845</v>
      </c>
      <c r="C689" s="1" t="s">
        <v>20</v>
      </c>
      <c r="D689" s="1" t="s">
        <v>21</v>
      </c>
      <c r="E689" s="1" t="s">
        <v>22</v>
      </c>
      <c r="F689" s="1" t="n">
        <v>5.46618</v>
      </c>
      <c r="G689" s="1" t="n">
        <v>4.0708</v>
      </c>
      <c r="H689" s="1" t="n">
        <v>-0.425219</v>
      </c>
      <c r="I689" s="1" t="n">
        <v>-0.454609</v>
      </c>
      <c r="J689" s="1" t="n">
        <v>0.4333</v>
      </c>
      <c r="K689" s="1" t="n">
        <v>0.764589</v>
      </c>
      <c r="L689" s="1" t="s">
        <v>23</v>
      </c>
      <c r="M689" s="1" t="n">
        <v>5.36485</v>
      </c>
      <c r="N689" s="1" t="n">
        <v>7.29741</v>
      </c>
      <c r="O689" s="1" t="n">
        <v>3.73628</v>
      </c>
      <c r="P689" s="1" t="n">
        <v>4.69453</v>
      </c>
      <c r="Q689" s="1" t="n">
        <v>4.1553</v>
      </c>
      <c r="R689" s="1" t="n">
        <v>3.36258</v>
      </c>
    </row>
    <row r="690" customFormat="false" ht="14.25" hidden="false" customHeight="false" outlineLevel="0" collapsed="false">
      <c r="A690" s="1" t="s">
        <v>931</v>
      </c>
      <c r="B690" s="1" t="s">
        <v>845</v>
      </c>
      <c r="C690" s="1" t="s">
        <v>20</v>
      </c>
      <c r="D690" s="1" t="s">
        <v>21</v>
      </c>
      <c r="E690" s="1" t="s">
        <v>57</v>
      </c>
      <c r="F690" s="1" t="n">
        <v>0</v>
      </c>
      <c r="G690" s="1" t="n">
        <v>0</v>
      </c>
      <c r="H690" s="1" t="n">
        <v>0</v>
      </c>
      <c r="I690" s="1" t="n">
        <v>0</v>
      </c>
      <c r="J690" s="1" t="n">
        <v>1</v>
      </c>
      <c r="K690" s="1" t="n">
        <v>1</v>
      </c>
      <c r="L690" s="1" t="s">
        <v>23</v>
      </c>
      <c r="M690" s="1" t="n">
        <v>0</v>
      </c>
      <c r="N690" s="1" t="n">
        <v>0</v>
      </c>
      <c r="O690" s="1" t="n">
        <v>0</v>
      </c>
      <c r="P690" s="1" t="n">
        <v>0</v>
      </c>
      <c r="Q690" s="1" t="n">
        <v>0</v>
      </c>
      <c r="R690" s="1" t="n">
        <v>0</v>
      </c>
    </row>
    <row r="691" customFormat="false" ht="14.25" hidden="false" customHeight="false" outlineLevel="0" collapsed="false">
      <c r="A691" s="1" t="s">
        <v>932</v>
      </c>
      <c r="B691" s="1" t="s">
        <v>845</v>
      </c>
      <c r="C691" s="1" t="s">
        <v>20</v>
      </c>
      <c r="D691" s="1" t="s">
        <v>21</v>
      </c>
      <c r="E691" s="1" t="s">
        <v>57</v>
      </c>
      <c r="F691" s="1" t="n">
        <v>0</v>
      </c>
      <c r="G691" s="1" t="n">
        <v>0</v>
      </c>
      <c r="H691" s="1" t="n">
        <v>0</v>
      </c>
      <c r="I691" s="1" t="n">
        <v>0</v>
      </c>
      <c r="J691" s="1" t="n">
        <v>1</v>
      </c>
      <c r="K691" s="1" t="n">
        <v>1</v>
      </c>
      <c r="L691" s="1" t="s">
        <v>23</v>
      </c>
      <c r="M691" s="1" t="n">
        <v>0</v>
      </c>
      <c r="N691" s="1" t="n">
        <v>0</v>
      </c>
      <c r="O691" s="1" t="n">
        <v>0</v>
      </c>
      <c r="P691" s="1" t="n">
        <v>0</v>
      </c>
      <c r="Q691" s="1" t="n">
        <v>0</v>
      </c>
      <c r="R691" s="1" t="n">
        <v>0</v>
      </c>
    </row>
    <row r="692" customFormat="false" ht="14.25" hidden="false" customHeight="false" outlineLevel="0" collapsed="false">
      <c r="A692" s="1" t="s">
        <v>933</v>
      </c>
      <c r="B692" s="1" t="s">
        <v>883</v>
      </c>
      <c r="C692" s="1" t="s">
        <v>20</v>
      </c>
      <c r="D692" s="1" t="s">
        <v>21</v>
      </c>
      <c r="E692" s="1" t="s">
        <v>22</v>
      </c>
      <c r="F692" s="1" t="n">
        <v>2.545</v>
      </c>
      <c r="G692" s="1" t="n">
        <v>3.40047</v>
      </c>
      <c r="H692" s="1" t="n">
        <v>0.418067</v>
      </c>
      <c r="I692" s="1" t="n">
        <v>0.690978</v>
      </c>
      <c r="J692" s="1" t="n">
        <v>0.2035</v>
      </c>
      <c r="K692" s="1" t="n">
        <v>0.586034</v>
      </c>
      <c r="L692" s="1" t="s">
        <v>23</v>
      </c>
      <c r="M692" s="1" t="n">
        <v>1.9911</v>
      </c>
      <c r="N692" s="1" t="n">
        <v>3.60406</v>
      </c>
      <c r="O692" s="1" t="n">
        <v>2.03985</v>
      </c>
      <c r="P692" s="1" t="n">
        <v>3.29742</v>
      </c>
      <c r="Q692" s="1" t="n">
        <v>4.09449</v>
      </c>
      <c r="R692" s="1" t="n">
        <v>2.8095</v>
      </c>
    </row>
    <row r="693" customFormat="false" ht="14.25" hidden="false" customHeight="false" outlineLevel="0" collapsed="false">
      <c r="A693" s="1" t="s">
        <v>934</v>
      </c>
      <c r="B693" s="1" t="s">
        <v>186</v>
      </c>
      <c r="C693" s="1" t="s">
        <v>20</v>
      </c>
      <c r="D693" s="1" t="s">
        <v>21</v>
      </c>
      <c r="E693" s="1" t="s">
        <v>22</v>
      </c>
      <c r="F693" s="1" t="n">
        <v>2.50607</v>
      </c>
      <c r="G693" s="1" t="n">
        <v>0</v>
      </c>
      <c r="H693" s="1" t="e">
        <f aca="false">-#NAME?</f>
        <v>#NAME?</v>
      </c>
      <c r="I693" s="1" t="s">
        <v>935</v>
      </c>
      <c r="J693" s="1" t="n">
        <v>0.12045</v>
      </c>
      <c r="K693" s="1" t="n">
        <v>0.463625</v>
      </c>
      <c r="L693" s="1" t="s">
        <v>23</v>
      </c>
      <c r="M693" s="1" t="n">
        <v>1.99365</v>
      </c>
      <c r="N693" s="1" t="n">
        <v>3.90747</v>
      </c>
      <c r="O693" s="1" t="n">
        <v>1.61708</v>
      </c>
      <c r="P693" s="1" t="n">
        <v>0</v>
      </c>
      <c r="Q693" s="1" t="n">
        <v>0</v>
      </c>
      <c r="R693" s="1" t="n">
        <v>0</v>
      </c>
    </row>
    <row r="694" customFormat="false" ht="14.25" hidden="false" customHeight="false" outlineLevel="0" collapsed="false">
      <c r="A694" s="1" t="s">
        <v>936</v>
      </c>
      <c r="B694" s="1" t="s">
        <v>133</v>
      </c>
      <c r="C694" s="1" t="s">
        <v>20</v>
      </c>
      <c r="D694" s="1" t="s">
        <v>21</v>
      </c>
      <c r="E694" s="1" t="s">
        <v>22</v>
      </c>
      <c r="F694" s="1" t="n">
        <v>2.93146</v>
      </c>
      <c r="G694" s="1" t="n">
        <v>0.00746581</v>
      </c>
      <c r="H694" s="1" t="n">
        <v>-8.61711</v>
      </c>
      <c r="I694" s="1" t="n">
        <v>-0.629368</v>
      </c>
      <c r="J694" s="1" t="n">
        <v>0.2422</v>
      </c>
      <c r="K694" s="1" t="n">
        <v>0.622319</v>
      </c>
      <c r="L694" s="1" t="s">
        <v>23</v>
      </c>
      <c r="M694" s="1" t="n">
        <v>0.00086372</v>
      </c>
      <c r="N694" s="1" t="n">
        <v>2.64496</v>
      </c>
      <c r="O694" s="1" t="n">
        <v>6.14856</v>
      </c>
      <c r="P694" s="1" t="n">
        <v>0.00193368</v>
      </c>
      <c r="Q694" s="1" t="n">
        <v>0.000737989</v>
      </c>
      <c r="R694" s="1" t="n">
        <v>0.0197258</v>
      </c>
    </row>
    <row r="695" customFormat="false" ht="14.25" hidden="false" customHeight="false" outlineLevel="0" collapsed="false">
      <c r="A695" s="1" t="s">
        <v>937</v>
      </c>
      <c r="B695" s="1" t="s">
        <v>437</v>
      </c>
      <c r="C695" s="1" t="s">
        <v>20</v>
      </c>
      <c r="D695" s="1" t="s">
        <v>21</v>
      </c>
      <c r="E695" s="1" t="s">
        <v>57</v>
      </c>
      <c r="F695" s="1" t="n">
        <v>0.428525</v>
      </c>
      <c r="G695" s="1" t="n">
        <v>0.000558664</v>
      </c>
      <c r="H695" s="1" t="n">
        <v>-9.58318</v>
      </c>
      <c r="I695" s="1" t="n">
        <v>0</v>
      </c>
      <c r="J695" s="1" t="n">
        <v>1</v>
      </c>
      <c r="K695" s="1" t="n">
        <v>1</v>
      </c>
      <c r="L695" s="1" t="s">
        <v>23</v>
      </c>
      <c r="M695" s="1" t="n">
        <v>1.27436</v>
      </c>
      <c r="N695" s="1" t="n">
        <v>0.0105929</v>
      </c>
      <c r="O695" s="1" t="n">
        <v>0.000627213</v>
      </c>
      <c r="P695" s="1" t="n">
        <v>0.00155991</v>
      </c>
      <c r="Q695" s="1" t="n">
        <v>0</v>
      </c>
      <c r="R695" s="1" t="n">
        <v>0.000116084</v>
      </c>
    </row>
    <row r="696" customFormat="false" ht="14.25" hidden="false" customHeight="false" outlineLevel="0" collapsed="false">
      <c r="A696" s="1" t="s">
        <v>938</v>
      </c>
      <c r="B696" s="1" t="s">
        <v>939</v>
      </c>
      <c r="C696" s="1" t="s">
        <v>20</v>
      </c>
      <c r="D696" s="1" t="s">
        <v>21</v>
      </c>
      <c r="E696" s="1" t="s">
        <v>22</v>
      </c>
      <c r="F696" s="1" t="n">
        <v>2.12701</v>
      </c>
      <c r="G696" s="1" t="n">
        <v>1.97351</v>
      </c>
      <c r="H696" s="1" t="n">
        <v>-0.108058</v>
      </c>
      <c r="I696" s="1" t="n">
        <v>-0.215982</v>
      </c>
      <c r="J696" s="1" t="n">
        <v>0.70435</v>
      </c>
      <c r="K696" s="1" t="n">
        <v>0.907181</v>
      </c>
      <c r="L696" s="1" t="s">
        <v>23</v>
      </c>
      <c r="M696" s="1" t="n">
        <v>2.20387</v>
      </c>
      <c r="N696" s="1" t="n">
        <v>2.02572</v>
      </c>
      <c r="O696" s="1" t="n">
        <v>2.15143</v>
      </c>
      <c r="P696" s="1" t="n">
        <v>1.88211</v>
      </c>
      <c r="Q696" s="1" t="n">
        <v>2.01269</v>
      </c>
      <c r="R696" s="1" t="n">
        <v>2.02575</v>
      </c>
    </row>
    <row r="697" customFormat="false" ht="14.25" hidden="false" customHeight="false" outlineLevel="0" collapsed="false">
      <c r="A697" s="1" t="s">
        <v>940</v>
      </c>
      <c r="B697" s="1" t="s">
        <v>27</v>
      </c>
      <c r="C697" s="1" t="s">
        <v>20</v>
      </c>
      <c r="D697" s="1" t="s">
        <v>21</v>
      </c>
      <c r="E697" s="1" t="s">
        <v>57</v>
      </c>
      <c r="F697" s="1" t="n">
        <v>0.263919</v>
      </c>
      <c r="G697" s="2" t="n">
        <v>1.82852E-005</v>
      </c>
      <c r="H697" s="1" t="n">
        <v>-13.8171</v>
      </c>
      <c r="I697" s="1" t="n">
        <v>0</v>
      </c>
      <c r="J697" s="1" t="n">
        <v>1</v>
      </c>
      <c r="K697" s="1" t="n">
        <v>1</v>
      </c>
      <c r="L697" s="1" t="s">
        <v>23</v>
      </c>
      <c r="M697" s="1" t="n">
        <v>0.791758</v>
      </c>
      <c r="N697" s="1" t="n">
        <v>0</v>
      </c>
      <c r="O697" s="1" t="n">
        <v>0</v>
      </c>
      <c r="P697" s="1" t="n">
        <v>0</v>
      </c>
      <c r="Q697" s="1" t="n">
        <v>0</v>
      </c>
      <c r="R697" s="2" t="n">
        <v>5.48555E-005</v>
      </c>
    </row>
    <row r="698" customFormat="false" ht="14.25" hidden="false" customHeight="false" outlineLevel="0" collapsed="false">
      <c r="A698" s="1" t="s">
        <v>941</v>
      </c>
      <c r="B698" s="1" t="s">
        <v>27</v>
      </c>
      <c r="C698" s="1" t="s">
        <v>20</v>
      </c>
      <c r="D698" s="1" t="s">
        <v>21</v>
      </c>
      <c r="E698" s="1" t="s">
        <v>57</v>
      </c>
      <c r="F698" s="1" t="n">
        <v>0.000441336</v>
      </c>
      <c r="G698" s="1" t="n">
        <v>0.0979762</v>
      </c>
      <c r="H698" s="1" t="n">
        <v>7.79441</v>
      </c>
      <c r="I698" s="1" t="n">
        <v>0</v>
      </c>
      <c r="J698" s="1" t="n">
        <v>1</v>
      </c>
      <c r="K698" s="1" t="n">
        <v>1</v>
      </c>
      <c r="L698" s="1" t="s">
        <v>23</v>
      </c>
      <c r="M698" s="1" t="n">
        <v>0.00112255</v>
      </c>
      <c r="N698" s="1" t="n">
        <v>0</v>
      </c>
      <c r="O698" s="1" t="n">
        <v>0.000201457</v>
      </c>
      <c r="P698" s="1" t="n">
        <v>0</v>
      </c>
      <c r="Q698" s="1" t="n">
        <v>0</v>
      </c>
      <c r="R698" s="1" t="n">
        <v>0.293929</v>
      </c>
    </row>
    <row r="699" customFormat="false" ht="14.25" hidden="false" customHeight="false" outlineLevel="0" collapsed="false">
      <c r="A699" s="1" t="s">
        <v>942</v>
      </c>
      <c r="B699" s="1" t="s">
        <v>806</v>
      </c>
      <c r="C699" s="1" t="s">
        <v>20</v>
      </c>
      <c r="D699" s="1" t="s">
        <v>21</v>
      </c>
      <c r="E699" s="1" t="s">
        <v>57</v>
      </c>
      <c r="F699" s="1" t="n">
        <v>0.405607</v>
      </c>
      <c r="G699" s="1" t="n">
        <v>0.31601</v>
      </c>
      <c r="H699" s="1" t="n">
        <v>-0.36011</v>
      </c>
      <c r="I699" s="1" t="n">
        <v>0</v>
      </c>
      <c r="J699" s="1" t="n">
        <v>1</v>
      </c>
      <c r="K699" s="1" t="n">
        <v>1</v>
      </c>
      <c r="L699" s="1" t="s">
        <v>23</v>
      </c>
      <c r="M699" s="1" t="n">
        <v>0.384258</v>
      </c>
      <c r="N699" s="1" t="n">
        <v>0.460689</v>
      </c>
      <c r="O699" s="1" t="n">
        <v>0.371873</v>
      </c>
      <c r="P699" s="1" t="n">
        <v>0.402737</v>
      </c>
      <c r="Q699" s="1" t="n">
        <v>0.244491</v>
      </c>
      <c r="R699" s="1" t="n">
        <v>0.300802</v>
      </c>
    </row>
    <row r="700" customFormat="false" ht="14.25" hidden="false" customHeight="false" outlineLevel="0" collapsed="false">
      <c r="A700" s="1" t="s">
        <v>943</v>
      </c>
      <c r="B700" s="1" t="s">
        <v>55</v>
      </c>
      <c r="C700" s="1" t="s">
        <v>20</v>
      </c>
      <c r="D700" s="1" t="s">
        <v>21</v>
      </c>
      <c r="E700" s="1" t="s">
        <v>22</v>
      </c>
      <c r="F700" s="1" t="n">
        <v>3.63062</v>
      </c>
      <c r="G700" s="1" t="n">
        <v>3.40807</v>
      </c>
      <c r="H700" s="1" t="n">
        <v>-0.0912641</v>
      </c>
      <c r="I700" s="1" t="n">
        <v>-0.154525</v>
      </c>
      <c r="J700" s="1" t="n">
        <v>0.7884</v>
      </c>
      <c r="K700" s="1" t="n">
        <v>0.935379</v>
      </c>
      <c r="L700" s="1" t="s">
        <v>23</v>
      </c>
      <c r="M700" s="1" t="n">
        <v>4.00134</v>
      </c>
      <c r="N700" s="1" t="n">
        <v>2.58134</v>
      </c>
      <c r="O700" s="1" t="n">
        <v>4.3092</v>
      </c>
      <c r="P700" s="1" t="n">
        <v>3.08245</v>
      </c>
      <c r="Q700" s="1" t="n">
        <v>3.22042</v>
      </c>
      <c r="R700" s="1" t="n">
        <v>3.92134</v>
      </c>
    </row>
    <row r="701" customFormat="false" ht="14.25" hidden="false" customHeight="false" outlineLevel="0" collapsed="false">
      <c r="A701" s="1" t="s">
        <v>944</v>
      </c>
      <c r="B701" s="1" t="s">
        <v>335</v>
      </c>
      <c r="C701" s="1" t="s">
        <v>20</v>
      </c>
      <c r="D701" s="1" t="s">
        <v>21</v>
      </c>
      <c r="E701" s="1" t="s">
        <v>22</v>
      </c>
      <c r="F701" s="1" t="n">
        <v>14.1126</v>
      </c>
      <c r="G701" s="1" t="n">
        <v>9.18331</v>
      </c>
      <c r="H701" s="1" t="n">
        <v>-0.619893</v>
      </c>
      <c r="I701" s="1" t="n">
        <v>-1.16864</v>
      </c>
      <c r="J701" s="1" t="n">
        <v>0.0442</v>
      </c>
      <c r="K701" s="1" t="n">
        <v>0.261379</v>
      </c>
      <c r="L701" s="1" t="s">
        <v>23</v>
      </c>
      <c r="M701" s="1" t="n">
        <v>15.6861</v>
      </c>
      <c r="N701" s="1" t="n">
        <v>13.3794</v>
      </c>
      <c r="O701" s="1" t="n">
        <v>13.2722</v>
      </c>
      <c r="P701" s="1" t="n">
        <v>7.20355</v>
      </c>
      <c r="Q701" s="1" t="n">
        <v>9.61385</v>
      </c>
      <c r="R701" s="1" t="n">
        <v>10.7325</v>
      </c>
    </row>
    <row r="702" customFormat="false" ht="14.25" hidden="false" customHeight="false" outlineLevel="0" collapsed="false">
      <c r="A702" s="1" t="s">
        <v>945</v>
      </c>
      <c r="B702" s="1" t="s">
        <v>335</v>
      </c>
      <c r="C702" s="1" t="s">
        <v>20</v>
      </c>
      <c r="D702" s="1" t="s">
        <v>21</v>
      </c>
      <c r="E702" s="1" t="s">
        <v>22</v>
      </c>
      <c r="F702" s="1" t="n">
        <v>9.64634</v>
      </c>
      <c r="G702" s="1" t="n">
        <v>10.9033</v>
      </c>
      <c r="H702" s="1" t="n">
        <v>0.17671</v>
      </c>
      <c r="I702" s="1" t="n">
        <v>0.313711</v>
      </c>
      <c r="J702" s="1" t="n">
        <v>0.5837</v>
      </c>
      <c r="K702" s="1" t="n">
        <v>0.847067</v>
      </c>
      <c r="L702" s="1" t="s">
        <v>23</v>
      </c>
      <c r="M702" s="1" t="n">
        <v>7.88371</v>
      </c>
      <c r="N702" s="1" t="n">
        <v>9.19295</v>
      </c>
      <c r="O702" s="1" t="n">
        <v>11.8624</v>
      </c>
      <c r="P702" s="1" t="n">
        <v>12.4253</v>
      </c>
      <c r="Q702" s="1" t="n">
        <v>8.79759</v>
      </c>
      <c r="R702" s="1" t="n">
        <v>11.487</v>
      </c>
    </row>
    <row r="703" customFormat="false" ht="14.25" hidden="false" customHeight="false" outlineLevel="0" collapsed="false">
      <c r="A703" s="1" t="s">
        <v>946</v>
      </c>
      <c r="B703" s="1" t="s">
        <v>630</v>
      </c>
      <c r="C703" s="1" t="s">
        <v>20</v>
      </c>
      <c r="D703" s="1" t="s">
        <v>21</v>
      </c>
      <c r="E703" s="1" t="s">
        <v>22</v>
      </c>
      <c r="F703" s="1" t="n">
        <v>23.9256</v>
      </c>
      <c r="G703" s="1" t="n">
        <v>28.1053</v>
      </c>
      <c r="H703" s="1" t="n">
        <v>0.232285</v>
      </c>
      <c r="I703" s="1" t="n">
        <v>0.556691</v>
      </c>
      <c r="J703" s="1" t="n">
        <v>0.3421</v>
      </c>
      <c r="K703" s="1" t="n">
        <v>0.701755</v>
      </c>
      <c r="L703" s="1" t="s">
        <v>23</v>
      </c>
      <c r="M703" s="1" t="n">
        <v>18.4848</v>
      </c>
      <c r="N703" s="1" t="n">
        <v>34.355</v>
      </c>
      <c r="O703" s="1" t="n">
        <v>18.937</v>
      </c>
      <c r="P703" s="1" t="n">
        <v>25.7977</v>
      </c>
      <c r="Q703" s="1" t="n">
        <v>32.3892</v>
      </c>
      <c r="R703" s="1" t="n">
        <v>26.1289</v>
      </c>
    </row>
    <row r="704" customFormat="false" ht="14.25" hidden="false" customHeight="false" outlineLevel="0" collapsed="false">
      <c r="A704" s="1" t="s">
        <v>947</v>
      </c>
      <c r="B704" s="1" t="s">
        <v>98</v>
      </c>
      <c r="C704" s="1" t="s">
        <v>20</v>
      </c>
      <c r="D704" s="1" t="s">
        <v>21</v>
      </c>
      <c r="E704" s="1" t="s">
        <v>22</v>
      </c>
      <c r="F704" s="1" t="n">
        <v>13.7921</v>
      </c>
      <c r="G704" s="1" t="n">
        <v>11.9671</v>
      </c>
      <c r="H704" s="1" t="n">
        <v>-0.20477</v>
      </c>
      <c r="I704" s="1" t="n">
        <v>-0.49377</v>
      </c>
      <c r="J704" s="1" t="n">
        <v>0.3957</v>
      </c>
      <c r="K704" s="1" t="n">
        <v>0.740273</v>
      </c>
      <c r="L704" s="1" t="s">
        <v>23</v>
      </c>
      <c r="M704" s="1" t="n">
        <v>13.7506</v>
      </c>
      <c r="N704" s="1" t="n">
        <v>10.7034</v>
      </c>
      <c r="O704" s="1" t="n">
        <v>16.9223</v>
      </c>
      <c r="P704" s="1" t="n">
        <v>15.1016</v>
      </c>
      <c r="Q704" s="1" t="n">
        <v>9.0464</v>
      </c>
      <c r="R704" s="1" t="n">
        <v>11.7534</v>
      </c>
    </row>
    <row r="705" customFormat="false" ht="14.25" hidden="false" customHeight="false" outlineLevel="0" collapsed="false">
      <c r="A705" s="1" t="s">
        <v>948</v>
      </c>
      <c r="B705" s="1" t="s">
        <v>949</v>
      </c>
      <c r="C705" s="1" t="s">
        <v>20</v>
      </c>
      <c r="D705" s="1" t="s">
        <v>21</v>
      </c>
      <c r="E705" s="1" t="s">
        <v>22</v>
      </c>
      <c r="F705" s="1" t="n">
        <v>4.91048</v>
      </c>
      <c r="G705" s="1" t="n">
        <v>6.71138</v>
      </c>
      <c r="H705" s="1" t="n">
        <v>0.450745</v>
      </c>
      <c r="I705" s="1" t="n">
        <v>1.64366</v>
      </c>
      <c r="J705" s="1" t="n">
        <v>0.00485</v>
      </c>
      <c r="K705" s="1" t="n">
        <v>0.0596734</v>
      </c>
      <c r="L705" s="1" t="s">
        <v>23</v>
      </c>
      <c r="M705" s="1" t="n">
        <v>5.40319</v>
      </c>
      <c r="N705" s="1" t="n">
        <v>5.2371</v>
      </c>
      <c r="O705" s="1" t="n">
        <v>4.09114</v>
      </c>
      <c r="P705" s="1" t="n">
        <v>6.86586</v>
      </c>
      <c r="Q705" s="1" t="n">
        <v>6.70757</v>
      </c>
      <c r="R705" s="1" t="n">
        <v>6.56071</v>
      </c>
    </row>
    <row r="706" customFormat="false" ht="14.25" hidden="false" customHeight="false" outlineLevel="0" collapsed="false">
      <c r="A706" s="1" t="s">
        <v>950</v>
      </c>
      <c r="B706" s="1" t="s">
        <v>98</v>
      </c>
      <c r="C706" s="1" t="s">
        <v>20</v>
      </c>
      <c r="D706" s="1" t="s">
        <v>21</v>
      </c>
      <c r="E706" s="1" t="s">
        <v>57</v>
      </c>
      <c r="F706" s="1" t="n">
        <v>0</v>
      </c>
      <c r="G706" s="2" t="n">
        <v>7.59924E-005</v>
      </c>
      <c r="H706" s="1" t="s">
        <v>208</v>
      </c>
      <c r="I706" s="1" t="n">
        <v>0</v>
      </c>
      <c r="J706" s="1" t="n">
        <v>1</v>
      </c>
      <c r="K706" s="1" t="n">
        <v>1</v>
      </c>
      <c r="L706" s="1" t="s">
        <v>23</v>
      </c>
      <c r="M706" s="1" t="n">
        <v>0</v>
      </c>
      <c r="N706" s="1" t="n">
        <v>0</v>
      </c>
      <c r="O706" s="1" t="n">
        <v>0</v>
      </c>
      <c r="P706" s="1" t="n">
        <v>0</v>
      </c>
      <c r="Q706" s="1" t="n">
        <v>0.000227977</v>
      </c>
      <c r="R706" s="1" t="n">
        <v>0</v>
      </c>
    </row>
    <row r="707" customFormat="false" ht="14.25" hidden="false" customHeight="false" outlineLevel="0" collapsed="false">
      <c r="A707" s="1" t="s">
        <v>951</v>
      </c>
      <c r="B707" s="1" t="s">
        <v>467</v>
      </c>
      <c r="C707" s="1" t="s">
        <v>20</v>
      </c>
      <c r="D707" s="1" t="s">
        <v>21</v>
      </c>
      <c r="E707" s="1" t="s">
        <v>22</v>
      </c>
      <c r="F707" s="1" t="n">
        <v>1.39053</v>
      </c>
      <c r="G707" s="1" t="n">
        <v>1.92171</v>
      </c>
      <c r="H707" s="1" t="n">
        <v>0.466754</v>
      </c>
      <c r="I707" s="1" t="n">
        <v>0.423908</v>
      </c>
      <c r="J707" s="1" t="n">
        <v>0.46085</v>
      </c>
      <c r="K707" s="1" t="n">
        <v>0.782755</v>
      </c>
      <c r="L707" s="1" t="s">
        <v>23</v>
      </c>
      <c r="M707" s="1" t="n">
        <v>1.08356</v>
      </c>
      <c r="N707" s="1" t="n">
        <v>1.59769</v>
      </c>
      <c r="O707" s="1" t="n">
        <v>1.49034</v>
      </c>
      <c r="P707" s="1" t="n">
        <v>2.37293</v>
      </c>
      <c r="Q707" s="1" t="n">
        <v>1.91542</v>
      </c>
      <c r="R707" s="1" t="n">
        <v>1.47677</v>
      </c>
    </row>
    <row r="708" customFormat="false" ht="14.25" hidden="false" customHeight="false" outlineLevel="0" collapsed="false">
      <c r="A708" s="1" t="s">
        <v>952</v>
      </c>
      <c r="B708" s="1" t="s">
        <v>814</v>
      </c>
      <c r="C708" s="1" t="s">
        <v>20</v>
      </c>
      <c r="D708" s="1" t="s">
        <v>21</v>
      </c>
      <c r="E708" s="1" t="s">
        <v>22</v>
      </c>
      <c r="F708" s="1" t="n">
        <v>1.3566</v>
      </c>
      <c r="G708" s="1" t="n">
        <v>2.18937</v>
      </c>
      <c r="H708" s="1" t="n">
        <v>0.690522</v>
      </c>
      <c r="I708" s="1" t="n">
        <v>0.405929</v>
      </c>
      <c r="J708" s="1" t="n">
        <v>0.5237</v>
      </c>
      <c r="K708" s="1" t="n">
        <v>0.817764</v>
      </c>
      <c r="L708" s="1" t="s">
        <v>23</v>
      </c>
      <c r="M708" s="1" t="n">
        <v>1.07995</v>
      </c>
      <c r="N708" s="1" t="n">
        <v>0.927063</v>
      </c>
      <c r="O708" s="1" t="n">
        <v>2.06279</v>
      </c>
      <c r="P708" s="1" t="n">
        <v>1.4874</v>
      </c>
      <c r="Q708" s="1" t="n">
        <v>2.92652</v>
      </c>
      <c r="R708" s="1" t="n">
        <v>2.1542</v>
      </c>
    </row>
    <row r="709" customFormat="false" ht="14.25" hidden="false" customHeight="false" outlineLevel="0" collapsed="false">
      <c r="A709" s="1" t="s">
        <v>953</v>
      </c>
      <c r="B709" s="1" t="s">
        <v>632</v>
      </c>
      <c r="C709" s="1" t="s">
        <v>20</v>
      </c>
      <c r="D709" s="1" t="s">
        <v>21</v>
      </c>
      <c r="E709" s="1" t="s">
        <v>57</v>
      </c>
      <c r="F709" s="1" t="n">
        <v>0</v>
      </c>
      <c r="G709" s="1" t="n">
        <v>0</v>
      </c>
      <c r="H709" s="1" t="n">
        <v>0</v>
      </c>
      <c r="I709" s="1" t="n">
        <v>0</v>
      </c>
      <c r="J709" s="1" t="n">
        <v>1</v>
      </c>
      <c r="K709" s="1" t="n">
        <v>1</v>
      </c>
      <c r="L709" s="1" t="s">
        <v>23</v>
      </c>
      <c r="M709" s="1" t="n">
        <v>0</v>
      </c>
      <c r="N709" s="1" t="n">
        <v>0</v>
      </c>
      <c r="O709" s="1" t="n">
        <v>0</v>
      </c>
      <c r="P709" s="1" t="n">
        <v>0</v>
      </c>
      <c r="Q709" s="1" t="n">
        <v>0</v>
      </c>
      <c r="R709" s="1" t="n">
        <v>0</v>
      </c>
    </row>
    <row r="710" customFormat="false" ht="14.25" hidden="false" customHeight="false" outlineLevel="0" collapsed="false">
      <c r="A710" s="1" t="s">
        <v>954</v>
      </c>
      <c r="B710" s="1" t="s">
        <v>632</v>
      </c>
      <c r="C710" s="1" t="s">
        <v>20</v>
      </c>
      <c r="D710" s="1" t="s">
        <v>21</v>
      </c>
      <c r="E710" s="1" t="s">
        <v>57</v>
      </c>
      <c r="F710" s="1" t="n">
        <v>0</v>
      </c>
      <c r="G710" s="1" t="n">
        <v>0</v>
      </c>
      <c r="H710" s="1" t="n">
        <v>0</v>
      </c>
      <c r="I710" s="1" t="n">
        <v>0</v>
      </c>
      <c r="J710" s="1" t="n">
        <v>1</v>
      </c>
      <c r="K710" s="1" t="n">
        <v>1</v>
      </c>
      <c r="L710" s="1" t="s">
        <v>23</v>
      </c>
      <c r="M710" s="1" t="n">
        <v>0</v>
      </c>
      <c r="N710" s="1" t="n">
        <v>0</v>
      </c>
      <c r="O710" s="1" t="n">
        <v>0</v>
      </c>
      <c r="P710" s="1" t="n">
        <v>0</v>
      </c>
      <c r="Q710" s="1" t="n">
        <v>0</v>
      </c>
      <c r="R710" s="1" t="n">
        <v>0</v>
      </c>
    </row>
    <row r="711" customFormat="false" ht="14.25" hidden="false" customHeight="false" outlineLevel="0" collapsed="false">
      <c r="A711" s="1" t="s">
        <v>955</v>
      </c>
      <c r="B711" s="1" t="s">
        <v>632</v>
      </c>
      <c r="C711" s="1" t="s">
        <v>20</v>
      </c>
      <c r="D711" s="1" t="s">
        <v>21</v>
      </c>
      <c r="E711" s="1" t="s">
        <v>57</v>
      </c>
      <c r="F711" s="1" t="n">
        <v>0</v>
      </c>
      <c r="G711" s="1" t="n">
        <v>0</v>
      </c>
      <c r="H711" s="1" t="n">
        <v>0</v>
      </c>
      <c r="I711" s="1" t="n">
        <v>0</v>
      </c>
      <c r="J711" s="1" t="n">
        <v>1</v>
      </c>
      <c r="K711" s="1" t="n">
        <v>1</v>
      </c>
      <c r="L711" s="1" t="s">
        <v>23</v>
      </c>
      <c r="M711" s="1" t="n">
        <v>0</v>
      </c>
      <c r="N711" s="1" t="n">
        <v>0</v>
      </c>
      <c r="O711" s="1" t="n">
        <v>0</v>
      </c>
      <c r="P711" s="1" t="n">
        <v>0</v>
      </c>
      <c r="Q711" s="1" t="n">
        <v>0</v>
      </c>
      <c r="R711" s="1" t="n">
        <v>0</v>
      </c>
    </row>
    <row r="712" customFormat="false" ht="14.25" hidden="false" customHeight="false" outlineLevel="0" collapsed="false">
      <c r="A712" s="1" t="s">
        <v>956</v>
      </c>
      <c r="B712" s="1" t="s">
        <v>632</v>
      </c>
      <c r="C712" s="1" t="s">
        <v>20</v>
      </c>
      <c r="D712" s="1" t="s">
        <v>21</v>
      </c>
      <c r="E712" s="1" t="s">
        <v>57</v>
      </c>
      <c r="F712" s="1" t="n">
        <v>0</v>
      </c>
      <c r="G712" s="1" t="n">
        <v>0</v>
      </c>
      <c r="H712" s="1" t="n">
        <v>0</v>
      </c>
      <c r="I712" s="1" t="n">
        <v>0</v>
      </c>
      <c r="J712" s="1" t="n">
        <v>1</v>
      </c>
      <c r="K712" s="1" t="n">
        <v>1</v>
      </c>
      <c r="L712" s="1" t="s">
        <v>23</v>
      </c>
      <c r="M712" s="1" t="n">
        <v>0</v>
      </c>
      <c r="N712" s="1" t="n">
        <v>0</v>
      </c>
      <c r="O712" s="1" t="n">
        <v>0</v>
      </c>
      <c r="P712" s="1" t="n">
        <v>0</v>
      </c>
      <c r="Q712" s="1" t="n">
        <v>0</v>
      </c>
      <c r="R712" s="1" t="n">
        <v>0</v>
      </c>
    </row>
    <row r="713" customFormat="false" ht="14.25" hidden="false" customHeight="false" outlineLevel="0" collapsed="false">
      <c r="A713" s="1" t="s">
        <v>957</v>
      </c>
      <c r="B713" s="1" t="s">
        <v>632</v>
      </c>
      <c r="C713" s="1" t="s">
        <v>20</v>
      </c>
      <c r="D713" s="1" t="s">
        <v>21</v>
      </c>
      <c r="E713" s="1" t="s">
        <v>57</v>
      </c>
      <c r="F713" s="1" t="n">
        <v>0</v>
      </c>
      <c r="G713" s="1" t="n">
        <v>0</v>
      </c>
      <c r="H713" s="1" t="n">
        <v>0</v>
      </c>
      <c r="I713" s="1" t="n">
        <v>0</v>
      </c>
      <c r="J713" s="1" t="n">
        <v>1</v>
      </c>
      <c r="K713" s="1" t="n">
        <v>1</v>
      </c>
      <c r="L713" s="1" t="s">
        <v>23</v>
      </c>
      <c r="M713" s="1" t="n">
        <v>0</v>
      </c>
      <c r="N713" s="1" t="n">
        <v>0</v>
      </c>
      <c r="O713" s="1" t="n">
        <v>0</v>
      </c>
      <c r="P713" s="1" t="n">
        <v>0</v>
      </c>
      <c r="Q713" s="1" t="n">
        <v>0</v>
      </c>
      <c r="R713" s="1" t="n">
        <v>0</v>
      </c>
    </row>
    <row r="714" customFormat="false" ht="14.25" hidden="false" customHeight="false" outlineLevel="0" collapsed="false">
      <c r="A714" s="1" t="s">
        <v>958</v>
      </c>
      <c r="B714" s="1" t="s">
        <v>632</v>
      </c>
      <c r="C714" s="1" t="s">
        <v>20</v>
      </c>
      <c r="D714" s="1" t="s">
        <v>21</v>
      </c>
      <c r="E714" s="1" t="s">
        <v>57</v>
      </c>
      <c r="F714" s="1" t="n">
        <v>0</v>
      </c>
      <c r="G714" s="1" t="n">
        <v>0</v>
      </c>
      <c r="H714" s="1" t="n">
        <v>0</v>
      </c>
      <c r="I714" s="1" t="n">
        <v>0</v>
      </c>
      <c r="J714" s="1" t="n">
        <v>1</v>
      </c>
      <c r="K714" s="1" t="n">
        <v>1</v>
      </c>
      <c r="L714" s="1" t="s">
        <v>23</v>
      </c>
      <c r="M714" s="1" t="n">
        <v>0</v>
      </c>
      <c r="N714" s="1" t="n">
        <v>0</v>
      </c>
      <c r="O714" s="1" t="n">
        <v>0</v>
      </c>
      <c r="P714" s="1" t="n">
        <v>0</v>
      </c>
      <c r="Q714" s="1" t="n">
        <v>0</v>
      </c>
      <c r="R714" s="1" t="n">
        <v>0</v>
      </c>
    </row>
    <row r="715" customFormat="false" ht="14.25" hidden="false" customHeight="false" outlineLevel="0" collapsed="false">
      <c r="A715" s="1" t="s">
        <v>959</v>
      </c>
      <c r="B715" s="1" t="s">
        <v>632</v>
      </c>
      <c r="C715" s="1" t="s">
        <v>20</v>
      </c>
      <c r="D715" s="1" t="s">
        <v>21</v>
      </c>
      <c r="E715" s="1" t="s">
        <v>57</v>
      </c>
      <c r="F715" s="1" t="n">
        <v>0.691281</v>
      </c>
      <c r="G715" s="1" t="n">
        <v>0.00011949</v>
      </c>
      <c r="H715" s="1" t="n">
        <v>-12.4982</v>
      </c>
      <c r="I715" s="1" t="n">
        <v>0</v>
      </c>
      <c r="J715" s="1" t="n">
        <v>1</v>
      </c>
      <c r="K715" s="1" t="n">
        <v>1</v>
      </c>
      <c r="L715" s="1" t="s">
        <v>23</v>
      </c>
      <c r="M715" s="1" t="n">
        <v>0.678089</v>
      </c>
      <c r="N715" s="1" t="n">
        <v>0.953077</v>
      </c>
      <c r="O715" s="1" t="n">
        <v>0.442676</v>
      </c>
      <c r="P715" s="1" t="n">
        <v>0.000276788</v>
      </c>
      <c r="Q715" s="2" t="n">
        <v>8.16822E-005</v>
      </c>
      <c r="R715" s="1" t="n">
        <v>0</v>
      </c>
    </row>
    <row r="716" customFormat="false" ht="14.25" hidden="false" customHeight="false" outlineLevel="0" collapsed="false">
      <c r="A716" s="1" t="s">
        <v>960</v>
      </c>
      <c r="B716" s="1" t="s">
        <v>632</v>
      </c>
      <c r="C716" s="1" t="s">
        <v>20</v>
      </c>
      <c r="D716" s="1" t="s">
        <v>21</v>
      </c>
      <c r="E716" s="1" t="s">
        <v>22</v>
      </c>
      <c r="F716" s="1" t="n">
        <v>1.23936</v>
      </c>
      <c r="G716" s="1" t="n">
        <v>1.33609</v>
      </c>
      <c r="H716" s="1" t="n">
        <v>0.108418</v>
      </c>
      <c r="I716" s="1" t="n">
        <v>0.0711413</v>
      </c>
      <c r="J716" s="1" t="n">
        <v>0.9047</v>
      </c>
      <c r="K716" s="1" t="n">
        <v>0.971731</v>
      </c>
      <c r="L716" s="1" t="s">
        <v>23</v>
      </c>
      <c r="M716" s="1" t="n">
        <v>1.8238</v>
      </c>
      <c r="N716" s="1" t="n">
        <v>1.89389</v>
      </c>
      <c r="O716" s="1" t="n">
        <v>0.000389546</v>
      </c>
      <c r="P716" s="1" t="n">
        <v>2.38627</v>
      </c>
      <c r="Q716" s="1" t="n">
        <v>1.62053</v>
      </c>
      <c r="R716" s="1" t="n">
        <v>0.00146583</v>
      </c>
    </row>
    <row r="717" customFormat="false" ht="14.25" hidden="false" customHeight="false" outlineLevel="0" collapsed="false">
      <c r="A717" s="1" t="s">
        <v>961</v>
      </c>
      <c r="B717" s="1" t="s">
        <v>632</v>
      </c>
      <c r="C717" s="1" t="s">
        <v>20</v>
      </c>
      <c r="D717" s="1" t="s">
        <v>21</v>
      </c>
      <c r="E717" s="1" t="s">
        <v>57</v>
      </c>
      <c r="F717" s="1" t="n">
        <v>0</v>
      </c>
      <c r="G717" s="1" t="n">
        <v>0</v>
      </c>
      <c r="H717" s="1" t="n">
        <v>0</v>
      </c>
      <c r="I717" s="1" t="n">
        <v>0</v>
      </c>
      <c r="J717" s="1" t="n">
        <v>1</v>
      </c>
      <c r="K717" s="1" t="n">
        <v>1</v>
      </c>
      <c r="L717" s="1" t="s">
        <v>23</v>
      </c>
      <c r="M717" s="1" t="n">
        <v>0</v>
      </c>
      <c r="N717" s="1" t="n">
        <v>0</v>
      </c>
      <c r="O717" s="1" t="n">
        <v>0</v>
      </c>
      <c r="P717" s="1" t="n">
        <v>0</v>
      </c>
      <c r="Q717" s="1" t="n">
        <v>0</v>
      </c>
      <c r="R717" s="1" t="n">
        <v>0</v>
      </c>
    </row>
    <row r="718" customFormat="false" ht="14.25" hidden="false" customHeight="false" outlineLevel="0" collapsed="false">
      <c r="A718" s="1" t="s">
        <v>962</v>
      </c>
      <c r="B718" s="1" t="s">
        <v>632</v>
      </c>
      <c r="C718" s="1" t="s">
        <v>20</v>
      </c>
      <c r="D718" s="1" t="s">
        <v>21</v>
      </c>
      <c r="E718" s="1" t="s">
        <v>57</v>
      </c>
      <c r="F718" s="1" t="n">
        <v>0</v>
      </c>
      <c r="G718" s="1" t="n">
        <v>0</v>
      </c>
      <c r="H718" s="1" t="n">
        <v>0</v>
      </c>
      <c r="I718" s="1" t="n">
        <v>0</v>
      </c>
      <c r="J718" s="1" t="n">
        <v>1</v>
      </c>
      <c r="K718" s="1" t="n">
        <v>1</v>
      </c>
      <c r="L718" s="1" t="s">
        <v>23</v>
      </c>
      <c r="M718" s="1" t="n">
        <v>0</v>
      </c>
      <c r="N718" s="1" t="n">
        <v>0</v>
      </c>
      <c r="O718" s="1" t="n">
        <v>0</v>
      </c>
      <c r="P718" s="1" t="n">
        <v>0</v>
      </c>
      <c r="Q718" s="1" t="n">
        <v>0</v>
      </c>
      <c r="R718" s="1" t="n">
        <v>0</v>
      </c>
    </row>
    <row r="719" customFormat="false" ht="14.25" hidden="false" customHeight="false" outlineLevel="0" collapsed="false">
      <c r="A719" s="1" t="s">
        <v>963</v>
      </c>
      <c r="B719" s="1" t="s">
        <v>632</v>
      </c>
      <c r="C719" s="1" t="s">
        <v>20</v>
      </c>
      <c r="D719" s="1" t="s">
        <v>21</v>
      </c>
      <c r="E719" s="1" t="s">
        <v>57</v>
      </c>
      <c r="F719" s="1" t="n">
        <v>0</v>
      </c>
      <c r="G719" s="1" t="n">
        <v>0</v>
      </c>
      <c r="H719" s="1" t="n">
        <v>0</v>
      </c>
      <c r="I719" s="1" t="n">
        <v>0</v>
      </c>
      <c r="J719" s="1" t="n">
        <v>1</v>
      </c>
      <c r="K719" s="1" t="n">
        <v>1</v>
      </c>
      <c r="L719" s="1" t="s">
        <v>23</v>
      </c>
      <c r="M719" s="1" t="n">
        <v>0</v>
      </c>
      <c r="N719" s="1" t="n">
        <v>0</v>
      </c>
      <c r="O719" s="1" t="n">
        <v>0</v>
      </c>
      <c r="P719" s="1" t="n">
        <v>0</v>
      </c>
      <c r="Q719" s="1" t="n">
        <v>0</v>
      </c>
      <c r="R719" s="1" t="n">
        <v>0</v>
      </c>
    </row>
    <row r="720" customFormat="false" ht="14.25" hidden="false" customHeight="false" outlineLevel="0" collapsed="false">
      <c r="A720" s="1" t="s">
        <v>964</v>
      </c>
      <c r="B720" s="1" t="s">
        <v>632</v>
      </c>
      <c r="C720" s="1" t="s">
        <v>20</v>
      </c>
      <c r="D720" s="1" t="s">
        <v>21</v>
      </c>
      <c r="E720" s="1" t="s">
        <v>57</v>
      </c>
      <c r="F720" s="1" t="n">
        <v>0</v>
      </c>
      <c r="G720" s="1" t="n">
        <v>0</v>
      </c>
      <c r="H720" s="1" t="n">
        <v>0</v>
      </c>
      <c r="I720" s="1" t="n">
        <v>0</v>
      </c>
      <c r="J720" s="1" t="n">
        <v>1</v>
      </c>
      <c r="K720" s="1" t="n">
        <v>1</v>
      </c>
      <c r="L720" s="1" t="s">
        <v>23</v>
      </c>
      <c r="M720" s="1" t="n">
        <v>0</v>
      </c>
      <c r="N720" s="1" t="n">
        <v>0</v>
      </c>
      <c r="O720" s="1" t="n">
        <v>0</v>
      </c>
      <c r="P720" s="1" t="n">
        <v>0</v>
      </c>
      <c r="Q720" s="1" t="n">
        <v>0</v>
      </c>
      <c r="R720" s="1" t="n">
        <v>0</v>
      </c>
    </row>
    <row r="721" customFormat="false" ht="14.25" hidden="false" customHeight="false" outlineLevel="0" collapsed="false">
      <c r="A721" s="1" t="s">
        <v>965</v>
      </c>
      <c r="B721" s="1" t="s">
        <v>632</v>
      </c>
      <c r="C721" s="1" t="s">
        <v>20</v>
      </c>
      <c r="D721" s="1" t="s">
        <v>21</v>
      </c>
      <c r="E721" s="1" t="s">
        <v>57</v>
      </c>
      <c r="F721" s="1" t="n">
        <v>0</v>
      </c>
      <c r="G721" s="1" t="n">
        <v>0</v>
      </c>
      <c r="H721" s="1" t="n">
        <v>0</v>
      </c>
      <c r="I721" s="1" t="n">
        <v>0</v>
      </c>
      <c r="J721" s="1" t="n">
        <v>1</v>
      </c>
      <c r="K721" s="1" t="n">
        <v>1</v>
      </c>
      <c r="L721" s="1" t="s">
        <v>23</v>
      </c>
      <c r="M721" s="1" t="n">
        <v>0</v>
      </c>
      <c r="N721" s="1" t="n">
        <v>0</v>
      </c>
      <c r="O721" s="1" t="n">
        <v>0</v>
      </c>
      <c r="P721" s="1" t="n">
        <v>0</v>
      </c>
      <c r="Q721" s="1" t="n">
        <v>0</v>
      </c>
      <c r="R721" s="1" t="n">
        <v>0</v>
      </c>
    </row>
    <row r="722" customFormat="false" ht="14.25" hidden="false" customHeight="false" outlineLevel="0" collapsed="false">
      <c r="A722" s="1" t="s">
        <v>966</v>
      </c>
      <c r="B722" s="1" t="s">
        <v>632</v>
      </c>
      <c r="C722" s="1" t="s">
        <v>20</v>
      </c>
      <c r="D722" s="1" t="s">
        <v>21</v>
      </c>
      <c r="E722" s="1" t="s">
        <v>57</v>
      </c>
      <c r="F722" s="1" t="n">
        <v>0</v>
      </c>
      <c r="G722" s="1" t="n">
        <v>0</v>
      </c>
      <c r="H722" s="1" t="n">
        <v>0</v>
      </c>
      <c r="I722" s="1" t="n">
        <v>0</v>
      </c>
      <c r="J722" s="1" t="n">
        <v>1</v>
      </c>
      <c r="K722" s="1" t="n">
        <v>1</v>
      </c>
      <c r="L722" s="1" t="s">
        <v>23</v>
      </c>
      <c r="M722" s="1" t="n">
        <v>0</v>
      </c>
      <c r="N722" s="1" t="n">
        <v>0</v>
      </c>
      <c r="O722" s="1" t="n">
        <v>0</v>
      </c>
      <c r="P722" s="1" t="n">
        <v>0</v>
      </c>
      <c r="Q722" s="1" t="n">
        <v>0</v>
      </c>
      <c r="R722" s="1" t="n">
        <v>0</v>
      </c>
    </row>
    <row r="723" customFormat="false" ht="14.25" hidden="false" customHeight="false" outlineLevel="0" collapsed="false">
      <c r="A723" s="1" t="s">
        <v>967</v>
      </c>
      <c r="B723" s="1" t="s">
        <v>630</v>
      </c>
      <c r="C723" s="1" t="s">
        <v>20</v>
      </c>
      <c r="D723" s="1" t="s">
        <v>21</v>
      </c>
      <c r="E723" s="1" t="s">
        <v>57</v>
      </c>
      <c r="F723" s="1" t="n">
        <v>0</v>
      </c>
      <c r="G723" s="1" t="n">
        <v>0</v>
      </c>
      <c r="H723" s="1" t="n">
        <v>0</v>
      </c>
      <c r="I723" s="1" t="n">
        <v>0</v>
      </c>
      <c r="J723" s="1" t="n">
        <v>1</v>
      </c>
      <c r="K723" s="1" t="n">
        <v>1</v>
      </c>
      <c r="L723" s="1" t="s">
        <v>23</v>
      </c>
      <c r="M723" s="1" t="n">
        <v>0</v>
      </c>
      <c r="N723" s="1" t="n">
        <v>0</v>
      </c>
      <c r="O723" s="1" t="n">
        <v>0</v>
      </c>
      <c r="P723" s="1" t="n">
        <v>0</v>
      </c>
      <c r="Q723" s="1" t="n">
        <v>0</v>
      </c>
      <c r="R723" s="1" t="n">
        <v>0</v>
      </c>
    </row>
    <row r="724" customFormat="false" ht="14.25" hidden="false" customHeight="false" outlineLevel="0" collapsed="false">
      <c r="A724" s="1" t="s">
        <v>968</v>
      </c>
      <c r="B724" s="1" t="s">
        <v>630</v>
      </c>
      <c r="C724" s="1" t="s">
        <v>20</v>
      </c>
      <c r="D724" s="1" t="s">
        <v>21</v>
      </c>
      <c r="E724" s="1" t="s">
        <v>22</v>
      </c>
      <c r="F724" s="1" t="n">
        <v>19.0819</v>
      </c>
      <c r="G724" s="1" t="n">
        <v>24.7398</v>
      </c>
      <c r="H724" s="1" t="n">
        <v>0.374631</v>
      </c>
      <c r="I724" s="1" t="n">
        <v>0.863373</v>
      </c>
      <c r="J724" s="1" t="n">
        <v>0.1359</v>
      </c>
      <c r="K724" s="1" t="n">
        <v>0.491251</v>
      </c>
      <c r="L724" s="1" t="s">
        <v>23</v>
      </c>
      <c r="M724" s="1" t="n">
        <v>21.6507</v>
      </c>
      <c r="N724" s="1" t="n">
        <v>21.8453</v>
      </c>
      <c r="O724" s="1" t="n">
        <v>13.7498</v>
      </c>
      <c r="P724" s="1" t="n">
        <v>30.2426</v>
      </c>
      <c r="Q724" s="1" t="n">
        <v>23.0957</v>
      </c>
      <c r="R724" s="1" t="n">
        <v>20.8811</v>
      </c>
    </row>
    <row r="725" customFormat="false" ht="14.25" hidden="false" customHeight="false" outlineLevel="0" collapsed="false">
      <c r="A725" s="1" t="s">
        <v>969</v>
      </c>
      <c r="B725" s="1" t="s">
        <v>630</v>
      </c>
      <c r="C725" s="1" t="s">
        <v>20</v>
      </c>
      <c r="D725" s="1" t="s">
        <v>21</v>
      </c>
      <c r="E725" s="1" t="s">
        <v>22</v>
      </c>
      <c r="F725" s="1" t="n">
        <v>2.2131</v>
      </c>
      <c r="G725" s="1" t="n">
        <v>3.7228</v>
      </c>
      <c r="H725" s="1" t="n">
        <v>0.750318</v>
      </c>
      <c r="I725" s="1" t="n">
        <v>0.707177</v>
      </c>
      <c r="J725" s="1" t="n">
        <v>0.24385</v>
      </c>
      <c r="K725" s="1" t="n">
        <v>0.623656</v>
      </c>
      <c r="L725" s="1" t="s">
        <v>23</v>
      </c>
      <c r="M725" s="1" t="n">
        <v>2.06978</v>
      </c>
      <c r="N725" s="1" t="n">
        <v>3.15482</v>
      </c>
      <c r="O725" s="1" t="n">
        <v>1.41471</v>
      </c>
      <c r="P725" s="1" t="n">
        <v>4.72416</v>
      </c>
      <c r="Q725" s="1" t="n">
        <v>3.87746</v>
      </c>
      <c r="R725" s="1" t="n">
        <v>2.56678</v>
      </c>
    </row>
    <row r="726" customFormat="false" ht="14.25" hidden="false" customHeight="false" outlineLevel="0" collapsed="false">
      <c r="A726" s="1" t="s">
        <v>970</v>
      </c>
      <c r="B726" s="1" t="s">
        <v>630</v>
      </c>
      <c r="C726" s="1" t="s">
        <v>20</v>
      </c>
      <c r="D726" s="1" t="s">
        <v>21</v>
      </c>
      <c r="E726" s="1" t="s">
        <v>22</v>
      </c>
      <c r="F726" s="1" t="n">
        <v>2.68302</v>
      </c>
      <c r="G726" s="1" t="n">
        <v>3.9093</v>
      </c>
      <c r="H726" s="1" t="n">
        <v>0.543049</v>
      </c>
      <c r="I726" s="1" t="n">
        <v>0.502358</v>
      </c>
      <c r="J726" s="1" t="n">
        <v>0.411</v>
      </c>
      <c r="K726" s="1" t="n">
        <v>0.748794</v>
      </c>
      <c r="L726" s="1" t="s">
        <v>23</v>
      </c>
      <c r="M726" s="1" t="n">
        <v>1.55985</v>
      </c>
      <c r="N726" s="1" t="n">
        <v>4.6923</v>
      </c>
      <c r="O726" s="1" t="n">
        <v>1.79692</v>
      </c>
      <c r="P726" s="1" t="n">
        <v>3.66056</v>
      </c>
      <c r="Q726" s="1" t="n">
        <v>5.12151</v>
      </c>
      <c r="R726" s="1" t="n">
        <v>2.94583</v>
      </c>
    </row>
    <row r="727" customFormat="false" ht="14.25" hidden="false" customHeight="false" outlineLevel="0" collapsed="false">
      <c r="A727" s="1" t="s">
        <v>971</v>
      </c>
      <c r="B727" s="1" t="s">
        <v>630</v>
      </c>
      <c r="C727" s="1" t="s">
        <v>20</v>
      </c>
      <c r="D727" s="1" t="s">
        <v>21</v>
      </c>
      <c r="E727" s="1" t="s">
        <v>22</v>
      </c>
      <c r="F727" s="1" t="n">
        <v>1.16068</v>
      </c>
      <c r="G727" s="1" t="n">
        <v>1.93916</v>
      </c>
      <c r="H727" s="1" t="n">
        <v>0.740463</v>
      </c>
      <c r="I727" s="1" t="n">
        <v>0.407646</v>
      </c>
      <c r="J727" s="1" t="n">
        <v>0.52295</v>
      </c>
      <c r="K727" s="1" t="n">
        <v>0.817569</v>
      </c>
      <c r="L727" s="1" t="s">
        <v>23</v>
      </c>
      <c r="M727" s="1" t="n">
        <v>2.13795</v>
      </c>
      <c r="N727" s="1" t="n">
        <v>1.03572</v>
      </c>
      <c r="O727" s="1" t="n">
        <v>0.30837</v>
      </c>
      <c r="P727" s="1" t="n">
        <v>1.35208</v>
      </c>
      <c r="Q727" s="1" t="n">
        <v>1.92852</v>
      </c>
      <c r="R727" s="1" t="n">
        <v>2.53689</v>
      </c>
    </row>
    <row r="728" customFormat="false" ht="14.25" hidden="false" customHeight="false" outlineLevel="0" collapsed="false">
      <c r="A728" s="1" t="s">
        <v>972</v>
      </c>
      <c r="B728" s="1" t="s">
        <v>630</v>
      </c>
      <c r="C728" s="1" t="s">
        <v>20</v>
      </c>
      <c r="D728" s="1" t="s">
        <v>21</v>
      </c>
      <c r="E728" s="1" t="s">
        <v>57</v>
      </c>
      <c r="F728" s="1" t="n">
        <v>0</v>
      </c>
      <c r="G728" s="1" t="n">
        <v>0</v>
      </c>
      <c r="H728" s="1" t="n">
        <v>0</v>
      </c>
      <c r="I728" s="1" t="n">
        <v>0</v>
      </c>
      <c r="J728" s="1" t="n">
        <v>1</v>
      </c>
      <c r="K728" s="1" t="n">
        <v>1</v>
      </c>
      <c r="L728" s="1" t="s">
        <v>23</v>
      </c>
      <c r="M728" s="1" t="n">
        <v>0</v>
      </c>
      <c r="N728" s="1" t="n">
        <v>0</v>
      </c>
      <c r="O728" s="1" t="n">
        <v>0</v>
      </c>
      <c r="P728" s="1" t="n">
        <v>0</v>
      </c>
      <c r="Q728" s="1" t="n">
        <v>0</v>
      </c>
      <c r="R728" s="1" t="n">
        <v>0</v>
      </c>
    </row>
    <row r="729" customFormat="false" ht="14.25" hidden="false" customHeight="false" outlineLevel="0" collapsed="false">
      <c r="A729" s="1" t="s">
        <v>973</v>
      </c>
      <c r="B729" s="1" t="s">
        <v>467</v>
      </c>
      <c r="C729" s="1" t="s">
        <v>20</v>
      </c>
      <c r="D729" s="1" t="s">
        <v>21</v>
      </c>
      <c r="E729" s="1" t="s">
        <v>22</v>
      </c>
      <c r="F729" s="1" t="n">
        <v>1.14888</v>
      </c>
      <c r="G729" s="1" t="n">
        <v>1.43679</v>
      </c>
      <c r="H729" s="1" t="n">
        <v>0.32262</v>
      </c>
      <c r="I729" s="1" t="n">
        <v>0.193438</v>
      </c>
      <c r="J729" s="1" t="n">
        <v>0.7403</v>
      </c>
      <c r="K729" s="1" t="n">
        <v>0.920168</v>
      </c>
      <c r="L729" s="1" t="s">
        <v>23</v>
      </c>
      <c r="M729" s="1" t="n">
        <v>1.20978</v>
      </c>
      <c r="N729" s="1" t="n">
        <v>1.68658</v>
      </c>
      <c r="O729" s="1" t="n">
        <v>0.550292</v>
      </c>
      <c r="P729" s="1" t="n">
        <v>2.16659</v>
      </c>
      <c r="Q729" s="1" t="n">
        <v>0.704136</v>
      </c>
      <c r="R729" s="1" t="n">
        <v>1.43965</v>
      </c>
    </row>
    <row r="730" customFormat="false" ht="14.25" hidden="false" customHeight="false" outlineLevel="0" collapsed="false">
      <c r="A730" s="1" t="s">
        <v>974</v>
      </c>
      <c r="B730" s="1" t="s">
        <v>467</v>
      </c>
      <c r="C730" s="1" t="s">
        <v>20</v>
      </c>
      <c r="D730" s="1" t="s">
        <v>21</v>
      </c>
      <c r="E730" s="1" t="s">
        <v>57</v>
      </c>
      <c r="F730" s="1" t="n">
        <v>0.389885</v>
      </c>
      <c r="G730" s="1" t="n">
        <v>0.361821</v>
      </c>
      <c r="H730" s="1" t="n">
        <v>-0.107774</v>
      </c>
      <c r="I730" s="1" t="n">
        <v>0</v>
      </c>
      <c r="J730" s="1" t="n">
        <v>1</v>
      </c>
      <c r="K730" s="1" t="n">
        <v>1</v>
      </c>
      <c r="L730" s="1" t="s">
        <v>23</v>
      </c>
      <c r="M730" s="1" t="n">
        <v>0.623665</v>
      </c>
      <c r="N730" s="1" t="n">
        <v>0.545992</v>
      </c>
      <c r="O730" s="1" t="n">
        <v>0</v>
      </c>
      <c r="P730" s="1" t="n">
        <v>0.781164</v>
      </c>
      <c r="Q730" s="1" t="n">
        <v>0.134568</v>
      </c>
      <c r="R730" s="1" t="n">
        <v>0.16973</v>
      </c>
    </row>
    <row r="731" customFormat="false" ht="14.25" hidden="false" customHeight="false" outlineLevel="0" collapsed="false">
      <c r="A731" s="1" t="s">
        <v>975</v>
      </c>
      <c r="B731" s="1" t="s">
        <v>467</v>
      </c>
      <c r="C731" s="1" t="s">
        <v>20</v>
      </c>
      <c r="D731" s="1" t="s">
        <v>21</v>
      </c>
      <c r="E731" s="1" t="s">
        <v>22</v>
      </c>
      <c r="F731" s="1" t="n">
        <v>1.70365</v>
      </c>
      <c r="G731" s="1" t="n">
        <v>0.818092</v>
      </c>
      <c r="H731" s="1" t="n">
        <v>-1.0583</v>
      </c>
      <c r="I731" s="1" t="n">
        <v>-0.522515</v>
      </c>
      <c r="J731" s="1" t="n">
        <v>0.33065</v>
      </c>
      <c r="K731" s="1" t="n">
        <v>0.691322</v>
      </c>
      <c r="L731" s="1" t="s">
        <v>23</v>
      </c>
      <c r="M731" s="1" t="n">
        <v>1.77226</v>
      </c>
      <c r="N731" s="1" t="n">
        <v>2.2898</v>
      </c>
      <c r="O731" s="1" t="n">
        <v>1.04889</v>
      </c>
      <c r="P731" s="1" t="n">
        <v>0.750619</v>
      </c>
      <c r="Q731" s="1" t="n">
        <v>0</v>
      </c>
      <c r="R731" s="1" t="n">
        <v>1.70366</v>
      </c>
    </row>
    <row r="732" customFormat="false" ht="14.25" hidden="false" customHeight="false" outlineLevel="0" collapsed="false">
      <c r="A732" s="1" t="s">
        <v>976</v>
      </c>
      <c r="B732" s="1" t="s">
        <v>467</v>
      </c>
      <c r="C732" s="1" t="s">
        <v>20</v>
      </c>
      <c r="D732" s="1" t="s">
        <v>21</v>
      </c>
      <c r="E732" s="1" t="s">
        <v>22</v>
      </c>
      <c r="F732" s="1" t="n">
        <v>1.33</v>
      </c>
      <c r="G732" s="1" t="n">
        <v>1.30819</v>
      </c>
      <c r="H732" s="1" t="n">
        <v>-0.0238484</v>
      </c>
      <c r="I732" s="1" t="n">
        <v>-0.0155536</v>
      </c>
      <c r="J732" s="1" t="n">
        <v>0.9804</v>
      </c>
      <c r="K732" s="1" t="n">
        <v>0.991944</v>
      </c>
      <c r="L732" s="1" t="s">
        <v>23</v>
      </c>
      <c r="M732" s="1" t="n">
        <v>1.2401</v>
      </c>
      <c r="N732" s="1" t="n">
        <v>1.98622</v>
      </c>
      <c r="O732" s="1" t="n">
        <v>0.763676</v>
      </c>
      <c r="P732" s="1" t="n">
        <v>0.532415</v>
      </c>
      <c r="Q732" s="1" t="n">
        <v>2.22517</v>
      </c>
      <c r="R732" s="1" t="n">
        <v>1.167</v>
      </c>
    </row>
    <row r="733" customFormat="false" ht="14.25" hidden="false" customHeight="false" outlineLevel="0" collapsed="false">
      <c r="A733" s="1" t="s">
        <v>977</v>
      </c>
      <c r="B733" s="1" t="s">
        <v>467</v>
      </c>
      <c r="C733" s="1" t="s">
        <v>20</v>
      </c>
      <c r="D733" s="1" t="s">
        <v>21</v>
      </c>
      <c r="E733" s="1" t="s">
        <v>22</v>
      </c>
      <c r="F733" s="1" t="n">
        <v>0.0545199</v>
      </c>
      <c r="G733" s="1" t="n">
        <v>2.70283</v>
      </c>
      <c r="H733" s="1" t="n">
        <v>5.63155</v>
      </c>
      <c r="I733" s="1" t="n">
        <v>1.16805</v>
      </c>
      <c r="J733" s="1" t="n">
        <v>0.2819</v>
      </c>
      <c r="K733" s="1" t="n">
        <v>0.653168</v>
      </c>
      <c r="L733" s="1" t="s">
        <v>23</v>
      </c>
      <c r="M733" s="1" t="n">
        <v>0.0724009</v>
      </c>
      <c r="N733" s="1" t="n">
        <v>0.0844839</v>
      </c>
      <c r="O733" s="1" t="n">
        <v>0.00667485</v>
      </c>
      <c r="P733" s="1" t="n">
        <v>0.0021743</v>
      </c>
      <c r="Q733" s="1" t="n">
        <v>4.92556</v>
      </c>
      <c r="R733" s="1" t="n">
        <v>3.18076</v>
      </c>
    </row>
    <row r="734" customFormat="false" ht="14.25" hidden="false" customHeight="false" outlineLevel="0" collapsed="false">
      <c r="A734" s="1" t="s">
        <v>978</v>
      </c>
      <c r="B734" s="1" t="s">
        <v>979</v>
      </c>
      <c r="C734" s="1" t="s">
        <v>20</v>
      </c>
      <c r="D734" s="1" t="s">
        <v>21</v>
      </c>
      <c r="E734" s="1" t="s">
        <v>22</v>
      </c>
      <c r="F734" s="1" t="n">
        <v>1.64322</v>
      </c>
      <c r="G734" s="1" t="n">
        <v>2.64073</v>
      </c>
      <c r="H734" s="1" t="n">
        <v>0.684409</v>
      </c>
      <c r="I734" s="1" t="n">
        <v>2.3801</v>
      </c>
      <c r="J734" s="2" t="n">
        <v>5E-005</v>
      </c>
      <c r="K734" s="1" t="n">
        <v>0.00160313</v>
      </c>
      <c r="L734" s="1" t="s">
        <v>108</v>
      </c>
      <c r="M734" s="1" t="n">
        <v>1.59375</v>
      </c>
      <c r="N734" s="1" t="n">
        <v>2.38614</v>
      </c>
      <c r="O734" s="1" t="n">
        <v>0.949779</v>
      </c>
      <c r="P734" s="1" t="n">
        <v>3.09842</v>
      </c>
      <c r="Q734" s="1" t="n">
        <v>2.84096</v>
      </c>
      <c r="R734" s="1" t="n">
        <v>1.98281</v>
      </c>
    </row>
    <row r="735" customFormat="false" ht="14.25" hidden="false" customHeight="false" outlineLevel="0" collapsed="false">
      <c r="A735" s="1" t="s">
        <v>980</v>
      </c>
      <c r="B735" s="1" t="s">
        <v>715</v>
      </c>
      <c r="C735" s="1" t="s">
        <v>20</v>
      </c>
      <c r="D735" s="1" t="s">
        <v>21</v>
      </c>
      <c r="E735" s="1" t="s">
        <v>22</v>
      </c>
      <c r="F735" s="1" t="n">
        <v>6.76999</v>
      </c>
      <c r="G735" s="1" t="n">
        <v>2.41243</v>
      </c>
      <c r="H735" s="1" t="n">
        <v>-1.48867</v>
      </c>
      <c r="I735" s="1" t="n">
        <v>-5.01174</v>
      </c>
      <c r="J735" s="2" t="n">
        <v>5E-005</v>
      </c>
      <c r="K735" s="1" t="n">
        <v>0.00160313</v>
      </c>
      <c r="L735" s="1" t="s">
        <v>108</v>
      </c>
      <c r="M735" s="1" t="n">
        <v>6.52034</v>
      </c>
      <c r="N735" s="1" t="n">
        <v>7.60353</v>
      </c>
      <c r="O735" s="1" t="n">
        <v>6.18612</v>
      </c>
      <c r="P735" s="1" t="n">
        <v>2.22732</v>
      </c>
      <c r="Q735" s="1" t="n">
        <v>2.80685</v>
      </c>
      <c r="R735" s="1" t="n">
        <v>2.20311</v>
      </c>
    </row>
    <row r="736" customFormat="false" ht="14.25" hidden="false" customHeight="false" outlineLevel="0" collapsed="false">
      <c r="A736" s="1" t="s">
        <v>981</v>
      </c>
      <c r="B736" s="1" t="s">
        <v>467</v>
      </c>
      <c r="C736" s="1" t="s">
        <v>20</v>
      </c>
      <c r="D736" s="1" t="s">
        <v>21</v>
      </c>
      <c r="E736" s="1" t="s">
        <v>57</v>
      </c>
      <c r="F736" s="1" t="n">
        <v>0</v>
      </c>
      <c r="G736" s="1" t="n">
        <v>0</v>
      </c>
      <c r="H736" s="1" t="n">
        <v>0</v>
      </c>
      <c r="I736" s="1" t="n">
        <v>0</v>
      </c>
      <c r="J736" s="1" t="n">
        <v>1</v>
      </c>
      <c r="K736" s="1" t="n">
        <v>1</v>
      </c>
      <c r="L736" s="1" t="s">
        <v>23</v>
      </c>
      <c r="M736" s="1" t="n">
        <v>0</v>
      </c>
      <c r="N736" s="1" t="n">
        <v>0</v>
      </c>
      <c r="O736" s="1" t="n">
        <v>0</v>
      </c>
      <c r="P736" s="1" t="n">
        <v>0</v>
      </c>
      <c r="Q736" s="1" t="n">
        <v>0</v>
      </c>
      <c r="R736" s="1" t="n">
        <v>0</v>
      </c>
    </row>
    <row r="737" customFormat="false" ht="14.25" hidden="false" customHeight="false" outlineLevel="0" collapsed="false">
      <c r="A737" s="1" t="s">
        <v>982</v>
      </c>
      <c r="B737" s="1" t="s">
        <v>983</v>
      </c>
      <c r="C737" s="1" t="s">
        <v>20</v>
      </c>
      <c r="D737" s="1" t="s">
        <v>21</v>
      </c>
      <c r="E737" s="1" t="s">
        <v>22</v>
      </c>
      <c r="F737" s="1" t="n">
        <v>33.2992</v>
      </c>
      <c r="G737" s="1" t="n">
        <v>18.9124</v>
      </c>
      <c r="H737" s="1" t="n">
        <v>-0.816158</v>
      </c>
      <c r="I737" s="1" t="n">
        <v>-2.93223</v>
      </c>
      <c r="J737" s="2" t="n">
        <v>5E-005</v>
      </c>
      <c r="K737" s="1" t="n">
        <v>0.00160313</v>
      </c>
      <c r="L737" s="1" t="s">
        <v>108</v>
      </c>
      <c r="M737" s="1" t="n">
        <v>33.9035</v>
      </c>
      <c r="N737" s="1" t="n">
        <v>29.3653</v>
      </c>
      <c r="O737" s="1" t="n">
        <v>36.6289</v>
      </c>
      <c r="P737" s="1" t="n">
        <v>19.7652</v>
      </c>
      <c r="Q737" s="1" t="n">
        <v>16.5792</v>
      </c>
      <c r="R737" s="1" t="n">
        <v>20.3927</v>
      </c>
    </row>
    <row r="738" customFormat="false" ht="14.25" hidden="false" customHeight="false" outlineLevel="0" collapsed="false">
      <c r="A738" s="1" t="s">
        <v>984</v>
      </c>
      <c r="B738" s="1" t="s">
        <v>983</v>
      </c>
      <c r="C738" s="1" t="s">
        <v>20</v>
      </c>
      <c r="D738" s="1" t="s">
        <v>21</v>
      </c>
      <c r="E738" s="1" t="s">
        <v>22</v>
      </c>
      <c r="F738" s="1" t="n">
        <v>1.15812</v>
      </c>
      <c r="G738" s="1" t="n">
        <v>4.52575</v>
      </c>
      <c r="H738" s="1" t="n">
        <v>1.96637</v>
      </c>
      <c r="I738" s="1" t="n">
        <v>1.2068</v>
      </c>
      <c r="J738" s="1" t="n">
        <v>0.13435</v>
      </c>
      <c r="K738" s="1" t="n">
        <v>0.488902</v>
      </c>
      <c r="L738" s="1" t="s">
        <v>23</v>
      </c>
      <c r="M738" s="1" t="n">
        <v>0.00100629</v>
      </c>
      <c r="N738" s="1" t="n">
        <v>0.895937</v>
      </c>
      <c r="O738" s="1" t="n">
        <v>2.57743</v>
      </c>
      <c r="P738" s="1" t="n">
        <v>5.06649</v>
      </c>
      <c r="Q738" s="1" t="n">
        <v>4.15721</v>
      </c>
      <c r="R738" s="1" t="n">
        <v>4.35356</v>
      </c>
    </row>
    <row r="739" customFormat="false" ht="14.25" hidden="false" customHeight="false" outlineLevel="0" collapsed="false">
      <c r="A739" s="1" t="s">
        <v>985</v>
      </c>
      <c r="B739" s="1" t="s">
        <v>339</v>
      </c>
      <c r="C739" s="1" t="s">
        <v>20</v>
      </c>
      <c r="D739" s="1" t="s">
        <v>21</v>
      </c>
      <c r="E739" s="1" t="s">
        <v>22</v>
      </c>
      <c r="F739" s="1" t="n">
        <v>1.11505</v>
      </c>
      <c r="G739" s="1" t="n">
        <v>0.501765</v>
      </c>
      <c r="H739" s="1" t="n">
        <v>-1.15202</v>
      </c>
      <c r="I739" s="1" t="n">
        <v>-0.594782</v>
      </c>
      <c r="J739" s="1" t="n">
        <v>0.35145</v>
      </c>
      <c r="K739" s="1" t="n">
        <v>0.709198</v>
      </c>
      <c r="L739" s="1" t="s">
        <v>23</v>
      </c>
      <c r="M739" s="1" t="n">
        <v>0</v>
      </c>
      <c r="N739" s="1" t="n">
        <v>1.30474</v>
      </c>
      <c r="O739" s="1" t="n">
        <v>2.0404</v>
      </c>
      <c r="P739" s="1" t="n">
        <v>0.252588</v>
      </c>
      <c r="Q739" s="1" t="n">
        <v>0.433361</v>
      </c>
      <c r="R739" s="1" t="n">
        <v>0.819346</v>
      </c>
    </row>
    <row r="740" customFormat="false" ht="14.25" hidden="false" customHeight="false" outlineLevel="0" collapsed="false">
      <c r="A740" s="1" t="s">
        <v>986</v>
      </c>
      <c r="B740" s="1" t="s">
        <v>339</v>
      </c>
      <c r="C740" s="1" t="s">
        <v>20</v>
      </c>
      <c r="D740" s="1" t="s">
        <v>21</v>
      </c>
      <c r="E740" s="1" t="s">
        <v>22</v>
      </c>
      <c r="F740" s="1" t="n">
        <v>2.30161</v>
      </c>
      <c r="G740" s="1" t="n">
        <v>3.10876</v>
      </c>
      <c r="H740" s="1" t="n">
        <v>0.4337</v>
      </c>
      <c r="I740" s="1" t="n">
        <v>0.257586</v>
      </c>
      <c r="J740" s="1" t="n">
        <v>0.5758</v>
      </c>
      <c r="K740" s="1" t="n">
        <v>0.843356</v>
      </c>
      <c r="L740" s="1" t="s">
        <v>23</v>
      </c>
      <c r="M740" s="1" t="n">
        <v>5.94689</v>
      </c>
      <c r="N740" s="1" t="n">
        <v>0.336784</v>
      </c>
      <c r="O740" s="1" t="n">
        <v>0.62114</v>
      </c>
      <c r="P740" s="1" t="n">
        <v>3.57528</v>
      </c>
      <c r="Q740" s="1" t="n">
        <v>3.92924</v>
      </c>
      <c r="R740" s="1" t="n">
        <v>1.82177</v>
      </c>
    </row>
    <row r="741" customFormat="false" ht="14.25" hidden="false" customHeight="false" outlineLevel="0" collapsed="false">
      <c r="A741" s="1" t="s">
        <v>987</v>
      </c>
      <c r="B741" s="1" t="s">
        <v>348</v>
      </c>
      <c r="C741" s="1" t="s">
        <v>20</v>
      </c>
      <c r="D741" s="1" t="s">
        <v>21</v>
      </c>
      <c r="E741" s="1" t="s">
        <v>22</v>
      </c>
      <c r="F741" s="1" t="n">
        <v>1.03428</v>
      </c>
      <c r="G741" s="1" t="n">
        <v>0.231354</v>
      </c>
      <c r="H741" s="1" t="n">
        <v>-2.16046</v>
      </c>
      <c r="I741" s="1" t="n">
        <v>-1.03396</v>
      </c>
      <c r="J741" s="1" t="n">
        <v>0.2352</v>
      </c>
      <c r="K741" s="1" t="n">
        <v>0.618977</v>
      </c>
      <c r="L741" s="1" t="s">
        <v>23</v>
      </c>
      <c r="M741" s="1" t="n">
        <v>0.782782</v>
      </c>
      <c r="N741" s="1" t="n">
        <v>0.838562</v>
      </c>
      <c r="O741" s="1" t="n">
        <v>1.4815</v>
      </c>
      <c r="P741" s="1" t="n">
        <v>0.694061</v>
      </c>
      <c r="Q741" s="1" t="n">
        <v>0</v>
      </c>
      <c r="R741" s="1" t="n">
        <v>0</v>
      </c>
    </row>
    <row r="742" customFormat="false" ht="14.25" hidden="false" customHeight="false" outlineLevel="0" collapsed="false">
      <c r="A742" s="1" t="s">
        <v>988</v>
      </c>
      <c r="B742" s="1" t="s">
        <v>348</v>
      </c>
      <c r="C742" s="1" t="s">
        <v>20</v>
      </c>
      <c r="D742" s="1" t="s">
        <v>21</v>
      </c>
      <c r="E742" s="1" t="s">
        <v>57</v>
      </c>
      <c r="F742" s="1" t="n">
        <v>0.408659</v>
      </c>
      <c r="G742" s="1" t="n">
        <v>0.832288</v>
      </c>
      <c r="H742" s="1" t="n">
        <v>1.02618</v>
      </c>
      <c r="I742" s="1" t="n">
        <v>0</v>
      </c>
      <c r="J742" s="1" t="n">
        <v>1</v>
      </c>
      <c r="K742" s="1" t="n">
        <v>1</v>
      </c>
      <c r="L742" s="1" t="s">
        <v>23</v>
      </c>
      <c r="M742" s="1" t="n">
        <v>0.626536</v>
      </c>
      <c r="N742" s="1" t="n">
        <v>0.599442</v>
      </c>
      <c r="O742" s="1" t="n">
        <v>0</v>
      </c>
      <c r="P742" s="1" t="n">
        <v>0.888496</v>
      </c>
      <c r="Q742" s="1" t="n">
        <v>1.6063</v>
      </c>
      <c r="R742" s="1" t="n">
        <v>0.00206352</v>
      </c>
    </row>
    <row r="743" customFormat="false" ht="14.25" hidden="false" customHeight="false" outlineLevel="0" collapsed="false">
      <c r="A743" s="1" t="s">
        <v>989</v>
      </c>
      <c r="B743" s="1" t="s">
        <v>348</v>
      </c>
      <c r="C743" s="1" t="s">
        <v>20</v>
      </c>
      <c r="D743" s="1" t="s">
        <v>21</v>
      </c>
      <c r="E743" s="1" t="s">
        <v>57</v>
      </c>
      <c r="F743" s="1" t="n">
        <v>0.125799</v>
      </c>
      <c r="G743" s="1" t="n">
        <v>0.518804</v>
      </c>
      <c r="H743" s="1" t="n">
        <v>2.04407</v>
      </c>
      <c r="I743" s="1" t="n">
        <v>0</v>
      </c>
      <c r="J743" s="1" t="n">
        <v>1</v>
      </c>
      <c r="K743" s="1" t="n">
        <v>1</v>
      </c>
      <c r="L743" s="1" t="s">
        <v>23</v>
      </c>
      <c r="M743" s="1" t="n">
        <v>0.377397</v>
      </c>
      <c r="N743" s="1" t="n">
        <v>0</v>
      </c>
      <c r="O743" s="1" t="n">
        <v>0</v>
      </c>
      <c r="P743" s="1" t="n">
        <v>1.06288</v>
      </c>
      <c r="Q743" s="1" t="n">
        <v>0.493534</v>
      </c>
      <c r="R743" s="1" t="n">
        <v>0</v>
      </c>
    </row>
    <row r="744" customFormat="false" ht="14.25" hidden="false" customHeight="false" outlineLevel="0" collapsed="false">
      <c r="A744" s="1" t="s">
        <v>990</v>
      </c>
      <c r="B744" s="1" t="s">
        <v>256</v>
      </c>
      <c r="C744" s="1" t="s">
        <v>20</v>
      </c>
      <c r="D744" s="1" t="s">
        <v>21</v>
      </c>
      <c r="E744" s="1" t="s">
        <v>57</v>
      </c>
      <c r="F744" s="1" t="n">
        <v>0.570065</v>
      </c>
      <c r="G744" s="1" t="n">
        <v>0.363338</v>
      </c>
      <c r="H744" s="1" t="n">
        <v>-0.649813</v>
      </c>
      <c r="I744" s="1" t="n">
        <v>0</v>
      </c>
      <c r="J744" s="1" t="n">
        <v>1</v>
      </c>
      <c r="K744" s="1" t="n">
        <v>1</v>
      </c>
      <c r="L744" s="1" t="s">
        <v>23</v>
      </c>
      <c r="M744" s="1" t="n">
        <v>0.597355</v>
      </c>
      <c r="N744" s="1" t="n">
        <v>0.57789</v>
      </c>
      <c r="O744" s="1" t="n">
        <v>0.53495</v>
      </c>
      <c r="P744" s="1" t="n">
        <v>0.232754</v>
      </c>
      <c r="Q744" s="1" t="n">
        <v>0.559423</v>
      </c>
      <c r="R744" s="1" t="n">
        <v>0.297838</v>
      </c>
    </row>
    <row r="745" customFormat="false" ht="14.25" hidden="false" customHeight="false" outlineLevel="0" collapsed="false">
      <c r="A745" s="1" t="s">
        <v>991</v>
      </c>
      <c r="B745" s="1" t="s">
        <v>369</v>
      </c>
      <c r="C745" s="1" t="s">
        <v>20</v>
      </c>
      <c r="D745" s="1" t="s">
        <v>21</v>
      </c>
      <c r="E745" s="1" t="s">
        <v>57</v>
      </c>
      <c r="F745" s="1" t="n">
        <v>0.531333</v>
      </c>
      <c r="G745" s="1" t="n">
        <v>0.00196153</v>
      </c>
      <c r="H745" s="1" t="n">
        <v>-8.08149</v>
      </c>
      <c r="I745" s="1" t="n">
        <v>0</v>
      </c>
      <c r="J745" s="1" t="n">
        <v>1</v>
      </c>
      <c r="K745" s="1" t="n">
        <v>1</v>
      </c>
      <c r="L745" s="1" t="s">
        <v>23</v>
      </c>
      <c r="M745" s="1" t="n">
        <v>0.288142</v>
      </c>
      <c r="N745" s="1" t="n">
        <v>0.897104</v>
      </c>
      <c r="O745" s="1" t="n">
        <v>0.408754</v>
      </c>
      <c r="P745" s="1" t="n">
        <v>0.000192476</v>
      </c>
      <c r="Q745" s="1" t="n">
        <v>0</v>
      </c>
      <c r="R745" s="1" t="n">
        <v>0.00569213</v>
      </c>
    </row>
    <row r="746" customFormat="false" ht="14.25" hidden="false" customHeight="false" outlineLevel="0" collapsed="false">
      <c r="A746" s="1" t="s">
        <v>992</v>
      </c>
      <c r="B746" s="1" t="s">
        <v>901</v>
      </c>
      <c r="C746" s="1" t="s">
        <v>20</v>
      </c>
      <c r="D746" s="1" t="s">
        <v>21</v>
      </c>
      <c r="E746" s="1" t="s">
        <v>22</v>
      </c>
      <c r="F746" s="1" t="n">
        <v>5.20652</v>
      </c>
      <c r="G746" s="1" t="n">
        <v>5.26162</v>
      </c>
      <c r="H746" s="1" t="n">
        <v>0.015186</v>
      </c>
      <c r="I746" s="1" t="n">
        <v>0.0133648</v>
      </c>
      <c r="J746" s="1" t="n">
        <v>0.98205</v>
      </c>
      <c r="K746" s="1" t="n">
        <v>0.992965</v>
      </c>
      <c r="L746" s="1" t="s">
        <v>23</v>
      </c>
      <c r="M746" s="1" t="n">
        <v>5.85741</v>
      </c>
      <c r="N746" s="1" t="n">
        <v>1.42182</v>
      </c>
      <c r="O746" s="1" t="n">
        <v>8.34034</v>
      </c>
      <c r="P746" s="1" t="n">
        <v>4.19537</v>
      </c>
      <c r="Q746" s="1" t="n">
        <v>3.78647</v>
      </c>
      <c r="R746" s="1" t="n">
        <v>7.80301</v>
      </c>
    </row>
    <row r="747" customFormat="false" ht="14.25" hidden="false" customHeight="false" outlineLevel="0" collapsed="false">
      <c r="A747" s="1" t="s">
        <v>993</v>
      </c>
      <c r="B747" s="1" t="s">
        <v>473</v>
      </c>
      <c r="C747" s="1" t="s">
        <v>20</v>
      </c>
      <c r="D747" s="1" t="s">
        <v>21</v>
      </c>
      <c r="E747" s="1" t="s">
        <v>57</v>
      </c>
      <c r="F747" s="1" t="n">
        <v>0.000110684</v>
      </c>
      <c r="G747" s="1" t="n">
        <v>0.415399</v>
      </c>
      <c r="H747" s="1" t="n">
        <v>11.8738</v>
      </c>
      <c r="I747" s="1" t="n">
        <v>0</v>
      </c>
      <c r="J747" s="1" t="n">
        <v>1</v>
      </c>
      <c r="K747" s="1" t="n">
        <v>1</v>
      </c>
      <c r="L747" s="1" t="s">
        <v>23</v>
      </c>
      <c r="M747" s="2" t="n">
        <v>7.73435E-005</v>
      </c>
      <c r="N747" s="1" t="n">
        <v>0</v>
      </c>
      <c r="O747" s="1" t="n">
        <v>0.000254709</v>
      </c>
      <c r="P747" s="1" t="n">
        <v>0.599508</v>
      </c>
      <c r="Q747" s="1" t="n">
        <v>0.64064</v>
      </c>
      <c r="R747" s="1" t="n">
        <v>0.00604846</v>
      </c>
    </row>
    <row r="748" customFormat="false" ht="14.25" hidden="false" customHeight="false" outlineLevel="0" collapsed="false">
      <c r="A748" s="1" t="s">
        <v>994</v>
      </c>
      <c r="B748" s="1" t="s">
        <v>890</v>
      </c>
      <c r="C748" s="1" t="s">
        <v>20</v>
      </c>
      <c r="D748" s="1" t="s">
        <v>21</v>
      </c>
      <c r="E748" s="1" t="s">
        <v>57</v>
      </c>
      <c r="F748" s="1" t="n">
        <v>0.588512</v>
      </c>
      <c r="G748" s="1" t="n">
        <v>0.469146</v>
      </c>
      <c r="H748" s="1" t="n">
        <v>-0.327036</v>
      </c>
      <c r="I748" s="1" t="n">
        <v>0</v>
      </c>
      <c r="J748" s="1" t="n">
        <v>1</v>
      </c>
      <c r="K748" s="1" t="n">
        <v>1</v>
      </c>
      <c r="L748" s="1" t="s">
        <v>23</v>
      </c>
      <c r="M748" s="1" t="n">
        <v>0.550666</v>
      </c>
      <c r="N748" s="1" t="n">
        <v>0.773623</v>
      </c>
      <c r="O748" s="1" t="n">
        <v>0.441247</v>
      </c>
      <c r="P748" s="1" t="n">
        <v>0.454027</v>
      </c>
      <c r="Q748" s="1" t="n">
        <v>0.288709</v>
      </c>
      <c r="R748" s="1" t="n">
        <v>0.6647</v>
      </c>
    </row>
    <row r="749" customFormat="false" ht="14.25" hidden="false" customHeight="false" outlineLevel="0" collapsed="false">
      <c r="A749" s="1" t="s">
        <v>995</v>
      </c>
      <c r="B749" s="1" t="s">
        <v>25</v>
      </c>
      <c r="C749" s="1" t="s">
        <v>20</v>
      </c>
      <c r="D749" s="1" t="s">
        <v>21</v>
      </c>
      <c r="E749" s="1" t="s">
        <v>22</v>
      </c>
      <c r="F749" s="1" t="n">
        <v>505.472</v>
      </c>
      <c r="G749" s="1" t="n">
        <v>440.736</v>
      </c>
      <c r="H749" s="1" t="n">
        <v>-0.197717</v>
      </c>
      <c r="I749" s="1" t="n">
        <v>-0.954212</v>
      </c>
      <c r="J749" s="1" t="n">
        <v>0.0915</v>
      </c>
      <c r="K749" s="1" t="n">
        <v>0.403877</v>
      </c>
      <c r="L749" s="1" t="s">
        <v>23</v>
      </c>
      <c r="M749" s="1" t="n">
        <v>525.861</v>
      </c>
      <c r="N749" s="1" t="n">
        <v>464.069</v>
      </c>
      <c r="O749" s="1" t="n">
        <v>526.487</v>
      </c>
      <c r="P749" s="1" t="n">
        <v>443.199</v>
      </c>
      <c r="Q749" s="1" t="n">
        <v>427.879</v>
      </c>
      <c r="R749" s="1" t="n">
        <v>451.129</v>
      </c>
    </row>
    <row r="750" customFormat="false" ht="14.25" hidden="false" customHeight="false" outlineLevel="0" collapsed="false">
      <c r="A750" s="1" t="s">
        <v>996</v>
      </c>
      <c r="B750" s="1" t="s">
        <v>25</v>
      </c>
      <c r="C750" s="1" t="s">
        <v>20</v>
      </c>
      <c r="D750" s="1" t="s">
        <v>21</v>
      </c>
      <c r="E750" s="1" t="s">
        <v>22</v>
      </c>
      <c r="F750" s="1" t="n">
        <v>16.2959</v>
      </c>
      <c r="G750" s="1" t="n">
        <v>6.00714</v>
      </c>
      <c r="H750" s="1" t="n">
        <v>-1.43976</v>
      </c>
      <c r="I750" s="1" t="n">
        <v>-0.885166</v>
      </c>
      <c r="J750" s="1" t="n">
        <v>0.13695</v>
      </c>
      <c r="K750" s="1" t="n">
        <v>0.493116</v>
      </c>
      <c r="L750" s="1" t="s">
        <v>23</v>
      </c>
      <c r="M750" s="1" t="n">
        <v>15.0959</v>
      </c>
      <c r="N750" s="1" t="n">
        <v>17.0048</v>
      </c>
      <c r="O750" s="1" t="n">
        <v>16.787</v>
      </c>
      <c r="P750" s="1" t="n">
        <v>7.40179</v>
      </c>
      <c r="Q750" s="1" t="n">
        <v>6.10315</v>
      </c>
      <c r="R750" s="1" t="n">
        <v>4.51647</v>
      </c>
    </row>
    <row r="751" customFormat="false" ht="14.25" hidden="false" customHeight="false" outlineLevel="0" collapsed="false">
      <c r="A751" s="1" t="s">
        <v>997</v>
      </c>
      <c r="B751" s="1" t="s">
        <v>346</v>
      </c>
      <c r="C751" s="1" t="s">
        <v>20</v>
      </c>
      <c r="D751" s="1" t="s">
        <v>21</v>
      </c>
      <c r="E751" s="1" t="s">
        <v>57</v>
      </c>
      <c r="F751" s="1" t="n">
        <v>0</v>
      </c>
      <c r="G751" s="1" t="n">
        <v>0</v>
      </c>
      <c r="H751" s="1" t="n">
        <v>0</v>
      </c>
      <c r="I751" s="1" t="n">
        <v>0</v>
      </c>
      <c r="J751" s="1" t="n">
        <v>1</v>
      </c>
      <c r="K751" s="1" t="n">
        <v>1</v>
      </c>
      <c r="L751" s="1" t="s">
        <v>23</v>
      </c>
      <c r="M751" s="1" t="n">
        <v>0</v>
      </c>
      <c r="N751" s="1" t="n">
        <v>0</v>
      </c>
      <c r="O751" s="1" t="n">
        <v>0</v>
      </c>
      <c r="P751" s="1" t="n">
        <v>0</v>
      </c>
      <c r="Q751" s="1" t="n">
        <v>0</v>
      </c>
      <c r="R751" s="1" t="n">
        <v>0</v>
      </c>
    </row>
    <row r="752" customFormat="false" ht="14.25" hidden="false" customHeight="false" outlineLevel="0" collapsed="false">
      <c r="A752" s="1" t="s">
        <v>998</v>
      </c>
      <c r="B752" s="1" t="s">
        <v>346</v>
      </c>
      <c r="C752" s="1" t="s">
        <v>20</v>
      </c>
      <c r="D752" s="1" t="s">
        <v>21</v>
      </c>
      <c r="E752" s="1" t="s">
        <v>22</v>
      </c>
      <c r="F752" s="1" t="n">
        <v>0.447132</v>
      </c>
      <c r="G752" s="1" t="n">
        <v>1.06684</v>
      </c>
      <c r="H752" s="1" t="n">
        <v>1.25458</v>
      </c>
      <c r="I752" s="1" t="n">
        <v>0.487873</v>
      </c>
      <c r="J752" s="1" t="n">
        <v>0.37645</v>
      </c>
      <c r="K752" s="1" t="n">
        <v>0.72677</v>
      </c>
      <c r="L752" s="1" t="s">
        <v>23</v>
      </c>
      <c r="M752" s="1" t="n">
        <v>0.000557623</v>
      </c>
      <c r="N752" s="1" t="n">
        <v>0</v>
      </c>
      <c r="O752" s="1" t="n">
        <v>1.34084</v>
      </c>
      <c r="P752" s="1" t="n">
        <v>0.7829</v>
      </c>
      <c r="Q752" s="1" t="n">
        <v>1.09205</v>
      </c>
      <c r="R752" s="1" t="n">
        <v>1.32558</v>
      </c>
    </row>
    <row r="753" customFormat="false" ht="14.25" hidden="false" customHeight="false" outlineLevel="0" collapsed="false">
      <c r="A753" s="1" t="s">
        <v>999</v>
      </c>
      <c r="B753" s="1" t="s">
        <v>29</v>
      </c>
      <c r="C753" s="1" t="s">
        <v>20</v>
      </c>
      <c r="D753" s="1" t="s">
        <v>21</v>
      </c>
      <c r="E753" s="1" t="s">
        <v>22</v>
      </c>
      <c r="F753" s="1" t="n">
        <v>47.0159</v>
      </c>
      <c r="G753" s="1" t="n">
        <v>34.8621</v>
      </c>
      <c r="H753" s="1" t="n">
        <v>-0.431488</v>
      </c>
      <c r="I753" s="1" t="n">
        <v>-0.952582</v>
      </c>
      <c r="J753" s="1" t="n">
        <v>0.09925</v>
      </c>
      <c r="K753" s="1" t="n">
        <v>0.419631</v>
      </c>
      <c r="L753" s="1" t="s">
        <v>23</v>
      </c>
      <c r="M753" s="1" t="n">
        <v>48.1897</v>
      </c>
      <c r="N753" s="1" t="n">
        <v>41.1098</v>
      </c>
      <c r="O753" s="1" t="n">
        <v>51.7481</v>
      </c>
      <c r="P753" s="1" t="n">
        <v>46.0604</v>
      </c>
      <c r="Q753" s="1" t="n">
        <v>26.9447</v>
      </c>
      <c r="R753" s="1" t="n">
        <v>31.5813</v>
      </c>
    </row>
    <row r="754" customFormat="false" ht="14.25" hidden="false" customHeight="false" outlineLevel="0" collapsed="false">
      <c r="A754" s="1" t="s">
        <v>1000</v>
      </c>
      <c r="B754" s="1" t="s">
        <v>462</v>
      </c>
      <c r="C754" s="1" t="s">
        <v>20</v>
      </c>
      <c r="D754" s="1" t="s">
        <v>21</v>
      </c>
      <c r="E754" s="1" t="s">
        <v>22</v>
      </c>
      <c r="F754" s="1" t="n">
        <v>3.62537</v>
      </c>
      <c r="G754" s="1" t="n">
        <v>4.75873</v>
      </c>
      <c r="H754" s="1" t="n">
        <v>0.39245</v>
      </c>
      <c r="I754" s="1" t="n">
        <v>0.57579</v>
      </c>
      <c r="J754" s="1" t="n">
        <v>0.2607</v>
      </c>
      <c r="K754" s="1" t="n">
        <v>0.635462</v>
      </c>
      <c r="L754" s="1" t="s">
        <v>23</v>
      </c>
      <c r="M754" s="1" t="n">
        <v>3.35695</v>
      </c>
      <c r="N754" s="1" t="n">
        <v>3.87373</v>
      </c>
      <c r="O754" s="1" t="n">
        <v>3.64543</v>
      </c>
      <c r="P754" s="1" t="n">
        <v>5.05575</v>
      </c>
      <c r="Q754" s="1" t="n">
        <v>2.91037</v>
      </c>
      <c r="R754" s="1" t="n">
        <v>6.31007</v>
      </c>
    </row>
    <row r="755" customFormat="false" ht="14.25" hidden="false" customHeight="false" outlineLevel="0" collapsed="false">
      <c r="A755" s="1" t="s">
        <v>1001</v>
      </c>
      <c r="B755" s="1" t="s">
        <v>1002</v>
      </c>
      <c r="C755" s="1" t="s">
        <v>20</v>
      </c>
      <c r="D755" s="1" t="s">
        <v>21</v>
      </c>
      <c r="E755" s="1" t="s">
        <v>22</v>
      </c>
      <c r="F755" s="1" t="n">
        <v>4.35549</v>
      </c>
      <c r="G755" s="1" t="n">
        <v>4.82366</v>
      </c>
      <c r="H755" s="1" t="n">
        <v>0.147292</v>
      </c>
      <c r="I755" s="1" t="n">
        <v>0.479304</v>
      </c>
      <c r="J755" s="1" t="n">
        <v>0.41025</v>
      </c>
      <c r="K755" s="1" t="n">
        <v>0.748683</v>
      </c>
      <c r="L755" s="1" t="s">
        <v>23</v>
      </c>
      <c r="M755" s="1" t="n">
        <v>4.58803</v>
      </c>
      <c r="N755" s="1" t="n">
        <v>3.66452</v>
      </c>
      <c r="O755" s="1" t="n">
        <v>4.81391</v>
      </c>
      <c r="P755" s="1" t="n">
        <v>5.38999</v>
      </c>
      <c r="Q755" s="1" t="n">
        <v>4.0713</v>
      </c>
      <c r="R755" s="1" t="n">
        <v>5.00968</v>
      </c>
    </row>
    <row r="756" customFormat="false" ht="14.25" hidden="false" customHeight="false" outlineLevel="0" collapsed="false">
      <c r="A756" s="1" t="s">
        <v>1003</v>
      </c>
      <c r="B756" s="1" t="s">
        <v>669</v>
      </c>
      <c r="C756" s="1" t="s">
        <v>20</v>
      </c>
      <c r="D756" s="1" t="s">
        <v>21</v>
      </c>
      <c r="E756" s="1" t="s">
        <v>22</v>
      </c>
      <c r="F756" s="1" t="n">
        <v>2.17746</v>
      </c>
      <c r="G756" s="1" t="n">
        <v>1.07824</v>
      </c>
      <c r="H756" s="1" t="n">
        <v>-1.01398</v>
      </c>
      <c r="I756" s="1" t="n">
        <v>-0.792578</v>
      </c>
      <c r="J756" s="1" t="n">
        <v>0.181</v>
      </c>
      <c r="K756" s="1" t="n">
        <v>0.559543</v>
      </c>
      <c r="L756" s="1" t="s">
        <v>23</v>
      </c>
      <c r="M756" s="1" t="n">
        <v>1.80757</v>
      </c>
      <c r="N756" s="1" t="n">
        <v>1.47728</v>
      </c>
      <c r="O756" s="1" t="n">
        <v>3.24754</v>
      </c>
      <c r="P756" s="1" t="n">
        <v>1.46077</v>
      </c>
      <c r="Q756" s="1" t="n">
        <v>0.587397</v>
      </c>
      <c r="R756" s="1" t="n">
        <v>1.18654</v>
      </c>
    </row>
    <row r="757" customFormat="false" ht="14.25" hidden="false" customHeight="false" outlineLevel="0" collapsed="false">
      <c r="A757" s="1" t="s">
        <v>1004</v>
      </c>
      <c r="B757" s="1" t="s">
        <v>669</v>
      </c>
      <c r="C757" s="1" t="s">
        <v>20</v>
      </c>
      <c r="D757" s="1" t="s">
        <v>21</v>
      </c>
      <c r="E757" s="1" t="s">
        <v>22</v>
      </c>
      <c r="F757" s="1" t="n">
        <v>3.12039</v>
      </c>
      <c r="G757" s="1" t="n">
        <v>0.00148606</v>
      </c>
      <c r="H757" s="1" t="n">
        <v>-11.036</v>
      </c>
      <c r="I757" s="1" t="n">
        <v>-0.259424</v>
      </c>
      <c r="J757" s="1" t="n">
        <v>0.1885</v>
      </c>
      <c r="K757" s="1" t="n">
        <v>0.570224</v>
      </c>
      <c r="L757" s="1" t="s">
        <v>23</v>
      </c>
      <c r="M757" s="1" t="n">
        <v>5.02197</v>
      </c>
      <c r="N757" s="1" t="n">
        <v>1.73061</v>
      </c>
      <c r="O757" s="1" t="n">
        <v>2.60859</v>
      </c>
      <c r="P757" s="1" t="n">
        <v>0.00146694</v>
      </c>
      <c r="Q757" s="1" t="n">
        <v>0.00130284</v>
      </c>
      <c r="R757" s="1" t="n">
        <v>0.0016884</v>
      </c>
    </row>
    <row r="758" customFormat="false" ht="14.25" hidden="false" customHeight="false" outlineLevel="0" collapsed="false">
      <c r="A758" s="1" t="s">
        <v>1005</v>
      </c>
      <c r="B758" s="1" t="s">
        <v>669</v>
      </c>
      <c r="C758" s="1" t="s">
        <v>20</v>
      </c>
      <c r="D758" s="1" t="s">
        <v>21</v>
      </c>
      <c r="E758" s="1" t="s">
        <v>22</v>
      </c>
      <c r="F758" s="1" t="n">
        <v>7.7669</v>
      </c>
      <c r="G758" s="1" t="n">
        <v>3.06757</v>
      </c>
      <c r="H758" s="1" t="n">
        <v>-1.34024</v>
      </c>
      <c r="I758" s="1" t="n">
        <v>-2.06913</v>
      </c>
      <c r="J758" s="1" t="n">
        <v>0.00135</v>
      </c>
      <c r="K758" s="1" t="n">
        <v>0.0234984</v>
      </c>
      <c r="L758" s="1" t="s">
        <v>108</v>
      </c>
      <c r="M758" s="1" t="n">
        <v>8.32715</v>
      </c>
      <c r="N758" s="1" t="n">
        <v>8.00377</v>
      </c>
      <c r="O758" s="1" t="n">
        <v>6.96977</v>
      </c>
      <c r="P758" s="1" t="n">
        <v>2.54684</v>
      </c>
      <c r="Q758" s="1" t="n">
        <v>3.90093</v>
      </c>
      <c r="R758" s="1" t="n">
        <v>2.75494</v>
      </c>
    </row>
    <row r="759" customFormat="false" ht="14.25" hidden="false" customHeight="false" outlineLevel="0" collapsed="false">
      <c r="A759" s="1" t="s">
        <v>1006</v>
      </c>
      <c r="B759" s="1" t="s">
        <v>669</v>
      </c>
      <c r="C759" s="1" t="s">
        <v>20</v>
      </c>
      <c r="D759" s="1" t="s">
        <v>21</v>
      </c>
      <c r="E759" s="1" t="s">
        <v>22</v>
      </c>
      <c r="F759" s="1" t="n">
        <v>4.59318</v>
      </c>
      <c r="G759" s="1" t="n">
        <v>4.53663</v>
      </c>
      <c r="H759" s="1" t="n">
        <v>-0.0178742</v>
      </c>
      <c r="I759" s="1" t="n">
        <v>-0.0278002</v>
      </c>
      <c r="J759" s="1" t="n">
        <v>0.96075</v>
      </c>
      <c r="K759" s="1" t="n">
        <v>0.986661</v>
      </c>
      <c r="L759" s="1" t="s">
        <v>23</v>
      </c>
      <c r="M759" s="1" t="n">
        <v>4.83837</v>
      </c>
      <c r="N759" s="1" t="n">
        <v>5.05826</v>
      </c>
      <c r="O759" s="1" t="n">
        <v>3.88292</v>
      </c>
      <c r="P759" s="1" t="n">
        <v>4.10781</v>
      </c>
      <c r="Q759" s="1" t="n">
        <v>5.24834</v>
      </c>
      <c r="R759" s="1" t="n">
        <v>4.25373</v>
      </c>
    </row>
    <row r="760" customFormat="false" ht="14.25" hidden="false" customHeight="false" outlineLevel="0" collapsed="false">
      <c r="A760" s="1" t="s">
        <v>1007</v>
      </c>
      <c r="B760" s="1" t="s">
        <v>669</v>
      </c>
      <c r="C760" s="1" t="s">
        <v>20</v>
      </c>
      <c r="D760" s="1" t="s">
        <v>21</v>
      </c>
      <c r="E760" s="1" t="s">
        <v>22</v>
      </c>
      <c r="F760" s="1" t="n">
        <v>11.1086</v>
      </c>
      <c r="G760" s="1" t="n">
        <v>10.21</v>
      </c>
      <c r="H760" s="1" t="n">
        <v>-0.121693</v>
      </c>
      <c r="I760" s="1" t="n">
        <v>-0.245923</v>
      </c>
      <c r="J760" s="1" t="n">
        <v>0.6705</v>
      </c>
      <c r="K760" s="1" t="n">
        <v>0.891747</v>
      </c>
      <c r="L760" s="1" t="s">
        <v>23</v>
      </c>
      <c r="M760" s="1" t="n">
        <v>9.55223</v>
      </c>
      <c r="N760" s="1" t="n">
        <v>11.9477</v>
      </c>
      <c r="O760" s="1" t="n">
        <v>11.8259</v>
      </c>
      <c r="P760" s="1" t="n">
        <v>11.6897</v>
      </c>
      <c r="Q760" s="1" t="n">
        <v>9.96139</v>
      </c>
      <c r="R760" s="1" t="n">
        <v>8.97894</v>
      </c>
    </row>
    <row r="761" customFormat="false" ht="14.25" hidden="false" customHeight="false" outlineLevel="0" collapsed="false">
      <c r="A761" s="1" t="s">
        <v>1008</v>
      </c>
      <c r="B761" s="1" t="s">
        <v>1009</v>
      </c>
      <c r="C761" s="1" t="s">
        <v>20</v>
      </c>
      <c r="D761" s="1" t="s">
        <v>21</v>
      </c>
      <c r="E761" s="1" t="s">
        <v>22</v>
      </c>
      <c r="F761" s="1" t="n">
        <v>5.48462</v>
      </c>
      <c r="G761" s="1" t="n">
        <v>4.93222</v>
      </c>
      <c r="H761" s="1" t="n">
        <v>-0.153154</v>
      </c>
      <c r="I761" s="1" t="n">
        <v>-0.412557</v>
      </c>
      <c r="J761" s="1" t="n">
        <v>0.4761</v>
      </c>
      <c r="K761" s="1" t="n">
        <v>0.790277</v>
      </c>
      <c r="L761" s="1" t="s">
        <v>23</v>
      </c>
      <c r="M761" s="1" t="n">
        <v>5.40836</v>
      </c>
      <c r="N761" s="1" t="n">
        <v>5.49687</v>
      </c>
      <c r="O761" s="1" t="n">
        <v>5.54863</v>
      </c>
      <c r="P761" s="1" t="n">
        <v>5.25691</v>
      </c>
      <c r="Q761" s="1" t="n">
        <v>4.30142</v>
      </c>
      <c r="R761" s="1" t="n">
        <v>5.23833</v>
      </c>
    </row>
    <row r="762" customFormat="false" ht="14.25" hidden="false" customHeight="false" outlineLevel="0" collapsed="false">
      <c r="A762" s="1" t="s">
        <v>1010</v>
      </c>
      <c r="B762" s="1" t="s">
        <v>641</v>
      </c>
      <c r="C762" s="1" t="s">
        <v>20</v>
      </c>
      <c r="D762" s="1" t="s">
        <v>21</v>
      </c>
      <c r="E762" s="1" t="s">
        <v>22</v>
      </c>
      <c r="F762" s="1" t="n">
        <v>3.02767</v>
      </c>
      <c r="G762" s="1" t="n">
        <v>0.811958</v>
      </c>
      <c r="H762" s="1" t="n">
        <v>-1.89873</v>
      </c>
      <c r="I762" s="1" t="n">
        <v>-0.835353</v>
      </c>
      <c r="J762" s="1" t="n">
        <v>0.27455</v>
      </c>
      <c r="K762" s="1" t="n">
        <v>0.646356</v>
      </c>
      <c r="L762" s="1" t="s">
        <v>23</v>
      </c>
      <c r="M762" s="1" t="n">
        <v>3.99963</v>
      </c>
      <c r="N762" s="1" t="n">
        <v>0.929124</v>
      </c>
      <c r="O762" s="1" t="n">
        <v>4.15424</v>
      </c>
      <c r="P762" s="1" t="n">
        <v>0</v>
      </c>
      <c r="Q762" s="1" t="n">
        <v>0</v>
      </c>
      <c r="R762" s="1" t="n">
        <v>2.43588</v>
      </c>
    </row>
    <row r="763" customFormat="false" ht="14.25" hidden="false" customHeight="false" outlineLevel="0" collapsed="false">
      <c r="A763" s="1" t="s">
        <v>1011</v>
      </c>
      <c r="B763" s="1" t="s">
        <v>679</v>
      </c>
      <c r="C763" s="1" t="s">
        <v>20</v>
      </c>
      <c r="D763" s="1" t="s">
        <v>21</v>
      </c>
      <c r="E763" s="1" t="s">
        <v>22</v>
      </c>
      <c r="F763" s="1" t="n">
        <v>8.09632</v>
      </c>
      <c r="G763" s="1" t="n">
        <v>6.06179</v>
      </c>
      <c r="H763" s="1" t="n">
        <v>-0.417523</v>
      </c>
      <c r="I763" s="1" t="n">
        <v>-0.573058</v>
      </c>
      <c r="J763" s="1" t="n">
        <v>0.3192</v>
      </c>
      <c r="K763" s="1" t="n">
        <v>0.681186</v>
      </c>
      <c r="L763" s="1" t="s">
        <v>23</v>
      </c>
      <c r="M763" s="1" t="n">
        <v>6.49836</v>
      </c>
      <c r="N763" s="1" t="n">
        <v>7.88799</v>
      </c>
      <c r="O763" s="1" t="n">
        <v>9.90262</v>
      </c>
      <c r="P763" s="1" t="n">
        <v>5.73243</v>
      </c>
      <c r="Q763" s="1" t="n">
        <v>6.37373</v>
      </c>
      <c r="R763" s="1" t="n">
        <v>6.07921</v>
      </c>
    </row>
    <row r="764" customFormat="false" ht="14.25" hidden="false" customHeight="false" outlineLevel="0" collapsed="false">
      <c r="A764" s="1" t="s">
        <v>1012</v>
      </c>
      <c r="B764" s="1" t="s">
        <v>388</v>
      </c>
      <c r="C764" s="1" t="s">
        <v>20</v>
      </c>
      <c r="D764" s="1" t="s">
        <v>21</v>
      </c>
      <c r="E764" s="1" t="s">
        <v>22</v>
      </c>
      <c r="F764" s="1" t="n">
        <v>1.36843</v>
      </c>
      <c r="G764" s="1" t="n">
        <v>0.000567184</v>
      </c>
      <c r="H764" s="1" t="n">
        <v>-11.2364</v>
      </c>
      <c r="I764" s="1" t="n">
        <v>-0.145471</v>
      </c>
      <c r="J764" s="1" t="n">
        <v>0.26055</v>
      </c>
      <c r="K764" s="1" t="n">
        <v>0.635462</v>
      </c>
      <c r="L764" s="1" t="s">
        <v>23</v>
      </c>
      <c r="M764" s="1" t="n">
        <v>0.00235734</v>
      </c>
      <c r="N764" s="1" t="n">
        <v>2.09289</v>
      </c>
      <c r="O764" s="1" t="n">
        <v>2.01005</v>
      </c>
      <c r="P764" s="1" t="n">
        <v>0</v>
      </c>
      <c r="Q764" s="1" t="n">
        <v>0.00164495</v>
      </c>
      <c r="R764" s="2" t="n">
        <v>5.66067E-005</v>
      </c>
    </row>
    <row r="765" customFormat="false" ht="14.25" hidden="false" customHeight="false" outlineLevel="0" collapsed="false">
      <c r="A765" s="1" t="s">
        <v>1013</v>
      </c>
      <c r="B765" s="1" t="s">
        <v>451</v>
      </c>
      <c r="C765" s="1" t="s">
        <v>20</v>
      </c>
      <c r="D765" s="1" t="s">
        <v>21</v>
      </c>
      <c r="E765" s="1" t="s">
        <v>22</v>
      </c>
      <c r="F765" s="1" t="n">
        <v>23.5781</v>
      </c>
      <c r="G765" s="1" t="n">
        <v>18.3212</v>
      </c>
      <c r="H765" s="1" t="n">
        <v>-0.363932</v>
      </c>
      <c r="I765" s="1" t="n">
        <v>-1.07635</v>
      </c>
      <c r="J765" s="1" t="n">
        <v>0.0598</v>
      </c>
      <c r="K765" s="1" t="n">
        <v>0.313925</v>
      </c>
      <c r="L765" s="1" t="s">
        <v>23</v>
      </c>
      <c r="M765" s="1" t="n">
        <v>24.04</v>
      </c>
      <c r="N765" s="1" t="n">
        <v>23.7231</v>
      </c>
      <c r="O765" s="1" t="n">
        <v>22.9712</v>
      </c>
      <c r="P765" s="1" t="n">
        <v>17.1295</v>
      </c>
      <c r="Q765" s="1" t="n">
        <v>20.5023</v>
      </c>
      <c r="R765" s="1" t="n">
        <v>17.3317</v>
      </c>
    </row>
    <row r="766" customFormat="false" ht="14.25" hidden="false" customHeight="false" outlineLevel="0" collapsed="false">
      <c r="A766" s="1" t="s">
        <v>1014</v>
      </c>
      <c r="B766" s="1" t="s">
        <v>753</v>
      </c>
      <c r="C766" s="1" t="s">
        <v>20</v>
      </c>
      <c r="D766" s="1" t="s">
        <v>21</v>
      </c>
      <c r="E766" s="1" t="s">
        <v>22</v>
      </c>
      <c r="F766" s="1" t="n">
        <v>1.07993</v>
      </c>
      <c r="G766" s="1" t="n">
        <v>0.253954</v>
      </c>
      <c r="H766" s="1" t="n">
        <v>-2.08829</v>
      </c>
      <c r="I766" s="1" t="n">
        <v>-0.949782</v>
      </c>
      <c r="J766" s="1" t="n">
        <v>0.2362</v>
      </c>
      <c r="K766" s="1" t="n">
        <v>0.619747</v>
      </c>
      <c r="L766" s="1" t="s">
        <v>23</v>
      </c>
      <c r="M766" s="1" t="n">
        <v>1.00983</v>
      </c>
      <c r="N766" s="1" t="n">
        <v>0.87587</v>
      </c>
      <c r="O766" s="1" t="n">
        <v>1.35408</v>
      </c>
      <c r="P766" s="1" t="n">
        <v>0.72927</v>
      </c>
      <c r="Q766" s="1" t="n">
        <v>0.00449844</v>
      </c>
      <c r="R766" s="1" t="n">
        <v>0.028095</v>
      </c>
    </row>
    <row r="767" customFormat="false" ht="14.25" hidden="false" customHeight="false" outlineLevel="0" collapsed="false">
      <c r="A767" s="1" t="s">
        <v>1015</v>
      </c>
      <c r="B767" s="1" t="s">
        <v>761</v>
      </c>
      <c r="C767" s="1" t="s">
        <v>20</v>
      </c>
      <c r="D767" s="1" t="s">
        <v>21</v>
      </c>
      <c r="E767" s="1" t="s">
        <v>22</v>
      </c>
      <c r="F767" s="1" t="n">
        <v>25.8099</v>
      </c>
      <c r="G767" s="1" t="n">
        <v>26.5571</v>
      </c>
      <c r="H767" s="1" t="n">
        <v>0.0411729</v>
      </c>
      <c r="I767" s="1" t="n">
        <v>0.181592</v>
      </c>
      <c r="J767" s="1" t="n">
        <v>0.74615</v>
      </c>
      <c r="K767" s="1" t="n">
        <v>0.921239</v>
      </c>
      <c r="L767" s="1" t="s">
        <v>23</v>
      </c>
      <c r="M767" s="1" t="n">
        <v>26.905</v>
      </c>
      <c r="N767" s="1" t="n">
        <v>25.1191</v>
      </c>
      <c r="O767" s="1" t="n">
        <v>25.4056</v>
      </c>
      <c r="P767" s="1" t="n">
        <v>26.4036</v>
      </c>
      <c r="Q767" s="1" t="n">
        <v>26.712</v>
      </c>
      <c r="R767" s="1" t="n">
        <v>26.5556</v>
      </c>
    </row>
    <row r="768" customFormat="false" ht="14.25" hidden="false" customHeight="false" outlineLevel="0" collapsed="false">
      <c r="A768" s="1" t="s">
        <v>1016</v>
      </c>
      <c r="B768" s="1" t="s">
        <v>1017</v>
      </c>
      <c r="C768" s="1" t="s">
        <v>20</v>
      </c>
      <c r="D768" s="1" t="s">
        <v>21</v>
      </c>
      <c r="E768" s="1" t="s">
        <v>22</v>
      </c>
      <c r="F768" s="1" t="n">
        <v>1.14542</v>
      </c>
      <c r="G768" s="1" t="n">
        <v>0.9387</v>
      </c>
      <c r="H768" s="1" t="n">
        <v>-0.287141</v>
      </c>
      <c r="I768" s="1" t="n">
        <v>-0.277197</v>
      </c>
      <c r="J768" s="1" t="n">
        <v>0.63355</v>
      </c>
      <c r="K768" s="1" t="n">
        <v>0.87325</v>
      </c>
      <c r="L768" s="1" t="s">
        <v>23</v>
      </c>
      <c r="M768" s="1" t="n">
        <v>1.30965</v>
      </c>
      <c r="N768" s="1" t="n">
        <v>0.900592</v>
      </c>
      <c r="O768" s="1" t="n">
        <v>1.22602</v>
      </c>
      <c r="P768" s="1" t="n">
        <v>1.0647</v>
      </c>
      <c r="Q768" s="1" t="n">
        <v>1.12802</v>
      </c>
      <c r="R768" s="1" t="n">
        <v>0.623375</v>
      </c>
    </row>
    <row r="769" customFormat="false" ht="14.25" hidden="false" customHeight="false" outlineLevel="0" collapsed="false">
      <c r="A769" s="1" t="s">
        <v>1018</v>
      </c>
      <c r="B769" s="1" t="s">
        <v>135</v>
      </c>
      <c r="C769" s="1" t="s">
        <v>20</v>
      </c>
      <c r="D769" s="1" t="s">
        <v>21</v>
      </c>
      <c r="E769" s="1" t="s">
        <v>22</v>
      </c>
      <c r="F769" s="1" t="n">
        <v>7.38163</v>
      </c>
      <c r="G769" s="1" t="n">
        <v>4.63592</v>
      </c>
      <c r="H769" s="1" t="n">
        <v>-0.671083</v>
      </c>
      <c r="I769" s="1" t="n">
        <v>-0.601681</v>
      </c>
      <c r="J769" s="1" t="n">
        <v>0.3163</v>
      </c>
      <c r="K769" s="1" t="n">
        <v>0.679034</v>
      </c>
      <c r="L769" s="1" t="s">
        <v>23</v>
      </c>
      <c r="M769" s="1" t="n">
        <v>7.51304</v>
      </c>
      <c r="N769" s="1" t="n">
        <v>5.7547</v>
      </c>
      <c r="O769" s="1" t="n">
        <v>8.87714</v>
      </c>
      <c r="P769" s="1" t="n">
        <v>4.38707</v>
      </c>
      <c r="Q769" s="1" t="n">
        <v>4.4331</v>
      </c>
      <c r="R769" s="1" t="n">
        <v>5.08759</v>
      </c>
    </row>
    <row r="770" customFormat="false" ht="14.25" hidden="false" customHeight="false" outlineLevel="0" collapsed="false">
      <c r="A770" s="1" t="s">
        <v>1019</v>
      </c>
      <c r="B770" s="1" t="s">
        <v>135</v>
      </c>
      <c r="C770" s="1" t="s">
        <v>20</v>
      </c>
      <c r="D770" s="1" t="s">
        <v>21</v>
      </c>
      <c r="E770" s="1" t="s">
        <v>57</v>
      </c>
      <c r="F770" s="1" t="n">
        <v>0</v>
      </c>
      <c r="G770" s="1" t="n">
        <v>0</v>
      </c>
      <c r="H770" s="1" t="n">
        <v>0</v>
      </c>
      <c r="I770" s="1" t="n">
        <v>0</v>
      </c>
      <c r="J770" s="1" t="n">
        <v>1</v>
      </c>
      <c r="K770" s="1" t="n">
        <v>1</v>
      </c>
      <c r="L770" s="1" t="s">
        <v>23</v>
      </c>
      <c r="M770" s="1" t="n">
        <v>0</v>
      </c>
      <c r="N770" s="1" t="n">
        <v>0</v>
      </c>
      <c r="O770" s="1" t="n">
        <v>0</v>
      </c>
      <c r="P770" s="1" t="n">
        <v>0</v>
      </c>
      <c r="Q770" s="1" t="n">
        <v>0</v>
      </c>
      <c r="R770" s="1" t="n">
        <v>0</v>
      </c>
    </row>
    <row r="771" customFormat="false" ht="14.25" hidden="false" customHeight="false" outlineLevel="0" collapsed="false">
      <c r="A771" s="1" t="s">
        <v>1020</v>
      </c>
      <c r="B771" s="1" t="s">
        <v>616</v>
      </c>
      <c r="C771" s="1" t="s">
        <v>20</v>
      </c>
      <c r="D771" s="1" t="s">
        <v>21</v>
      </c>
      <c r="E771" s="1" t="s">
        <v>22</v>
      </c>
      <c r="F771" s="1" t="n">
        <v>1.86277</v>
      </c>
      <c r="G771" s="1" t="n">
        <v>0.288112</v>
      </c>
      <c r="H771" s="1" t="n">
        <v>-2.69275</v>
      </c>
      <c r="I771" s="1" t="n">
        <v>-1.18622</v>
      </c>
      <c r="J771" s="1" t="n">
        <v>0.2713</v>
      </c>
      <c r="K771" s="1" t="n">
        <v>0.644669</v>
      </c>
      <c r="L771" s="1" t="s">
        <v>23</v>
      </c>
      <c r="M771" s="1" t="n">
        <v>0.00044788</v>
      </c>
      <c r="N771" s="1" t="n">
        <v>2.07008</v>
      </c>
      <c r="O771" s="1" t="n">
        <v>3.5178</v>
      </c>
      <c r="P771" s="2" t="n">
        <v>8.10098E-005</v>
      </c>
      <c r="Q771" s="1" t="n">
        <v>0.863721</v>
      </c>
      <c r="R771" s="1" t="n">
        <v>0.00053474</v>
      </c>
    </row>
    <row r="772" customFormat="false" ht="14.25" hidden="false" customHeight="false" outlineLevel="0" collapsed="false">
      <c r="A772" s="1" t="s">
        <v>1021</v>
      </c>
      <c r="B772" s="1" t="s">
        <v>198</v>
      </c>
      <c r="C772" s="1" t="s">
        <v>20</v>
      </c>
      <c r="D772" s="1" t="s">
        <v>21</v>
      </c>
      <c r="E772" s="1" t="s">
        <v>22</v>
      </c>
      <c r="F772" s="1" t="n">
        <v>1.7428</v>
      </c>
      <c r="G772" s="1" t="n">
        <v>0.533189</v>
      </c>
      <c r="H772" s="1" t="n">
        <v>-1.70869</v>
      </c>
      <c r="I772" s="1" t="n">
        <v>-0.883526</v>
      </c>
      <c r="J772" s="1" t="n">
        <v>0.18995</v>
      </c>
      <c r="K772" s="1" t="n">
        <v>0.571521</v>
      </c>
      <c r="L772" s="1" t="s">
        <v>23</v>
      </c>
      <c r="M772" s="1" t="n">
        <v>2.93746</v>
      </c>
      <c r="N772" s="1" t="n">
        <v>0.912938</v>
      </c>
      <c r="O772" s="1" t="n">
        <v>1.37801</v>
      </c>
      <c r="P772" s="1" t="n">
        <v>0.000690012</v>
      </c>
      <c r="Q772" s="1" t="n">
        <v>0.76021</v>
      </c>
      <c r="R772" s="1" t="n">
        <v>0.838666</v>
      </c>
    </row>
    <row r="773" customFormat="false" ht="14.25" hidden="false" customHeight="false" outlineLevel="0" collapsed="false">
      <c r="A773" s="1" t="s">
        <v>1022</v>
      </c>
      <c r="B773" s="1" t="s">
        <v>590</v>
      </c>
      <c r="C773" s="1" t="s">
        <v>20</v>
      </c>
      <c r="D773" s="1" t="s">
        <v>21</v>
      </c>
      <c r="E773" s="1" t="s">
        <v>22</v>
      </c>
      <c r="F773" s="1" t="n">
        <v>56.7406</v>
      </c>
      <c r="G773" s="1" t="n">
        <v>64.6771</v>
      </c>
      <c r="H773" s="1" t="n">
        <v>0.188874</v>
      </c>
      <c r="I773" s="1" t="n">
        <v>0.240556</v>
      </c>
      <c r="J773" s="1" t="n">
        <v>0.6778</v>
      </c>
      <c r="K773" s="1" t="n">
        <v>0.89533</v>
      </c>
      <c r="L773" s="1" t="s">
        <v>23</v>
      </c>
      <c r="M773" s="1" t="n">
        <v>64.6892</v>
      </c>
      <c r="N773" s="1" t="n">
        <v>54.7608</v>
      </c>
      <c r="O773" s="1" t="n">
        <v>50.7717</v>
      </c>
      <c r="P773" s="1" t="n">
        <v>63.8266</v>
      </c>
      <c r="Q773" s="1" t="n">
        <v>83.5673</v>
      </c>
      <c r="R773" s="1" t="n">
        <v>46.6373</v>
      </c>
    </row>
    <row r="774" customFormat="false" ht="14.25" hidden="false" customHeight="false" outlineLevel="0" collapsed="false">
      <c r="A774" s="1" t="s">
        <v>1023</v>
      </c>
      <c r="B774" s="1" t="s">
        <v>590</v>
      </c>
      <c r="C774" s="1" t="s">
        <v>20</v>
      </c>
      <c r="D774" s="1" t="s">
        <v>21</v>
      </c>
      <c r="E774" s="1" t="s">
        <v>22</v>
      </c>
      <c r="F774" s="1" t="n">
        <v>166.784</v>
      </c>
      <c r="G774" s="1" t="n">
        <v>194.802</v>
      </c>
      <c r="H774" s="1" t="n">
        <v>0.224027</v>
      </c>
      <c r="I774" s="1" t="n">
        <v>0.518609</v>
      </c>
      <c r="J774" s="1" t="n">
        <v>0.3659</v>
      </c>
      <c r="K774" s="1" t="n">
        <v>0.718877</v>
      </c>
      <c r="L774" s="1" t="s">
        <v>23</v>
      </c>
      <c r="M774" s="1" t="n">
        <v>180.847</v>
      </c>
      <c r="N774" s="1" t="n">
        <v>170.691</v>
      </c>
      <c r="O774" s="1" t="n">
        <v>148.813</v>
      </c>
      <c r="P774" s="1" t="n">
        <v>205.714</v>
      </c>
      <c r="Q774" s="1" t="n">
        <v>209.253</v>
      </c>
      <c r="R774" s="1" t="n">
        <v>169.438</v>
      </c>
    </row>
    <row r="775" customFormat="false" ht="14.25" hidden="false" customHeight="false" outlineLevel="0" collapsed="false">
      <c r="A775" s="1" t="s">
        <v>1024</v>
      </c>
      <c r="B775" s="1" t="s">
        <v>590</v>
      </c>
      <c r="C775" s="1" t="s">
        <v>20</v>
      </c>
      <c r="D775" s="1" t="s">
        <v>21</v>
      </c>
      <c r="E775" s="1" t="s">
        <v>22</v>
      </c>
      <c r="F775" s="1" t="n">
        <v>93.1188</v>
      </c>
      <c r="G775" s="1" t="n">
        <v>105.537</v>
      </c>
      <c r="H775" s="1" t="n">
        <v>0.180607</v>
      </c>
      <c r="I775" s="1" t="n">
        <v>0.309457</v>
      </c>
      <c r="J775" s="1" t="n">
        <v>0.5909</v>
      </c>
      <c r="K775" s="1" t="n">
        <v>0.850366</v>
      </c>
      <c r="L775" s="1" t="s">
        <v>23</v>
      </c>
      <c r="M775" s="1" t="n">
        <v>102.106</v>
      </c>
      <c r="N775" s="1" t="n">
        <v>92.1728</v>
      </c>
      <c r="O775" s="1" t="n">
        <v>85.078</v>
      </c>
      <c r="P775" s="1" t="n">
        <v>108.219</v>
      </c>
      <c r="Q775" s="1" t="n">
        <v>122.67</v>
      </c>
      <c r="R775" s="1" t="n">
        <v>85.7229</v>
      </c>
    </row>
    <row r="776" customFormat="false" ht="14.25" hidden="false" customHeight="false" outlineLevel="0" collapsed="false">
      <c r="A776" s="1" t="s">
        <v>1025</v>
      </c>
      <c r="B776" s="1" t="s">
        <v>590</v>
      </c>
      <c r="C776" s="1" t="s">
        <v>20</v>
      </c>
      <c r="D776" s="1" t="s">
        <v>21</v>
      </c>
      <c r="E776" s="1" t="s">
        <v>22</v>
      </c>
      <c r="F776" s="1" t="n">
        <v>54.9756</v>
      </c>
      <c r="G776" s="1" t="n">
        <v>102.686</v>
      </c>
      <c r="H776" s="1" t="n">
        <v>0.901376</v>
      </c>
      <c r="I776" s="1" t="n">
        <v>1.36582</v>
      </c>
      <c r="J776" s="1" t="n">
        <v>0.0217</v>
      </c>
      <c r="K776" s="1" t="n">
        <v>0.166082</v>
      </c>
      <c r="L776" s="1" t="s">
        <v>23</v>
      </c>
      <c r="M776" s="1" t="n">
        <v>62.4726</v>
      </c>
      <c r="N776" s="1" t="n">
        <v>52.4105</v>
      </c>
      <c r="O776" s="1" t="n">
        <v>50.0436</v>
      </c>
      <c r="P776" s="1" t="n">
        <v>105.932</v>
      </c>
      <c r="Q776" s="1" t="n">
        <v>109.294</v>
      </c>
      <c r="R776" s="1" t="n">
        <v>92.8317</v>
      </c>
    </row>
    <row r="777" customFormat="false" ht="14.25" hidden="false" customHeight="false" outlineLevel="0" collapsed="false">
      <c r="A777" s="1" t="s">
        <v>1026</v>
      </c>
      <c r="B777" s="1" t="s">
        <v>462</v>
      </c>
      <c r="C777" s="1" t="s">
        <v>20</v>
      </c>
      <c r="D777" s="1" t="s">
        <v>21</v>
      </c>
      <c r="E777" s="1" t="s">
        <v>57</v>
      </c>
      <c r="F777" s="1" t="n">
        <v>0</v>
      </c>
      <c r="G777" s="1" t="n">
        <v>0.865554</v>
      </c>
      <c r="H777" s="1" t="s">
        <v>208</v>
      </c>
      <c r="I777" s="1" t="n">
        <v>0</v>
      </c>
      <c r="J777" s="1" t="n">
        <v>1</v>
      </c>
      <c r="K777" s="1" t="n">
        <v>1</v>
      </c>
      <c r="L777" s="1" t="s">
        <v>23</v>
      </c>
      <c r="M777" s="1" t="n">
        <v>0</v>
      </c>
      <c r="N777" s="1" t="n">
        <v>0</v>
      </c>
      <c r="O777" s="1" t="n">
        <v>0</v>
      </c>
      <c r="P777" s="1" t="n">
        <v>1.54045</v>
      </c>
      <c r="Q777" s="1" t="n">
        <v>1.05622</v>
      </c>
      <c r="R777" s="1" t="n">
        <v>0</v>
      </c>
    </row>
    <row r="778" customFormat="false" ht="14.25" hidden="false" customHeight="false" outlineLevel="0" collapsed="false">
      <c r="A778" s="1" t="s">
        <v>1027</v>
      </c>
      <c r="B778" s="1" t="s">
        <v>1028</v>
      </c>
      <c r="C778" s="1" t="s">
        <v>20</v>
      </c>
      <c r="D778" s="1" t="s">
        <v>21</v>
      </c>
      <c r="E778" s="1" t="s">
        <v>22</v>
      </c>
      <c r="F778" s="1" t="n">
        <v>31.0393</v>
      </c>
      <c r="G778" s="1" t="n">
        <v>44.6537</v>
      </c>
      <c r="H778" s="1" t="n">
        <v>0.524682</v>
      </c>
      <c r="I778" s="1" t="n">
        <v>2.54002</v>
      </c>
      <c r="J778" s="2" t="n">
        <v>5E-005</v>
      </c>
      <c r="K778" s="1" t="n">
        <v>0.00160313</v>
      </c>
      <c r="L778" s="1" t="s">
        <v>108</v>
      </c>
      <c r="M778" s="1" t="n">
        <v>31.1326</v>
      </c>
      <c r="N778" s="1" t="n">
        <v>39.3894</v>
      </c>
      <c r="O778" s="1" t="n">
        <v>22.5959</v>
      </c>
      <c r="P778" s="1" t="n">
        <v>55.227</v>
      </c>
      <c r="Q778" s="1" t="n">
        <v>41.2811</v>
      </c>
      <c r="R778" s="1" t="n">
        <v>37.4529</v>
      </c>
    </row>
    <row r="779" customFormat="false" ht="14.25" hidden="false" customHeight="false" outlineLevel="0" collapsed="false">
      <c r="A779" s="1" t="s">
        <v>1029</v>
      </c>
      <c r="B779" s="1" t="s">
        <v>1030</v>
      </c>
      <c r="C779" s="1" t="s">
        <v>20</v>
      </c>
      <c r="D779" s="1" t="s">
        <v>21</v>
      </c>
      <c r="E779" s="1" t="s">
        <v>22</v>
      </c>
      <c r="F779" s="1" t="n">
        <v>5.61982</v>
      </c>
      <c r="G779" s="1" t="n">
        <v>4.76635</v>
      </c>
      <c r="H779" s="1" t="n">
        <v>-0.237637</v>
      </c>
      <c r="I779" s="1" t="n">
        <v>-0.742687</v>
      </c>
      <c r="J779" s="1" t="n">
        <v>0.1899</v>
      </c>
      <c r="K779" s="1" t="n">
        <v>0.571521</v>
      </c>
      <c r="L779" s="1" t="s">
        <v>23</v>
      </c>
      <c r="M779" s="1" t="n">
        <v>5.79089</v>
      </c>
      <c r="N779" s="1" t="n">
        <v>5.64775</v>
      </c>
      <c r="O779" s="1" t="n">
        <v>5.42081</v>
      </c>
      <c r="P779" s="1" t="n">
        <v>4.62637</v>
      </c>
      <c r="Q779" s="1" t="n">
        <v>4.8088</v>
      </c>
      <c r="R779" s="1" t="n">
        <v>4.86389</v>
      </c>
    </row>
    <row r="780" customFormat="false" ht="14.25" hidden="false" customHeight="false" outlineLevel="0" collapsed="false">
      <c r="A780" s="1" t="s">
        <v>1031</v>
      </c>
      <c r="B780" s="1" t="s">
        <v>1032</v>
      </c>
      <c r="C780" s="1" t="s">
        <v>20</v>
      </c>
      <c r="D780" s="1" t="s">
        <v>21</v>
      </c>
      <c r="E780" s="1" t="s">
        <v>22</v>
      </c>
      <c r="F780" s="1" t="n">
        <v>2.33135</v>
      </c>
      <c r="G780" s="1" t="n">
        <v>3.04942</v>
      </c>
      <c r="H780" s="1" t="n">
        <v>0.387367</v>
      </c>
      <c r="I780" s="1" t="n">
        <v>1.23939</v>
      </c>
      <c r="J780" s="1" t="n">
        <v>0.03245</v>
      </c>
      <c r="K780" s="1" t="n">
        <v>0.215338</v>
      </c>
      <c r="L780" s="1" t="s">
        <v>23</v>
      </c>
      <c r="M780" s="1" t="n">
        <v>2.29488</v>
      </c>
      <c r="N780" s="1" t="n">
        <v>3.05543</v>
      </c>
      <c r="O780" s="1" t="n">
        <v>1.64375</v>
      </c>
      <c r="P780" s="1" t="n">
        <v>3.62861</v>
      </c>
      <c r="Q780" s="1" t="n">
        <v>2.73595</v>
      </c>
      <c r="R780" s="1" t="n">
        <v>2.7837</v>
      </c>
    </row>
    <row r="781" customFormat="false" ht="14.25" hidden="false" customHeight="false" outlineLevel="0" collapsed="false">
      <c r="A781" s="1" t="s">
        <v>1033</v>
      </c>
      <c r="B781" s="1" t="s">
        <v>768</v>
      </c>
      <c r="C781" s="1" t="s">
        <v>20</v>
      </c>
      <c r="D781" s="1" t="s">
        <v>21</v>
      </c>
      <c r="E781" s="1" t="s">
        <v>22</v>
      </c>
      <c r="F781" s="1" t="n">
        <v>0.881059</v>
      </c>
      <c r="G781" s="1" t="n">
        <v>1.57209</v>
      </c>
      <c r="H781" s="1" t="n">
        <v>0.835372</v>
      </c>
      <c r="I781" s="1" t="n">
        <v>0.686792</v>
      </c>
      <c r="J781" s="1" t="n">
        <v>0.25965</v>
      </c>
      <c r="K781" s="1" t="n">
        <v>0.635296</v>
      </c>
      <c r="L781" s="1" t="s">
        <v>23</v>
      </c>
      <c r="M781" s="1" t="n">
        <v>0.703698</v>
      </c>
      <c r="N781" s="1" t="n">
        <v>0.801827</v>
      </c>
      <c r="O781" s="1" t="n">
        <v>1.13765</v>
      </c>
      <c r="P781" s="1" t="n">
        <v>2.00196</v>
      </c>
      <c r="Q781" s="1" t="n">
        <v>0.73385</v>
      </c>
      <c r="R781" s="1" t="n">
        <v>1.98046</v>
      </c>
    </row>
    <row r="782" customFormat="false" ht="14.25" hidden="false" customHeight="false" outlineLevel="0" collapsed="false">
      <c r="A782" s="1" t="s">
        <v>1034</v>
      </c>
      <c r="B782" s="1" t="s">
        <v>1035</v>
      </c>
      <c r="C782" s="1" t="s">
        <v>20</v>
      </c>
      <c r="D782" s="1" t="s">
        <v>21</v>
      </c>
      <c r="E782" s="1" t="s">
        <v>57</v>
      </c>
      <c r="F782" s="1" t="n">
        <v>0.393707</v>
      </c>
      <c r="G782" s="1" t="n">
        <v>0.428226</v>
      </c>
      <c r="H782" s="1" t="n">
        <v>0.121252</v>
      </c>
      <c r="I782" s="1" t="n">
        <v>0</v>
      </c>
      <c r="J782" s="1" t="n">
        <v>1</v>
      </c>
      <c r="K782" s="1" t="n">
        <v>1</v>
      </c>
      <c r="L782" s="1" t="s">
        <v>23</v>
      </c>
      <c r="M782" s="1" t="n">
        <v>0.50135</v>
      </c>
      <c r="N782" s="1" t="n">
        <v>0.254217</v>
      </c>
      <c r="O782" s="1" t="n">
        <v>0.425553</v>
      </c>
      <c r="P782" s="1" t="n">
        <v>0.543216</v>
      </c>
      <c r="Q782" s="1" t="n">
        <v>0.355205</v>
      </c>
      <c r="R782" s="1" t="n">
        <v>0.386259</v>
      </c>
    </row>
    <row r="783" customFormat="false" ht="14.25" hidden="false" customHeight="false" outlineLevel="0" collapsed="false">
      <c r="A783" s="1" t="s">
        <v>1036</v>
      </c>
      <c r="B783" s="1" t="s">
        <v>1037</v>
      </c>
      <c r="C783" s="1" t="s">
        <v>20</v>
      </c>
      <c r="D783" s="1" t="s">
        <v>21</v>
      </c>
      <c r="E783" s="1" t="s">
        <v>22</v>
      </c>
      <c r="F783" s="1" t="n">
        <v>15.6579</v>
      </c>
      <c r="G783" s="1" t="n">
        <v>20.5766</v>
      </c>
      <c r="H783" s="1" t="n">
        <v>0.394111</v>
      </c>
      <c r="I783" s="1" t="n">
        <v>0.854588</v>
      </c>
      <c r="J783" s="1" t="n">
        <v>0.1393</v>
      </c>
      <c r="K783" s="1" t="n">
        <v>0.497202</v>
      </c>
      <c r="L783" s="1" t="s">
        <v>23</v>
      </c>
      <c r="M783" s="1" t="n">
        <v>14.4404</v>
      </c>
      <c r="N783" s="1" t="n">
        <v>15.6405</v>
      </c>
      <c r="O783" s="1" t="n">
        <v>16.8928</v>
      </c>
      <c r="P783" s="1" t="n">
        <v>21.4186</v>
      </c>
      <c r="Q783" s="1" t="n">
        <v>20.4568</v>
      </c>
      <c r="R783" s="1" t="n">
        <v>19.8544</v>
      </c>
    </row>
    <row r="784" customFormat="false" ht="14.25" hidden="false" customHeight="false" outlineLevel="0" collapsed="false">
      <c r="A784" s="1" t="s">
        <v>1038</v>
      </c>
      <c r="B784" s="1" t="s">
        <v>1039</v>
      </c>
      <c r="C784" s="1" t="s">
        <v>20</v>
      </c>
      <c r="D784" s="1" t="s">
        <v>21</v>
      </c>
      <c r="E784" s="1" t="s">
        <v>22</v>
      </c>
      <c r="F784" s="1" t="n">
        <v>1.14458</v>
      </c>
      <c r="G784" s="1" t="n">
        <v>2.45118</v>
      </c>
      <c r="H784" s="1" t="n">
        <v>1.09865</v>
      </c>
      <c r="I784" s="1" t="n">
        <v>2.73819</v>
      </c>
      <c r="J784" s="2" t="n">
        <v>5E-005</v>
      </c>
      <c r="K784" s="1" t="n">
        <v>0.00160313</v>
      </c>
      <c r="L784" s="1" t="s">
        <v>108</v>
      </c>
      <c r="M784" s="1" t="n">
        <v>1.1399</v>
      </c>
      <c r="N784" s="1" t="n">
        <v>1.21709</v>
      </c>
      <c r="O784" s="1" t="n">
        <v>1.07676</v>
      </c>
      <c r="P784" s="1" t="n">
        <v>2.50652</v>
      </c>
      <c r="Q784" s="1" t="n">
        <v>2.1684</v>
      </c>
      <c r="R784" s="1" t="n">
        <v>2.67861</v>
      </c>
    </row>
    <row r="785" customFormat="false" ht="14.25" hidden="false" customHeight="false" outlineLevel="0" collapsed="false">
      <c r="A785" s="1" t="s">
        <v>1040</v>
      </c>
      <c r="B785" s="1" t="s">
        <v>218</v>
      </c>
      <c r="C785" s="1" t="s">
        <v>20</v>
      </c>
      <c r="D785" s="1" t="s">
        <v>21</v>
      </c>
      <c r="E785" s="1" t="s">
        <v>22</v>
      </c>
      <c r="F785" s="1" t="n">
        <v>5.06302</v>
      </c>
      <c r="G785" s="1" t="n">
        <v>0.766939</v>
      </c>
      <c r="H785" s="1" t="n">
        <v>-2.72281</v>
      </c>
      <c r="I785" s="1" t="n">
        <v>-1.11904</v>
      </c>
      <c r="J785" s="1" t="n">
        <v>0.21115</v>
      </c>
      <c r="K785" s="1" t="n">
        <v>0.596622</v>
      </c>
      <c r="L785" s="1" t="s">
        <v>23</v>
      </c>
      <c r="M785" s="1" t="n">
        <v>7.23967</v>
      </c>
      <c r="N785" s="1" t="n">
        <v>2.35531</v>
      </c>
      <c r="O785" s="1" t="n">
        <v>5.59407</v>
      </c>
      <c r="P785" s="1" t="n">
        <v>0</v>
      </c>
      <c r="Q785" s="1" t="n">
        <v>0</v>
      </c>
      <c r="R785" s="1" t="n">
        <v>2.30082</v>
      </c>
    </row>
    <row r="786" customFormat="false" ht="14.25" hidden="false" customHeight="false" outlineLevel="0" collapsed="false">
      <c r="A786" s="1" t="s">
        <v>1041</v>
      </c>
      <c r="B786" s="1" t="s">
        <v>1037</v>
      </c>
      <c r="C786" s="1" t="s">
        <v>20</v>
      </c>
      <c r="D786" s="1" t="s">
        <v>21</v>
      </c>
      <c r="E786" s="1" t="s">
        <v>22</v>
      </c>
      <c r="F786" s="1" t="n">
        <v>47.7269</v>
      </c>
      <c r="G786" s="1" t="n">
        <v>67.7742</v>
      </c>
      <c r="H786" s="1" t="n">
        <v>0.505934</v>
      </c>
      <c r="I786" s="1" t="n">
        <v>1.50918</v>
      </c>
      <c r="J786" s="1" t="n">
        <v>0.0096</v>
      </c>
      <c r="K786" s="1" t="n">
        <v>0.0972533</v>
      </c>
      <c r="L786" s="1" t="s">
        <v>23</v>
      </c>
      <c r="M786" s="1" t="n">
        <v>47.9289</v>
      </c>
      <c r="N786" s="1" t="n">
        <v>50.2816</v>
      </c>
      <c r="O786" s="1" t="n">
        <v>44.97</v>
      </c>
      <c r="P786" s="1" t="n">
        <v>66.3768</v>
      </c>
      <c r="Q786" s="1" t="n">
        <v>79.212</v>
      </c>
      <c r="R786" s="1" t="n">
        <v>57.7337</v>
      </c>
    </row>
    <row r="787" customFormat="false" ht="14.25" hidden="false" customHeight="false" outlineLevel="0" collapsed="false">
      <c r="A787" s="1" t="s">
        <v>1042</v>
      </c>
      <c r="B787" s="1" t="s">
        <v>1043</v>
      </c>
      <c r="C787" s="1" t="s">
        <v>20</v>
      </c>
      <c r="D787" s="1" t="s">
        <v>21</v>
      </c>
      <c r="E787" s="1" t="s">
        <v>22</v>
      </c>
      <c r="F787" s="1" t="n">
        <v>2.88295</v>
      </c>
      <c r="G787" s="1" t="n">
        <v>3.07895</v>
      </c>
      <c r="H787" s="1" t="n">
        <v>0.0948918</v>
      </c>
      <c r="I787" s="1" t="n">
        <v>0.260069</v>
      </c>
      <c r="J787" s="1" t="n">
        <v>0.65125</v>
      </c>
      <c r="K787" s="1" t="n">
        <v>0.881206</v>
      </c>
      <c r="L787" s="1" t="s">
        <v>23</v>
      </c>
      <c r="M787" s="1" t="n">
        <v>2.77442</v>
      </c>
      <c r="N787" s="1" t="n">
        <v>2.73227</v>
      </c>
      <c r="O787" s="1" t="n">
        <v>3.14215</v>
      </c>
      <c r="P787" s="1" t="n">
        <v>2.8595</v>
      </c>
      <c r="Q787" s="1" t="n">
        <v>3.26731</v>
      </c>
      <c r="R787" s="1" t="n">
        <v>3.11003</v>
      </c>
    </row>
    <row r="788" customFormat="false" ht="14.25" hidden="false" customHeight="false" outlineLevel="0" collapsed="false">
      <c r="A788" s="1" t="s">
        <v>1044</v>
      </c>
      <c r="B788" s="1" t="s">
        <v>1045</v>
      </c>
      <c r="C788" s="1" t="s">
        <v>20</v>
      </c>
      <c r="D788" s="1" t="s">
        <v>21</v>
      </c>
      <c r="E788" s="1" t="s">
        <v>57</v>
      </c>
      <c r="F788" s="1" t="n">
        <v>0.830736</v>
      </c>
      <c r="G788" s="1" t="n">
        <v>0.808964</v>
      </c>
      <c r="H788" s="1" t="n">
        <v>-0.0383147</v>
      </c>
      <c r="I788" s="1" t="n">
        <v>0</v>
      </c>
      <c r="J788" s="1" t="n">
        <v>1</v>
      </c>
      <c r="K788" s="1" t="n">
        <v>1</v>
      </c>
      <c r="L788" s="1" t="s">
        <v>23</v>
      </c>
      <c r="M788" s="1" t="n">
        <v>1.01308</v>
      </c>
      <c r="N788" s="1" t="n">
        <v>0.91697</v>
      </c>
      <c r="O788" s="1" t="n">
        <v>0.562154</v>
      </c>
      <c r="P788" s="1" t="n">
        <v>0.618145</v>
      </c>
      <c r="Q788" s="1" t="n">
        <v>1.04512</v>
      </c>
      <c r="R788" s="1" t="n">
        <v>0.763623</v>
      </c>
    </row>
    <row r="789" customFormat="false" ht="14.25" hidden="false" customHeight="false" outlineLevel="0" collapsed="false">
      <c r="A789" s="1" t="s">
        <v>1046</v>
      </c>
      <c r="B789" s="1" t="s">
        <v>1045</v>
      </c>
      <c r="C789" s="1" t="s">
        <v>20</v>
      </c>
      <c r="D789" s="1" t="s">
        <v>21</v>
      </c>
      <c r="E789" s="1" t="s">
        <v>57</v>
      </c>
      <c r="F789" s="1" t="n">
        <v>0.699209</v>
      </c>
      <c r="G789" s="1" t="n">
        <v>0.82708</v>
      </c>
      <c r="H789" s="1" t="n">
        <v>0.242304</v>
      </c>
      <c r="I789" s="1" t="n">
        <v>0</v>
      </c>
      <c r="J789" s="1" t="n">
        <v>1</v>
      </c>
      <c r="K789" s="1" t="n">
        <v>1</v>
      </c>
      <c r="L789" s="1" t="s">
        <v>23</v>
      </c>
      <c r="M789" s="1" t="n">
        <v>1.08308</v>
      </c>
      <c r="N789" s="1" t="n">
        <v>0.0746904</v>
      </c>
      <c r="O789" s="1" t="n">
        <v>0.939854</v>
      </c>
      <c r="P789" s="1" t="n">
        <v>0.976087</v>
      </c>
      <c r="Q789" s="1" t="n">
        <v>0.165606</v>
      </c>
      <c r="R789" s="1" t="n">
        <v>1.33955</v>
      </c>
    </row>
    <row r="790" customFormat="false" ht="14.25" hidden="false" customHeight="false" outlineLevel="0" collapsed="false">
      <c r="A790" s="1" t="s">
        <v>1047</v>
      </c>
      <c r="B790" s="1" t="s">
        <v>239</v>
      </c>
      <c r="C790" s="1" t="s">
        <v>20</v>
      </c>
      <c r="D790" s="1" t="s">
        <v>21</v>
      </c>
      <c r="E790" s="1" t="s">
        <v>22</v>
      </c>
      <c r="F790" s="1" t="n">
        <v>10.4153</v>
      </c>
      <c r="G790" s="1" t="n">
        <v>14.063</v>
      </c>
      <c r="H790" s="1" t="n">
        <v>0.433211</v>
      </c>
      <c r="I790" s="1" t="n">
        <v>0.338806</v>
      </c>
      <c r="J790" s="1" t="n">
        <v>0.56355</v>
      </c>
      <c r="K790" s="1" t="n">
        <v>0.836964</v>
      </c>
      <c r="L790" s="1" t="s">
        <v>23</v>
      </c>
      <c r="M790" s="1" t="n">
        <v>9.83316</v>
      </c>
      <c r="N790" s="1" t="n">
        <v>9.60564</v>
      </c>
      <c r="O790" s="1" t="n">
        <v>11.807</v>
      </c>
      <c r="P790" s="1" t="n">
        <v>13.441</v>
      </c>
      <c r="Q790" s="1" t="n">
        <v>14.5042</v>
      </c>
      <c r="R790" s="1" t="n">
        <v>14.2439</v>
      </c>
    </row>
    <row r="791" customFormat="false" ht="14.25" hidden="false" customHeight="false" outlineLevel="0" collapsed="false">
      <c r="A791" s="1" t="s">
        <v>1048</v>
      </c>
      <c r="B791" s="1" t="s">
        <v>239</v>
      </c>
      <c r="C791" s="1" t="s">
        <v>20</v>
      </c>
      <c r="D791" s="1" t="s">
        <v>21</v>
      </c>
      <c r="E791" s="1" t="s">
        <v>57</v>
      </c>
      <c r="F791" s="1" t="n">
        <v>0.210796</v>
      </c>
      <c r="G791" s="1" t="n">
        <v>0</v>
      </c>
      <c r="H791" s="1" t="e">
        <f aca="false">-#NAME?</f>
        <v>#NAME?</v>
      </c>
      <c r="I791" s="1" t="n">
        <v>0</v>
      </c>
      <c r="J791" s="1" t="n">
        <v>1</v>
      </c>
      <c r="K791" s="1" t="n">
        <v>1</v>
      </c>
      <c r="L791" s="1" t="s">
        <v>23</v>
      </c>
      <c r="M791" s="1" t="n">
        <v>0</v>
      </c>
      <c r="N791" s="1" t="n">
        <v>0.632387</v>
      </c>
      <c r="O791" s="1" t="n">
        <v>0</v>
      </c>
      <c r="P791" s="1" t="n">
        <v>0</v>
      </c>
      <c r="Q791" s="1" t="n">
        <v>0</v>
      </c>
      <c r="R791" s="1" t="n">
        <v>0</v>
      </c>
    </row>
    <row r="792" customFormat="false" ht="14.25" hidden="false" customHeight="false" outlineLevel="0" collapsed="false">
      <c r="A792" s="1" t="s">
        <v>1049</v>
      </c>
      <c r="B792" s="1" t="s">
        <v>1050</v>
      </c>
      <c r="C792" s="1" t="s">
        <v>20</v>
      </c>
      <c r="D792" s="1" t="s">
        <v>21</v>
      </c>
      <c r="E792" s="1" t="s">
        <v>22</v>
      </c>
      <c r="F792" s="1" t="n">
        <v>2.89155</v>
      </c>
      <c r="G792" s="1" t="n">
        <v>4.52945</v>
      </c>
      <c r="H792" s="1" t="n">
        <v>0.647493</v>
      </c>
      <c r="I792" s="1" t="n">
        <v>1.4339</v>
      </c>
      <c r="J792" s="1" t="n">
        <v>0.01555</v>
      </c>
      <c r="K792" s="1" t="n">
        <v>0.134509</v>
      </c>
      <c r="L792" s="1" t="s">
        <v>23</v>
      </c>
      <c r="M792" s="1" t="n">
        <v>2.42626</v>
      </c>
      <c r="N792" s="1" t="n">
        <v>3.75994</v>
      </c>
      <c r="O792" s="1" t="n">
        <v>2.48845</v>
      </c>
      <c r="P792" s="1" t="n">
        <v>3.66494</v>
      </c>
      <c r="Q792" s="1" t="n">
        <v>5.4515</v>
      </c>
      <c r="R792" s="1" t="n">
        <v>4.47192</v>
      </c>
    </row>
    <row r="793" customFormat="false" ht="14.25" hidden="false" customHeight="false" outlineLevel="0" collapsed="false">
      <c r="A793" s="1" t="s">
        <v>1051</v>
      </c>
      <c r="B793" s="1" t="s">
        <v>274</v>
      </c>
      <c r="C793" s="1" t="s">
        <v>20</v>
      </c>
      <c r="D793" s="1" t="s">
        <v>21</v>
      </c>
      <c r="E793" s="1" t="s">
        <v>22</v>
      </c>
      <c r="F793" s="1" t="n">
        <v>2.03931</v>
      </c>
      <c r="G793" s="1" t="n">
        <v>1.96369</v>
      </c>
      <c r="H793" s="1" t="n">
        <v>-0.0545102</v>
      </c>
      <c r="I793" s="1" t="n">
        <v>-0.0247849</v>
      </c>
      <c r="J793" s="1" t="n">
        <v>0.9683</v>
      </c>
      <c r="K793" s="1" t="n">
        <v>0.988464</v>
      </c>
      <c r="L793" s="1" t="s">
        <v>23</v>
      </c>
      <c r="M793" s="1" t="n">
        <v>1.63074</v>
      </c>
      <c r="N793" s="1" t="n">
        <v>2.44853</v>
      </c>
      <c r="O793" s="1" t="n">
        <v>2.03866</v>
      </c>
      <c r="P793" s="1" t="n">
        <v>2.62293</v>
      </c>
      <c r="Q793" s="1" t="n">
        <v>2.19328</v>
      </c>
      <c r="R793" s="1" t="n">
        <v>1.07488</v>
      </c>
    </row>
    <row r="794" customFormat="false" ht="14.25" hidden="false" customHeight="false" outlineLevel="0" collapsed="false">
      <c r="A794" s="1" t="s">
        <v>1052</v>
      </c>
      <c r="B794" s="1" t="s">
        <v>27</v>
      </c>
      <c r="C794" s="1" t="s">
        <v>20</v>
      </c>
      <c r="D794" s="1" t="s">
        <v>21</v>
      </c>
      <c r="E794" s="1" t="s">
        <v>57</v>
      </c>
      <c r="F794" s="1" t="n">
        <v>0</v>
      </c>
      <c r="G794" s="1" t="n">
        <v>0</v>
      </c>
      <c r="H794" s="1" t="n">
        <v>0</v>
      </c>
      <c r="I794" s="1" t="n">
        <v>0</v>
      </c>
      <c r="J794" s="1" t="n">
        <v>1</v>
      </c>
      <c r="K794" s="1" t="n">
        <v>1</v>
      </c>
      <c r="L794" s="1" t="s">
        <v>23</v>
      </c>
      <c r="M794" s="1" t="n">
        <v>0</v>
      </c>
      <c r="N794" s="1" t="n">
        <v>0</v>
      </c>
      <c r="O794" s="1" t="n">
        <v>0</v>
      </c>
      <c r="P794" s="1" t="n">
        <v>0</v>
      </c>
      <c r="Q794" s="1" t="n">
        <v>0</v>
      </c>
      <c r="R794" s="1" t="n">
        <v>0</v>
      </c>
    </row>
    <row r="795" customFormat="false" ht="14.25" hidden="false" customHeight="false" outlineLevel="0" collapsed="false">
      <c r="A795" s="1" t="s">
        <v>1053</v>
      </c>
      <c r="B795" s="1" t="s">
        <v>27</v>
      </c>
      <c r="C795" s="1" t="s">
        <v>20</v>
      </c>
      <c r="D795" s="1" t="s">
        <v>21</v>
      </c>
      <c r="E795" s="1" t="s">
        <v>57</v>
      </c>
      <c r="F795" s="1" t="n">
        <v>0</v>
      </c>
      <c r="G795" s="1" t="n">
        <v>0</v>
      </c>
      <c r="H795" s="1" t="n">
        <v>0</v>
      </c>
      <c r="I795" s="1" t="n">
        <v>0</v>
      </c>
      <c r="J795" s="1" t="n">
        <v>1</v>
      </c>
      <c r="K795" s="1" t="n">
        <v>1</v>
      </c>
      <c r="L795" s="1" t="s">
        <v>23</v>
      </c>
      <c r="M795" s="1" t="n">
        <v>0</v>
      </c>
      <c r="N795" s="1" t="n">
        <v>0</v>
      </c>
      <c r="O795" s="1" t="n">
        <v>0</v>
      </c>
      <c r="P795" s="1" t="n">
        <v>0</v>
      </c>
      <c r="Q795" s="1" t="n">
        <v>0</v>
      </c>
      <c r="R795" s="1" t="n">
        <v>0</v>
      </c>
    </row>
    <row r="796" customFormat="false" ht="14.25" hidden="false" customHeight="false" outlineLevel="0" collapsed="false">
      <c r="A796" s="1" t="s">
        <v>1054</v>
      </c>
      <c r="B796" s="1" t="s">
        <v>27</v>
      </c>
      <c r="C796" s="1" t="s">
        <v>20</v>
      </c>
      <c r="D796" s="1" t="s">
        <v>21</v>
      </c>
      <c r="E796" s="1" t="s">
        <v>57</v>
      </c>
      <c r="F796" s="1" t="n">
        <v>0</v>
      </c>
      <c r="G796" s="1" t="n">
        <v>0</v>
      </c>
      <c r="H796" s="1" t="n">
        <v>0</v>
      </c>
      <c r="I796" s="1" t="n">
        <v>0</v>
      </c>
      <c r="J796" s="1" t="n">
        <v>1</v>
      </c>
      <c r="K796" s="1" t="n">
        <v>1</v>
      </c>
      <c r="L796" s="1" t="s">
        <v>23</v>
      </c>
      <c r="M796" s="1" t="n">
        <v>0</v>
      </c>
      <c r="N796" s="1" t="n">
        <v>0</v>
      </c>
      <c r="O796" s="1" t="n">
        <v>0</v>
      </c>
      <c r="P796" s="1" t="n">
        <v>0</v>
      </c>
      <c r="Q796" s="1" t="n">
        <v>0</v>
      </c>
      <c r="R796" s="1" t="n">
        <v>0</v>
      </c>
    </row>
    <row r="797" customFormat="false" ht="14.25" hidden="false" customHeight="false" outlineLevel="0" collapsed="false">
      <c r="A797" s="1" t="s">
        <v>1055</v>
      </c>
      <c r="B797" s="1" t="s">
        <v>27</v>
      </c>
      <c r="C797" s="1" t="s">
        <v>20</v>
      </c>
      <c r="D797" s="1" t="s">
        <v>21</v>
      </c>
      <c r="E797" s="1" t="s">
        <v>57</v>
      </c>
      <c r="F797" s="1" t="n">
        <v>0.0553417</v>
      </c>
      <c r="G797" s="2" t="n">
        <v>7.48091E-005</v>
      </c>
      <c r="H797" s="1" t="n">
        <v>-9.53094</v>
      </c>
      <c r="I797" s="1" t="n">
        <v>0</v>
      </c>
      <c r="J797" s="1" t="n">
        <v>1</v>
      </c>
      <c r="K797" s="1" t="n">
        <v>1</v>
      </c>
      <c r="L797" s="1" t="s">
        <v>23</v>
      </c>
      <c r="M797" s="1" t="n">
        <v>0</v>
      </c>
      <c r="N797" s="1" t="n">
        <v>0.166025</v>
      </c>
      <c r="O797" s="1" t="n">
        <v>0</v>
      </c>
      <c r="P797" s="1" t="n">
        <v>0.000224427</v>
      </c>
      <c r="Q797" s="1" t="n">
        <v>0</v>
      </c>
      <c r="R797" s="1" t="n">
        <v>0</v>
      </c>
    </row>
    <row r="798" customFormat="false" ht="14.25" hidden="false" customHeight="false" outlineLevel="0" collapsed="false">
      <c r="A798" s="1" t="s">
        <v>1056</v>
      </c>
      <c r="B798" s="1" t="s">
        <v>780</v>
      </c>
      <c r="C798" s="1" t="s">
        <v>20</v>
      </c>
      <c r="D798" s="1" t="s">
        <v>21</v>
      </c>
      <c r="E798" s="1" t="s">
        <v>22</v>
      </c>
      <c r="F798" s="1" t="n">
        <v>6.35261</v>
      </c>
      <c r="G798" s="1" t="n">
        <v>6.49183</v>
      </c>
      <c r="H798" s="1" t="n">
        <v>0.0312756</v>
      </c>
      <c r="I798" s="1" t="n">
        <v>0.0525339</v>
      </c>
      <c r="J798" s="1" t="n">
        <v>0.92155</v>
      </c>
      <c r="K798" s="1" t="n">
        <v>0.976319</v>
      </c>
      <c r="L798" s="1" t="s">
        <v>23</v>
      </c>
      <c r="M798" s="1" t="n">
        <v>5.82968</v>
      </c>
      <c r="N798" s="1" t="n">
        <v>7.10946</v>
      </c>
      <c r="O798" s="1" t="n">
        <v>6.1187</v>
      </c>
      <c r="P798" s="1" t="n">
        <v>7.25273</v>
      </c>
      <c r="Q798" s="1" t="n">
        <v>5.29707</v>
      </c>
      <c r="R798" s="1" t="n">
        <v>6.9257</v>
      </c>
    </row>
    <row r="799" customFormat="false" ht="14.25" hidden="false" customHeight="false" outlineLevel="0" collapsed="false">
      <c r="A799" s="1" t="s">
        <v>1057</v>
      </c>
      <c r="B799" s="1" t="s">
        <v>780</v>
      </c>
      <c r="C799" s="1" t="s">
        <v>20</v>
      </c>
      <c r="D799" s="1" t="s">
        <v>21</v>
      </c>
      <c r="E799" s="1" t="s">
        <v>22</v>
      </c>
      <c r="F799" s="1" t="n">
        <v>10.1666</v>
      </c>
      <c r="G799" s="1" t="n">
        <v>5.76431</v>
      </c>
      <c r="H799" s="1" t="n">
        <v>-0.81862</v>
      </c>
      <c r="I799" s="1" t="n">
        <v>-1.57637</v>
      </c>
      <c r="J799" s="1" t="n">
        <v>0.00635</v>
      </c>
      <c r="K799" s="1" t="n">
        <v>0.0721229</v>
      </c>
      <c r="L799" s="1" t="s">
        <v>23</v>
      </c>
      <c r="M799" s="1" t="n">
        <v>10.0151</v>
      </c>
      <c r="N799" s="1" t="n">
        <v>7.70343</v>
      </c>
      <c r="O799" s="1" t="n">
        <v>12.7813</v>
      </c>
      <c r="P799" s="1" t="n">
        <v>4.66523</v>
      </c>
      <c r="Q799" s="1" t="n">
        <v>7.33191</v>
      </c>
      <c r="R799" s="1" t="n">
        <v>5.29579</v>
      </c>
    </row>
    <row r="800" customFormat="false" ht="14.25" hidden="false" customHeight="false" outlineLevel="0" collapsed="false">
      <c r="A800" s="1" t="s">
        <v>1058</v>
      </c>
      <c r="B800" s="1" t="s">
        <v>780</v>
      </c>
      <c r="C800" s="1" t="s">
        <v>20</v>
      </c>
      <c r="D800" s="1" t="s">
        <v>21</v>
      </c>
      <c r="E800" s="1" t="s">
        <v>22</v>
      </c>
      <c r="F800" s="1" t="n">
        <v>2.04996</v>
      </c>
      <c r="G800" s="1" t="n">
        <v>1.10035</v>
      </c>
      <c r="H800" s="1" t="n">
        <v>-0.897629</v>
      </c>
      <c r="I800" s="1" t="n">
        <v>-0.43143</v>
      </c>
      <c r="J800" s="1" t="n">
        <v>0.47305</v>
      </c>
      <c r="K800" s="1" t="n">
        <v>0.788996</v>
      </c>
      <c r="L800" s="1" t="s">
        <v>23</v>
      </c>
      <c r="M800" s="1" t="n">
        <v>2.49799</v>
      </c>
      <c r="N800" s="1" t="n">
        <v>1.17489</v>
      </c>
      <c r="O800" s="1" t="n">
        <v>2.477</v>
      </c>
      <c r="P800" s="1" t="n">
        <v>0.187458</v>
      </c>
      <c r="Q800" s="1" t="n">
        <v>2.4291</v>
      </c>
      <c r="R800" s="1" t="n">
        <v>0.684504</v>
      </c>
    </row>
    <row r="801" customFormat="false" ht="14.25" hidden="false" customHeight="false" outlineLevel="0" collapsed="false">
      <c r="A801" s="1" t="s">
        <v>1059</v>
      </c>
      <c r="B801" s="1" t="s">
        <v>780</v>
      </c>
      <c r="C801" s="1" t="s">
        <v>20</v>
      </c>
      <c r="D801" s="1" t="s">
        <v>21</v>
      </c>
      <c r="E801" s="1" t="s">
        <v>57</v>
      </c>
      <c r="F801" s="1" t="n">
        <v>0.483857</v>
      </c>
      <c r="G801" s="1" t="n">
        <v>0.885763</v>
      </c>
      <c r="H801" s="1" t="n">
        <v>0.872339</v>
      </c>
      <c r="I801" s="1" t="n">
        <v>0</v>
      </c>
      <c r="J801" s="1" t="n">
        <v>1</v>
      </c>
      <c r="K801" s="1" t="n">
        <v>1</v>
      </c>
      <c r="L801" s="1" t="s">
        <v>23</v>
      </c>
      <c r="M801" s="1" t="n">
        <v>0.00181634</v>
      </c>
      <c r="N801" s="1" t="n">
        <v>1.44382</v>
      </c>
      <c r="O801" s="1" t="n">
        <v>0.00593314</v>
      </c>
      <c r="P801" s="1" t="n">
        <v>1.18513</v>
      </c>
      <c r="Q801" s="1" t="n">
        <v>0</v>
      </c>
      <c r="R801" s="1" t="n">
        <v>1.47215</v>
      </c>
    </row>
    <row r="802" customFormat="false" ht="14.25" hidden="false" customHeight="false" outlineLevel="0" collapsed="false">
      <c r="A802" s="1" t="s">
        <v>1060</v>
      </c>
      <c r="B802" s="1" t="s">
        <v>292</v>
      </c>
      <c r="C802" s="1" t="s">
        <v>20</v>
      </c>
      <c r="D802" s="1" t="s">
        <v>21</v>
      </c>
      <c r="E802" s="1" t="s">
        <v>22</v>
      </c>
      <c r="F802" s="1" t="n">
        <v>2.173</v>
      </c>
      <c r="G802" s="1" t="n">
        <v>1.19713</v>
      </c>
      <c r="H802" s="1" t="n">
        <v>-0.860108</v>
      </c>
      <c r="I802" s="1" t="n">
        <v>-0.636057</v>
      </c>
      <c r="J802" s="1" t="n">
        <v>0.2383</v>
      </c>
      <c r="K802" s="1" t="n">
        <v>0.620544</v>
      </c>
      <c r="L802" s="1" t="s">
        <v>23</v>
      </c>
      <c r="M802" s="1" t="n">
        <v>2.22722</v>
      </c>
      <c r="N802" s="1" t="n">
        <v>3.03863</v>
      </c>
      <c r="O802" s="1" t="n">
        <v>1.25315</v>
      </c>
      <c r="P802" s="1" t="n">
        <v>2.65919</v>
      </c>
      <c r="Q802" s="1" t="n">
        <v>0.00185848</v>
      </c>
      <c r="R802" s="1" t="n">
        <v>0.93034</v>
      </c>
    </row>
    <row r="803" customFormat="false" ht="14.25" hidden="false" customHeight="false" outlineLevel="0" collapsed="false">
      <c r="A803" s="1" t="s">
        <v>1061</v>
      </c>
      <c r="B803" s="1" t="s">
        <v>139</v>
      </c>
      <c r="C803" s="1" t="s">
        <v>20</v>
      </c>
      <c r="D803" s="1" t="s">
        <v>21</v>
      </c>
      <c r="E803" s="1" t="s">
        <v>22</v>
      </c>
      <c r="F803" s="1" t="n">
        <v>2.97545</v>
      </c>
      <c r="G803" s="1" t="n">
        <v>0.0129587</v>
      </c>
      <c r="H803" s="1" t="n">
        <v>-7.84304</v>
      </c>
      <c r="I803" s="1" t="n">
        <v>-0.747221</v>
      </c>
      <c r="J803" s="1" t="n">
        <v>0.27765</v>
      </c>
      <c r="K803" s="1" t="n">
        <v>0.648658</v>
      </c>
      <c r="L803" s="1" t="s">
        <v>23</v>
      </c>
      <c r="M803" s="1" t="n">
        <v>0.00474756</v>
      </c>
      <c r="N803" s="1" t="n">
        <v>3.46039</v>
      </c>
      <c r="O803" s="1" t="n">
        <v>5.46122</v>
      </c>
      <c r="P803" s="1" t="n">
        <v>0.00342553</v>
      </c>
      <c r="Q803" s="1" t="n">
        <v>0.0255141</v>
      </c>
      <c r="R803" s="1" t="n">
        <v>0.00993659</v>
      </c>
    </row>
    <row r="804" customFormat="false" ht="14.25" hidden="false" customHeight="false" outlineLevel="0" collapsed="false">
      <c r="A804" s="1" t="s">
        <v>1062</v>
      </c>
      <c r="B804" s="1" t="s">
        <v>149</v>
      </c>
      <c r="C804" s="1" t="s">
        <v>20</v>
      </c>
      <c r="D804" s="1" t="s">
        <v>21</v>
      </c>
      <c r="E804" s="1" t="s">
        <v>22</v>
      </c>
      <c r="F804" s="1" t="n">
        <v>1.28796</v>
      </c>
      <c r="G804" s="1" t="n">
        <v>0.174429</v>
      </c>
      <c r="H804" s="1" t="n">
        <v>-2.88437</v>
      </c>
      <c r="I804" s="1" t="n">
        <v>-1.82228</v>
      </c>
      <c r="J804" s="1" t="n">
        <v>0.04585</v>
      </c>
      <c r="K804" s="1" t="n">
        <v>0.267116</v>
      </c>
      <c r="L804" s="1" t="s">
        <v>23</v>
      </c>
      <c r="M804" s="1" t="n">
        <v>1.59101</v>
      </c>
      <c r="N804" s="1" t="n">
        <v>0.915466</v>
      </c>
      <c r="O804" s="1" t="n">
        <v>1.35739</v>
      </c>
      <c r="P804" s="1" t="n">
        <v>0.283099</v>
      </c>
      <c r="Q804" s="1" t="n">
        <v>0.240188</v>
      </c>
      <c r="R804" s="1" t="n">
        <v>0</v>
      </c>
    </row>
    <row r="805" customFormat="false" ht="14.25" hidden="false" customHeight="false" outlineLevel="0" collapsed="false">
      <c r="A805" s="1" t="s">
        <v>1063</v>
      </c>
      <c r="B805" s="1" t="s">
        <v>1064</v>
      </c>
      <c r="C805" s="1" t="s">
        <v>20</v>
      </c>
      <c r="D805" s="1" t="s">
        <v>21</v>
      </c>
      <c r="E805" s="1" t="s">
        <v>57</v>
      </c>
      <c r="F805" s="1" t="n">
        <v>0.915794</v>
      </c>
      <c r="G805" s="1" t="n">
        <v>0.732679</v>
      </c>
      <c r="H805" s="1" t="n">
        <v>-0.321841</v>
      </c>
      <c r="I805" s="1" t="n">
        <v>0</v>
      </c>
      <c r="J805" s="1" t="n">
        <v>1</v>
      </c>
      <c r="K805" s="1" t="n">
        <v>1</v>
      </c>
      <c r="L805" s="1" t="s">
        <v>23</v>
      </c>
      <c r="M805" s="1" t="n">
        <v>1.13205</v>
      </c>
      <c r="N805" s="1" t="n">
        <v>0.103588</v>
      </c>
      <c r="O805" s="1" t="n">
        <v>1.51175</v>
      </c>
      <c r="P805" s="1" t="n">
        <v>1.7332</v>
      </c>
      <c r="Q805" s="1" t="n">
        <v>0.464412</v>
      </c>
      <c r="R805" s="1" t="n">
        <v>0.000430241</v>
      </c>
    </row>
    <row r="806" customFormat="false" ht="14.25" hidden="false" customHeight="false" outlineLevel="0" collapsed="false">
      <c r="A806" s="1" t="s">
        <v>1065</v>
      </c>
      <c r="B806" s="1" t="s">
        <v>1064</v>
      </c>
      <c r="C806" s="1" t="s">
        <v>20</v>
      </c>
      <c r="D806" s="1" t="s">
        <v>21</v>
      </c>
      <c r="E806" s="1" t="s">
        <v>57</v>
      </c>
      <c r="F806" s="1" t="n">
        <v>0.893727</v>
      </c>
      <c r="G806" s="1" t="n">
        <v>0.566714</v>
      </c>
      <c r="H806" s="1" t="n">
        <v>-0.657213</v>
      </c>
      <c r="I806" s="1" t="n">
        <v>0</v>
      </c>
      <c r="J806" s="1" t="n">
        <v>1</v>
      </c>
      <c r="K806" s="1" t="n">
        <v>1</v>
      </c>
      <c r="L806" s="1" t="s">
        <v>23</v>
      </c>
      <c r="M806" s="1" t="n">
        <v>0.450102</v>
      </c>
      <c r="N806" s="1" t="n">
        <v>1.7885</v>
      </c>
      <c r="O806" s="1" t="n">
        <v>0.442579</v>
      </c>
      <c r="P806" s="1" t="n">
        <v>0</v>
      </c>
      <c r="Q806" s="1" t="n">
        <v>0.791711</v>
      </c>
      <c r="R806" s="1" t="n">
        <v>0.908431</v>
      </c>
    </row>
    <row r="807" customFormat="false" ht="14.25" hidden="false" customHeight="false" outlineLevel="0" collapsed="false">
      <c r="A807" s="1" t="s">
        <v>1066</v>
      </c>
      <c r="B807" s="1" t="s">
        <v>1064</v>
      </c>
      <c r="C807" s="1" t="s">
        <v>20</v>
      </c>
      <c r="D807" s="1" t="s">
        <v>21</v>
      </c>
      <c r="E807" s="1" t="s">
        <v>57</v>
      </c>
      <c r="F807" s="1" t="n">
        <v>0.355591</v>
      </c>
      <c r="G807" s="1" t="n">
        <v>0.338322</v>
      </c>
      <c r="H807" s="1" t="n">
        <v>-0.0718182</v>
      </c>
      <c r="I807" s="1" t="n">
        <v>0</v>
      </c>
      <c r="J807" s="1" t="n">
        <v>1</v>
      </c>
      <c r="K807" s="1" t="n">
        <v>1</v>
      </c>
      <c r="L807" s="1" t="s">
        <v>23</v>
      </c>
      <c r="M807" s="1" t="n">
        <v>0.455749</v>
      </c>
      <c r="N807" s="1" t="n">
        <v>0.374599</v>
      </c>
      <c r="O807" s="1" t="n">
        <v>0.236424</v>
      </c>
      <c r="P807" s="1" t="n">
        <v>0</v>
      </c>
      <c r="Q807" s="1" t="n">
        <v>0.214202</v>
      </c>
      <c r="R807" s="1" t="n">
        <v>0.800766</v>
      </c>
    </row>
    <row r="808" customFormat="false" ht="14.25" hidden="false" customHeight="false" outlineLevel="0" collapsed="false">
      <c r="A808" s="1" t="s">
        <v>1067</v>
      </c>
      <c r="B808" s="1" t="s">
        <v>1064</v>
      </c>
      <c r="C808" s="1" t="s">
        <v>20</v>
      </c>
      <c r="D808" s="1" t="s">
        <v>21</v>
      </c>
      <c r="E808" s="1" t="s">
        <v>57</v>
      </c>
      <c r="F808" s="1" t="n">
        <v>0.0625902</v>
      </c>
      <c r="G808" s="1" t="n">
        <v>0.09676</v>
      </c>
      <c r="H808" s="1" t="n">
        <v>0.628474</v>
      </c>
      <c r="I808" s="1" t="n">
        <v>0</v>
      </c>
      <c r="J808" s="1" t="n">
        <v>1</v>
      </c>
      <c r="K808" s="1" t="n">
        <v>1</v>
      </c>
      <c r="L808" s="1" t="s">
        <v>23</v>
      </c>
      <c r="M808" s="1" t="n">
        <v>0.187771</v>
      </c>
      <c r="N808" s="1" t="n">
        <v>0</v>
      </c>
      <c r="O808" s="1" t="n">
        <v>0</v>
      </c>
      <c r="P808" s="1" t="n">
        <v>0</v>
      </c>
      <c r="Q808" s="1" t="n">
        <v>0.29028</v>
      </c>
      <c r="R808" s="1" t="n">
        <v>0</v>
      </c>
    </row>
    <row r="809" customFormat="false" ht="14.25" hidden="false" customHeight="false" outlineLevel="0" collapsed="false">
      <c r="A809" s="1" t="s">
        <v>1068</v>
      </c>
      <c r="B809" s="1" t="s">
        <v>339</v>
      </c>
      <c r="C809" s="1" t="s">
        <v>20</v>
      </c>
      <c r="D809" s="1" t="s">
        <v>21</v>
      </c>
      <c r="E809" s="1" t="s">
        <v>22</v>
      </c>
      <c r="F809" s="1" t="n">
        <v>4.53315</v>
      </c>
      <c r="G809" s="1" t="n">
        <v>2.54054</v>
      </c>
      <c r="H809" s="1" t="n">
        <v>-0.835378</v>
      </c>
      <c r="I809" s="1" t="n">
        <v>-0.729104</v>
      </c>
      <c r="J809" s="1" t="n">
        <v>0.2091</v>
      </c>
      <c r="K809" s="1" t="n">
        <v>0.594559</v>
      </c>
      <c r="L809" s="1" t="s">
        <v>23</v>
      </c>
      <c r="M809" s="1" t="n">
        <v>3.74211</v>
      </c>
      <c r="N809" s="1" t="n">
        <v>7.04986</v>
      </c>
      <c r="O809" s="1" t="n">
        <v>2.80748</v>
      </c>
      <c r="P809" s="1" t="n">
        <v>3.3113</v>
      </c>
      <c r="Q809" s="1" t="n">
        <v>1.02257</v>
      </c>
      <c r="R809" s="1" t="n">
        <v>3.28775</v>
      </c>
    </row>
    <row r="810" customFormat="false" ht="14.25" hidden="false" customHeight="false" outlineLevel="0" collapsed="false">
      <c r="A810" s="1" t="s">
        <v>1069</v>
      </c>
      <c r="B810" s="1" t="s">
        <v>339</v>
      </c>
      <c r="C810" s="1" t="s">
        <v>20</v>
      </c>
      <c r="D810" s="1" t="s">
        <v>21</v>
      </c>
      <c r="E810" s="1" t="s">
        <v>22</v>
      </c>
      <c r="F810" s="1" t="n">
        <v>2.35529</v>
      </c>
      <c r="G810" s="1" t="n">
        <v>1.87699</v>
      </c>
      <c r="H810" s="1" t="n">
        <v>-0.327485</v>
      </c>
      <c r="I810" s="1" t="n">
        <v>-0.228023</v>
      </c>
      <c r="J810" s="1" t="n">
        <v>0.71115</v>
      </c>
      <c r="K810" s="1" t="n">
        <v>0.909965</v>
      </c>
      <c r="L810" s="1" t="s">
        <v>23</v>
      </c>
      <c r="M810" s="1" t="n">
        <v>3.05186</v>
      </c>
      <c r="N810" s="1" t="n">
        <v>0.643266</v>
      </c>
      <c r="O810" s="1" t="n">
        <v>3.37075</v>
      </c>
      <c r="P810" s="1" t="n">
        <v>1.15265</v>
      </c>
      <c r="Q810" s="1" t="n">
        <v>3.86462</v>
      </c>
      <c r="R810" s="1" t="n">
        <v>0.613705</v>
      </c>
    </row>
    <row r="811" customFormat="false" ht="14.25" hidden="false" customHeight="false" outlineLevel="0" collapsed="false">
      <c r="A811" s="1" t="s">
        <v>1070</v>
      </c>
      <c r="B811" s="1" t="s">
        <v>339</v>
      </c>
      <c r="C811" s="1" t="s">
        <v>20</v>
      </c>
      <c r="D811" s="1" t="s">
        <v>21</v>
      </c>
      <c r="E811" s="1" t="s">
        <v>57</v>
      </c>
      <c r="F811" s="1" t="n">
        <v>0.500003</v>
      </c>
      <c r="G811" s="1" t="n">
        <v>0.865605</v>
      </c>
      <c r="H811" s="1" t="n">
        <v>0.791773</v>
      </c>
      <c r="I811" s="1" t="n">
        <v>0</v>
      </c>
      <c r="J811" s="1" t="n">
        <v>1</v>
      </c>
      <c r="K811" s="1" t="n">
        <v>1</v>
      </c>
      <c r="L811" s="1" t="s">
        <v>23</v>
      </c>
      <c r="M811" s="1" t="n">
        <v>0.000583358</v>
      </c>
      <c r="N811" s="1" t="n">
        <v>0.000648887</v>
      </c>
      <c r="O811" s="1" t="n">
        <v>1.49878</v>
      </c>
      <c r="P811" s="1" t="n">
        <v>1.42128</v>
      </c>
      <c r="Q811" s="1" t="n">
        <v>1.17492</v>
      </c>
      <c r="R811" s="1" t="n">
        <v>0.000617908</v>
      </c>
    </row>
    <row r="812" customFormat="false" ht="14.25" hidden="false" customHeight="false" outlineLevel="0" collapsed="false">
      <c r="A812" s="1" t="s">
        <v>1071</v>
      </c>
      <c r="B812" s="1" t="s">
        <v>339</v>
      </c>
      <c r="C812" s="1" t="s">
        <v>20</v>
      </c>
      <c r="D812" s="1" t="s">
        <v>21</v>
      </c>
      <c r="E812" s="1" t="s">
        <v>57</v>
      </c>
      <c r="F812" s="1" t="n">
        <v>0.231382</v>
      </c>
      <c r="G812" s="1" t="n">
        <v>0.211147</v>
      </c>
      <c r="H812" s="1" t="n">
        <v>-0.132031</v>
      </c>
      <c r="I812" s="1" t="n">
        <v>0</v>
      </c>
      <c r="J812" s="1" t="n">
        <v>1</v>
      </c>
      <c r="K812" s="1" t="n">
        <v>1</v>
      </c>
      <c r="L812" s="1" t="s">
        <v>23</v>
      </c>
      <c r="M812" s="1" t="n">
        <v>0.335488</v>
      </c>
      <c r="N812" s="1" t="n">
        <v>0.358658</v>
      </c>
      <c r="O812" s="1" t="n">
        <v>0</v>
      </c>
      <c r="P812" s="1" t="n">
        <v>0</v>
      </c>
      <c r="Q812" s="1" t="n">
        <v>0.633441</v>
      </c>
      <c r="R812" s="1" t="n">
        <v>0</v>
      </c>
    </row>
    <row r="813" customFormat="false" ht="14.25" hidden="false" customHeight="false" outlineLevel="0" collapsed="false">
      <c r="A813" s="1" t="s">
        <v>1072</v>
      </c>
      <c r="B813" s="1" t="s">
        <v>845</v>
      </c>
      <c r="C813" s="1" t="s">
        <v>20</v>
      </c>
      <c r="D813" s="1" t="s">
        <v>21</v>
      </c>
      <c r="E813" s="1" t="s">
        <v>22</v>
      </c>
      <c r="F813" s="1" t="n">
        <v>0.686435</v>
      </c>
      <c r="G813" s="1" t="n">
        <v>3.04737</v>
      </c>
      <c r="H813" s="1" t="n">
        <v>2.15037</v>
      </c>
      <c r="I813" s="1" t="n">
        <v>0.931167</v>
      </c>
      <c r="J813" s="1" t="n">
        <v>0.2753</v>
      </c>
      <c r="K813" s="1" t="n">
        <v>0.64685</v>
      </c>
      <c r="L813" s="1" t="s">
        <v>23</v>
      </c>
      <c r="M813" s="1" t="n">
        <v>0</v>
      </c>
      <c r="N813" s="1" t="n">
        <v>2.05777</v>
      </c>
      <c r="O813" s="1" t="n">
        <v>0.00154063</v>
      </c>
      <c r="P813" s="1" t="n">
        <v>3.51413</v>
      </c>
      <c r="Q813" s="1" t="n">
        <v>3.78955</v>
      </c>
      <c r="R813" s="1" t="n">
        <v>1.83842</v>
      </c>
    </row>
    <row r="814" customFormat="false" ht="14.25" hidden="false" customHeight="false" outlineLevel="0" collapsed="false">
      <c r="A814" s="1" t="s">
        <v>1073</v>
      </c>
      <c r="B814" s="1" t="s">
        <v>365</v>
      </c>
      <c r="C814" s="1" t="s">
        <v>20</v>
      </c>
      <c r="D814" s="1" t="s">
        <v>21</v>
      </c>
      <c r="E814" s="1" t="s">
        <v>22</v>
      </c>
      <c r="F814" s="1" t="n">
        <v>1.11916</v>
      </c>
      <c r="G814" s="1" t="n">
        <v>1.35753</v>
      </c>
      <c r="H814" s="1" t="n">
        <v>0.278558</v>
      </c>
      <c r="I814" s="1" t="n">
        <v>0.183195</v>
      </c>
      <c r="J814" s="1" t="n">
        <v>0.76725</v>
      </c>
      <c r="K814" s="1" t="n">
        <v>0.928114</v>
      </c>
      <c r="L814" s="1" t="s">
        <v>23</v>
      </c>
      <c r="M814" s="1" t="n">
        <v>1.63285</v>
      </c>
      <c r="N814" s="1" t="n">
        <v>0.93993</v>
      </c>
      <c r="O814" s="1" t="n">
        <v>0.784716</v>
      </c>
      <c r="P814" s="1" t="n">
        <v>0.984101</v>
      </c>
      <c r="Q814" s="1" t="n">
        <v>1.24328</v>
      </c>
      <c r="R814" s="1" t="n">
        <v>1.8452</v>
      </c>
    </row>
    <row r="815" customFormat="false" ht="14.25" hidden="false" customHeight="false" outlineLevel="0" collapsed="false">
      <c r="A815" s="1" t="s">
        <v>1074</v>
      </c>
      <c r="B815" s="1" t="s">
        <v>365</v>
      </c>
      <c r="C815" s="1" t="s">
        <v>20</v>
      </c>
      <c r="D815" s="1" t="s">
        <v>21</v>
      </c>
      <c r="E815" s="1" t="s">
        <v>57</v>
      </c>
      <c r="F815" s="1" t="n">
        <v>0.125171</v>
      </c>
      <c r="G815" s="1" t="n">
        <v>0.201555</v>
      </c>
      <c r="H815" s="1" t="n">
        <v>0.687272</v>
      </c>
      <c r="I815" s="1" t="n">
        <v>0</v>
      </c>
      <c r="J815" s="1" t="n">
        <v>1</v>
      </c>
      <c r="K815" s="1" t="n">
        <v>1</v>
      </c>
      <c r="L815" s="1" t="s">
        <v>23</v>
      </c>
      <c r="M815" s="1" t="n">
        <v>0.198513</v>
      </c>
      <c r="N815" s="1" t="n">
        <v>0.088416</v>
      </c>
      <c r="O815" s="1" t="n">
        <v>0.0885841</v>
      </c>
      <c r="P815" s="1" t="n">
        <v>0.138386</v>
      </c>
      <c r="Q815" s="1" t="n">
        <v>0.142966</v>
      </c>
      <c r="R815" s="1" t="n">
        <v>0.323313</v>
      </c>
    </row>
    <row r="816" customFormat="false" ht="14.25" hidden="false" customHeight="false" outlineLevel="0" collapsed="false">
      <c r="A816" s="1" t="s">
        <v>1075</v>
      </c>
      <c r="B816" s="1" t="s">
        <v>369</v>
      </c>
      <c r="C816" s="1" t="s">
        <v>20</v>
      </c>
      <c r="D816" s="1" t="s">
        <v>21</v>
      </c>
      <c r="E816" s="1" t="s">
        <v>22</v>
      </c>
      <c r="F816" s="1" t="n">
        <v>1.0496</v>
      </c>
      <c r="G816" s="1" t="n">
        <v>0.827003</v>
      </c>
      <c r="H816" s="1" t="n">
        <v>-0.343872</v>
      </c>
      <c r="I816" s="1" t="n">
        <v>-0.232112</v>
      </c>
      <c r="J816" s="1" t="n">
        <v>0.6968</v>
      </c>
      <c r="K816" s="1" t="n">
        <v>0.903574</v>
      </c>
      <c r="L816" s="1" t="s">
        <v>23</v>
      </c>
      <c r="M816" s="1" t="n">
        <v>0.000421363</v>
      </c>
      <c r="N816" s="1" t="n">
        <v>1.71178</v>
      </c>
      <c r="O816" s="1" t="n">
        <v>1.43659</v>
      </c>
      <c r="P816" s="1" t="n">
        <v>1.67016</v>
      </c>
      <c r="Q816" s="1" t="n">
        <v>0.258601</v>
      </c>
      <c r="R816" s="1" t="n">
        <v>0.552253</v>
      </c>
    </row>
    <row r="817" customFormat="false" ht="14.25" hidden="false" customHeight="false" outlineLevel="0" collapsed="false">
      <c r="A817" s="1" t="s">
        <v>1076</v>
      </c>
      <c r="B817" s="1" t="s">
        <v>801</v>
      </c>
      <c r="C817" s="1" t="s">
        <v>20</v>
      </c>
      <c r="D817" s="1" t="s">
        <v>21</v>
      </c>
      <c r="E817" s="1" t="s">
        <v>22</v>
      </c>
      <c r="F817" s="1" t="n">
        <v>15.969</v>
      </c>
      <c r="G817" s="1" t="n">
        <v>20.9163</v>
      </c>
      <c r="H817" s="1" t="n">
        <v>0.389357</v>
      </c>
      <c r="I817" s="1" t="n">
        <v>0.544225</v>
      </c>
      <c r="J817" s="1" t="n">
        <v>0.3218</v>
      </c>
      <c r="K817" s="1" t="n">
        <v>0.684047</v>
      </c>
      <c r="L817" s="1" t="s">
        <v>23</v>
      </c>
      <c r="M817" s="1" t="n">
        <v>16.337</v>
      </c>
      <c r="N817" s="1" t="n">
        <v>21.0342</v>
      </c>
      <c r="O817" s="1" t="n">
        <v>10.5358</v>
      </c>
      <c r="P817" s="1" t="n">
        <v>20.4064</v>
      </c>
      <c r="Q817" s="1" t="n">
        <v>23.4514</v>
      </c>
      <c r="R817" s="1" t="n">
        <v>18.8912</v>
      </c>
    </row>
    <row r="818" customFormat="false" ht="14.25" hidden="false" customHeight="false" outlineLevel="0" collapsed="false">
      <c r="A818" s="1" t="s">
        <v>1077</v>
      </c>
      <c r="B818" s="1" t="s">
        <v>47</v>
      </c>
      <c r="C818" s="1" t="s">
        <v>20</v>
      </c>
      <c r="D818" s="1" t="s">
        <v>21</v>
      </c>
      <c r="E818" s="1" t="s">
        <v>22</v>
      </c>
      <c r="F818" s="1" t="n">
        <v>2.28352</v>
      </c>
      <c r="G818" s="1" t="n">
        <v>2.91987</v>
      </c>
      <c r="H818" s="1" t="n">
        <v>0.354647</v>
      </c>
      <c r="I818" s="1" t="n">
        <v>0.861673</v>
      </c>
      <c r="J818" s="1" t="n">
        <v>0.1355</v>
      </c>
      <c r="K818" s="1" t="n">
        <v>0.490573</v>
      </c>
      <c r="L818" s="1" t="s">
        <v>23</v>
      </c>
      <c r="M818" s="1" t="n">
        <v>2.18354</v>
      </c>
      <c r="N818" s="1" t="n">
        <v>2.48823</v>
      </c>
      <c r="O818" s="1" t="n">
        <v>2.17878</v>
      </c>
      <c r="P818" s="1" t="n">
        <v>3.11852</v>
      </c>
      <c r="Q818" s="1" t="n">
        <v>2.82385</v>
      </c>
      <c r="R818" s="1" t="n">
        <v>2.81724</v>
      </c>
    </row>
    <row r="819" customFormat="false" ht="14.25" hidden="false" customHeight="false" outlineLevel="0" collapsed="false">
      <c r="A819" s="1" t="s">
        <v>1078</v>
      </c>
      <c r="B819" s="1" t="s">
        <v>68</v>
      </c>
      <c r="C819" s="1" t="s">
        <v>20</v>
      </c>
      <c r="D819" s="1" t="s">
        <v>21</v>
      </c>
      <c r="E819" s="1" t="s">
        <v>57</v>
      </c>
      <c r="F819" s="1" t="n">
        <v>0.762014</v>
      </c>
      <c r="G819" s="1" t="n">
        <v>0.223019</v>
      </c>
      <c r="H819" s="1" t="n">
        <v>-1.77265</v>
      </c>
      <c r="I819" s="1" t="n">
        <v>0</v>
      </c>
      <c r="J819" s="1" t="n">
        <v>1</v>
      </c>
      <c r="K819" s="1" t="n">
        <v>1</v>
      </c>
      <c r="L819" s="1" t="s">
        <v>23</v>
      </c>
      <c r="M819" s="1" t="n">
        <v>0.724449</v>
      </c>
      <c r="N819" s="1" t="n">
        <v>1.01858</v>
      </c>
      <c r="O819" s="1" t="n">
        <v>0.543017</v>
      </c>
      <c r="P819" s="1" t="n">
        <v>0.000130163</v>
      </c>
      <c r="Q819" s="1" t="n">
        <v>0.668661</v>
      </c>
      <c r="R819" s="1" t="n">
        <v>0.000265147</v>
      </c>
    </row>
    <row r="820" customFormat="false" ht="14.25" hidden="false" customHeight="false" outlineLevel="0" collapsed="false">
      <c r="A820" s="1" t="s">
        <v>1079</v>
      </c>
      <c r="B820" s="1" t="s">
        <v>406</v>
      </c>
      <c r="C820" s="1" t="s">
        <v>20</v>
      </c>
      <c r="D820" s="1" t="s">
        <v>21</v>
      </c>
      <c r="E820" s="1" t="s">
        <v>22</v>
      </c>
      <c r="F820" s="1" t="n">
        <v>1.01119</v>
      </c>
      <c r="G820" s="1" t="n">
        <v>2.84664</v>
      </c>
      <c r="H820" s="1" t="n">
        <v>1.49321</v>
      </c>
      <c r="I820" s="1" t="n">
        <v>1.20808</v>
      </c>
      <c r="J820" s="1" t="n">
        <v>0.07955</v>
      </c>
      <c r="K820" s="1" t="n">
        <v>0.372026</v>
      </c>
      <c r="L820" s="1" t="s">
        <v>23</v>
      </c>
      <c r="M820" s="1" t="n">
        <v>0.75417</v>
      </c>
      <c r="N820" s="1" t="n">
        <v>1.68831</v>
      </c>
      <c r="O820" s="1" t="n">
        <v>0.591087</v>
      </c>
      <c r="P820" s="1" t="n">
        <v>5.38608</v>
      </c>
      <c r="Q820" s="1" t="n">
        <v>1.10274</v>
      </c>
      <c r="R820" s="1" t="n">
        <v>2.05109</v>
      </c>
    </row>
    <row r="821" customFormat="false" ht="14.25" hidden="false" customHeight="false" outlineLevel="0" collapsed="false">
      <c r="A821" s="1" t="s">
        <v>1080</v>
      </c>
      <c r="B821" s="1" t="s">
        <v>384</v>
      </c>
      <c r="C821" s="1" t="s">
        <v>20</v>
      </c>
      <c r="D821" s="1" t="s">
        <v>21</v>
      </c>
      <c r="E821" s="1" t="s">
        <v>22</v>
      </c>
      <c r="F821" s="1" t="n">
        <v>2.92146</v>
      </c>
      <c r="G821" s="1" t="n">
        <v>2.17692</v>
      </c>
      <c r="H821" s="1" t="n">
        <v>-0.424397</v>
      </c>
      <c r="I821" s="1" t="n">
        <v>-0.527221</v>
      </c>
      <c r="J821" s="1" t="n">
        <v>0.3695</v>
      </c>
      <c r="K821" s="1" t="n">
        <v>0.721769</v>
      </c>
      <c r="L821" s="1" t="s">
        <v>23</v>
      </c>
      <c r="M821" s="1" t="n">
        <v>2.70983</v>
      </c>
      <c r="N821" s="1" t="n">
        <v>3.68686</v>
      </c>
      <c r="O821" s="1" t="n">
        <v>2.36768</v>
      </c>
      <c r="P821" s="1" t="n">
        <v>3.21259</v>
      </c>
      <c r="Q821" s="1" t="n">
        <v>1.95171</v>
      </c>
      <c r="R821" s="1" t="n">
        <v>1.36647</v>
      </c>
    </row>
    <row r="822" customFormat="false" ht="14.25" hidden="false" customHeight="false" outlineLevel="0" collapsed="false">
      <c r="A822" s="1" t="s">
        <v>1081</v>
      </c>
      <c r="B822" s="1" t="s">
        <v>453</v>
      </c>
      <c r="C822" s="1" t="s">
        <v>20</v>
      </c>
      <c r="D822" s="1" t="s">
        <v>21</v>
      </c>
      <c r="E822" s="1" t="s">
        <v>57</v>
      </c>
      <c r="F822" s="1" t="n">
        <v>0</v>
      </c>
      <c r="G822" s="2" t="n">
        <v>8.3357E-005</v>
      </c>
      <c r="H822" s="1" t="s">
        <v>208</v>
      </c>
      <c r="I822" s="1" t="n">
        <v>0</v>
      </c>
      <c r="J822" s="1" t="n">
        <v>1</v>
      </c>
      <c r="K822" s="1" t="n">
        <v>1</v>
      </c>
      <c r="L822" s="1" t="s">
        <v>23</v>
      </c>
      <c r="M822" s="1" t="n">
        <v>0</v>
      </c>
      <c r="N822" s="1" t="n">
        <v>0</v>
      </c>
      <c r="O822" s="1" t="n">
        <v>0</v>
      </c>
      <c r="P822" s="1" t="n">
        <v>0</v>
      </c>
      <c r="Q822" s="1" t="n">
        <v>0</v>
      </c>
      <c r="R822" s="1" t="n">
        <v>0.000250071</v>
      </c>
    </row>
    <row r="823" customFormat="false" ht="14.25" hidden="false" customHeight="false" outlineLevel="0" collapsed="false">
      <c r="A823" s="1" t="s">
        <v>1082</v>
      </c>
      <c r="B823" s="1" t="s">
        <v>453</v>
      </c>
      <c r="C823" s="1" t="s">
        <v>20</v>
      </c>
      <c r="D823" s="1" t="s">
        <v>21</v>
      </c>
      <c r="E823" s="1" t="s">
        <v>22</v>
      </c>
      <c r="F823" s="1" t="n">
        <v>1.43893</v>
      </c>
      <c r="G823" s="1" t="n">
        <v>2.18411</v>
      </c>
      <c r="H823" s="1" t="n">
        <v>0.602056</v>
      </c>
      <c r="I823" s="1" t="n">
        <v>0.705867</v>
      </c>
      <c r="J823" s="1" t="n">
        <v>0.2111</v>
      </c>
      <c r="K823" s="1" t="n">
        <v>0.596622</v>
      </c>
      <c r="L823" s="1" t="s">
        <v>23</v>
      </c>
      <c r="M823" s="1" t="n">
        <v>1.85735</v>
      </c>
      <c r="N823" s="1" t="n">
        <v>1.02225</v>
      </c>
      <c r="O823" s="1" t="n">
        <v>1.43718</v>
      </c>
      <c r="P823" s="1" t="n">
        <v>2.72314</v>
      </c>
      <c r="Q823" s="1" t="n">
        <v>1.56151</v>
      </c>
      <c r="R823" s="1" t="n">
        <v>2.26769</v>
      </c>
    </row>
    <row r="824" customFormat="false" ht="14.25" hidden="false" customHeight="false" outlineLevel="0" collapsed="false">
      <c r="A824" s="1" t="s">
        <v>1083</v>
      </c>
      <c r="B824" s="1" t="s">
        <v>453</v>
      </c>
      <c r="C824" s="1" t="s">
        <v>20</v>
      </c>
      <c r="D824" s="1" t="s">
        <v>21</v>
      </c>
      <c r="E824" s="1" t="s">
        <v>57</v>
      </c>
      <c r="F824" s="1" t="n">
        <v>0</v>
      </c>
      <c r="G824" s="1" t="n">
        <v>0</v>
      </c>
      <c r="H824" s="1" t="n">
        <v>0</v>
      </c>
      <c r="I824" s="1" t="n">
        <v>0</v>
      </c>
      <c r="J824" s="1" t="n">
        <v>1</v>
      </c>
      <c r="K824" s="1" t="n">
        <v>1</v>
      </c>
      <c r="L824" s="1" t="s">
        <v>23</v>
      </c>
      <c r="M824" s="1" t="n">
        <v>0</v>
      </c>
      <c r="N824" s="1" t="n">
        <v>0</v>
      </c>
      <c r="O824" s="1" t="n">
        <v>0</v>
      </c>
      <c r="P824" s="1" t="n">
        <v>0</v>
      </c>
      <c r="Q824" s="1" t="n">
        <v>0</v>
      </c>
      <c r="R824" s="1" t="n">
        <v>0</v>
      </c>
    </row>
    <row r="825" customFormat="false" ht="14.25" hidden="false" customHeight="false" outlineLevel="0" collapsed="false">
      <c r="A825" s="1" t="s">
        <v>1084</v>
      </c>
      <c r="B825" s="1" t="s">
        <v>77</v>
      </c>
      <c r="C825" s="1" t="s">
        <v>20</v>
      </c>
      <c r="D825" s="1" t="s">
        <v>21</v>
      </c>
      <c r="E825" s="1" t="s">
        <v>57</v>
      </c>
      <c r="F825" s="1" t="n">
        <v>0.23369</v>
      </c>
      <c r="G825" s="1" t="n">
        <v>0.4166</v>
      </c>
      <c r="H825" s="1" t="n">
        <v>0.834068</v>
      </c>
      <c r="I825" s="1" t="n">
        <v>0</v>
      </c>
      <c r="J825" s="1" t="n">
        <v>1</v>
      </c>
      <c r="K825" s="1" t="n">
        <v>1</v>
      </c>
      <c r="L825" s="1" t="s">
        <v>23</v>
      </c>
      <c r="M825" s="1" t="n">
        <v>0</v>
      </c>
      <c r="N825" s="1" t="n">
        <v>0.455203</v>
      </c>
      <c r="O825" s="1" t="n">
        <v>0.245867</v>
      </c>
      <c r="P825" s="1" t="n">
        <v>0.965693</v>
      </c>
      <c r="Q825" s="1" t="n">
        <v>0.284085</v>
      </c>
      <c r="R825" s="2" t="n">
        <v>2.28305E-005</v>
      </c>
    </row>
    <row r="826" customFormat="false" ht="14.25" hidden="false" customHeight="false" outlineLevel="0" collapsed="false">
      <c r="A826" s="1" t="s">
        <v>1085</v>
      </c>
      <c r="B826" s="1" t="s">
        <v>77</v>
      </c>
      <c r="C826" s="1" t="s">
        <v>20</v>
      </c>
      <c r="D826" s="1" t="s">
        <v>21</v>
      </c>
      <c r="E826" s="1" t="s">
        <v>57</v>
      </c>
      <c r="F826" s="1" t="n">
        <v>0.54703</v>
      </c>
      <c r="G826" s="1" t="n">
        <v>0.00182947</v>
      </c>
      <c r="H826" s="1" t="n">
        <v>-8.22405</v>
      </c>
      <c r="I826" s="1" t="n">
        <v>0</v>
      </c>
      <c r="J826" s="1" t="n">
        <v>1</v>
      </c>
      <c r="K826" s="1" t="n">
        <v>1</v>
      </c>
      <c r="L826" s="1" t="s">
        <v>23</v>
      </c>
      <c r="M826" s="1" t="n">
        <v>0.824154</v>
      </c>
      <c r="N826" s="1" t="n">
        <v>0.521991</v>
      </c>
      <c r="O826" s="1" t="n">
        <v>0.294945</v>
      </c>
      <c r="P826" s="1" t="n">
        <v>0.00536531</v>
      </c>
      <c r="Q826" s="2" t="n">
        <v>8.37169E-005</v>
      </c>
      <c r="R826" s="2" t="n">
        <v>3.93653E-005</v>
      </c>
    </row>
    <row r="827" customFormat="false" ht="14.25" hidden="false" customHeight="false" outlineLevel="0" collapsed="false">
      <c r="A827" s="1" t="s">
        <v>1086</v>
      </c>
      <c r="B827" s="1" t="s">
        <v>77</v>
      </c>
      <c r="C827" s="1" t="s">
        <v>20</v>
      </c>
      <c r="D827" s="1" t="s">
        <v>21</v>
      </c>
      <c r="E827" s="1" t="s">
        <v>22</v>
      </c>
      <c r="F827" s="1" t="n">
        <v>0.618168</v>
      </c>
      <c r="G827" s="1" t="n">
        <v>1.09534</v>
      </c>
      <c r="H827" s="1" t="n">
        <v>0.82531</v>
      </c>
      <c r="I827" s="1" t="n">
        <v>0.747538</v>
      </c>
      <c r="J827" s="1" t="n">
        <v>0.239</v>
      </c>
      <c r="K827" s="1" t="n">
        <v>0.620739</v>
      </c>
      <c r="L827" s="1" t="s">
        <v>23</v>
      </c>
      <c r="M827" s="1" t="n">
        <v>0</v>
      </c>
      <c r="N827" s="1" t="n">
        <v>1.53471</v>
      </c>
      <c r="O827" s="1" t="n">
        <v>0.3198</v>
      </c>
      <c r="P827" s="1" t="n">
        <v>1.23938</v>
      </c>
      <c r="Q827" s="1" t="n">
        <v>1.15974</v>
      </c>
      <c r="R827" s="1" t="n">
        <v>0.886907</v>
      </c>
    </row>
    <row r="828" customFormat="false" ht="14.25" hidden="false" customHeight="false" outlineLevel="0" collapsed="false">
      <c r="A828" s="1" t="s">
        <v>1087</v>
      </c>
      <c r="B828" s="1" t="s">
        <v>459</v>
      </c>
      <c r="C828" s="1" t="s">
        <v>20</v>
      </c>
      <c r="D828" s="1" t="s">
        <v>21</v>
      </c>
      <c r="E828" s="1" t="s">
        <v>22</v>
      </c>
      <c r="F828" s="1" t="n">
        <v>0.166525</v>
      </c>
      <c r="G828" s="1" t="n">
        <v>2.02221</v>
      </c>
      <c r="H828" s="1" t="n">
        <v>3.60212</v>
      </c>
      <c r="I828" s="1" t="n">
        <v>0.801601</v>
      </c>
      <c r="J828" s="1" t="n">
        <v>0.42365</v>
      </c>
      <c r="K828" s="1" t="n">
        <v>0.759393</v>
      </c>
      <c r="L828" s="1" t="s">
        <v>23</v>
      </c>
      <c r="M828" s="1" t="n">
        <v>0.406395</v>
      </c>
      <c r="N828" s="1" t="n">
        <v>0.082806</v>
      </c>
      <c r="O828" s="1" t="n">
        <v>0.010372</v>
      </c>
      <c r="P828" s="1" t="n">
        <v>0.321103</v>
      </c>
      <c r="Q828" s="1" t="n">
        <v>0.00700877</v>
      </c>
      <c r="R828" s="1" t="n">
        <v>5.73851</v>
      </c>
    </row>
    <row r="829" customFormat="false" ht="14.25" hidden="false" customHeight="false" outlineLevel="0" collapsed="false">
      <c r="A829" s="1" t="s">
        <v>1088</v>
      </c>
      <c r="B829" s="1" t="s">
        <v>218</v>
      </c>
      <c r="C829" s="1" t="s">
        <v>20</v>
      </c>
      <c r="D829" s="1" t="s">
        <v>21</v>
      </c>
      <c r="E829" s="1" t="s">
        <v>57</v>
      </c>
      <c r="F829" s="1" t="n">
        <v>0</v>
      </c>
      <c r="G829" s="1" t="n">
        <v>0</v>
      </c>
      <c r="H829" s="1" t="n">
        <v>0</v>
      </c>
      <c r="I829" s="1" t="n">
        <v>0</v>
      </c>
      <c r="J829" s="1" t="n">
        <v>1</v>
      </c>
      <c r="K829" s="1" t="n">
        <v>1</v>
      </c>
      <c r="L829" s="1" t="s">
        <v>23</v>
      </c>
      <c r="M829" s="1" t="n">
        <v>0</v>
      </c>
      <c r="N829" s="1" t="n">
        <v>0</v>
      </c>
      <c r="O829" s="1" t="n">
        <v>0</v>
      </c>
      <c r="P829" s="1" t="n">
        <v>0</v>
      </c>
      <c r="Q829" s="1" t="n">
        <v>0</v>
      </c>
      <c r="R829" s="1" t="n">
        <v>0</v>
      </c>
    </row>
    <row r="830" customFormat="false" ht="14.25" hidden="false" customHeight="false" outlineLevel="0" collapsed="false">
      <c r="A830" s="1" t="s">
        <v>1089</v>
      </c>
      <c r="B830" s="1" t="s">
        <v>218</v>
      </c>
      <c r="C830" s="1" t="s">
        <v>20</v>
      </c>
      <c r="D830" s="1" t="s">
        <v>21</v>
      </c>
      <c r="E830" s="1" t="s">
        <v>22</v>
      </c>
      <c r="F830" s="1" t="n">
        <v>0.532796</v>
      </c>
      <c r="G830" s="1" t="n">
        <v>2.11587</v>
      </c>
      <c r="H830" s="1" t="n">
        <v>1.9896</v>
      </c>
      <c r="I830" s="1" t="n">
        <v>0.775645</v>
      </c>
      <c r="J830" s="1" t="n">
        <v>0.348</v>
      </c>
      <c r="K830" s="1" t="n">
        <v>0.706237</v>
      </c>
      <c r="L830" s="1" t="s">
        <v>23</v>
      </c>
      <c r="M830" s="1" t="n">
        <v>0.0288019</v>
      </c>
      <c r="N830" s="1" t="n">
        <v>0.0205218</v>
      </c>
      <c r="O830" s="1" t="n">
        <v>1.54906</v>
      </c>
      <c r="P830" s="1" t="n">
        <v>3.72597</v>
      </c>
      <c r="Q830" s="1" t="n">
        <v>2.60806</v>
      </c>
      <c r="R830" s="1" t="n">
        <v>0.0135863</v>
      </c>
    </row>
    <row r="831" customFormat="false" ht="14.25" hidden="false" customHeight="false" outlineLevel="0" collapsed="false">
      <c r="A831" s="1" t="s">
        <v>1090</v>
      </c>
      <c r="B831" s="1" t="s">
        <v>462</v>
      </c>
      <c r="C831" s="1" t="s">
        <v>20</v>
      </c>
      <c r="D831" s="1" t="s">
        <v>21</v>
      </c>
      <c r="E831" s="1" t="s">
        <v>57</v>
      </c>
      <c r="F831" s="1" t="n">
        <v>0.0620748</v>
      </c>
      <c r="G831" s="1" t="n">
        <v>0.0837541</v>
      </c>
      <c r="H831" s="1" t="n">
        <v>0.432152</v>
      </c>
      <c r="I831" s="1" t="n">
        <v>0</v>
      </c>
      <c r="J831" s="1" t="n">
        <v>1</v>
      </c>
      <c r="K831" s="1" t="n">
        <v>1</v>
      </c>
      <c r="L831" s="1" t="s">
        <v>23</v>
      </c>
      <c r="M831" s="1" t="n">
        <v>0</v>
      </c>
      <c r="N831" s="1" t="n">
        <v>0.186224</v>
      </c>
      <c r="O831" s="1" t="n">
        <v>0</v>
      </c>
      <c r="P831" s="1" t="n">
        <v>0</v>
      </c>
      <c r="Q831" s="1" t="n">
        <v>0</v>
      </c>
      <c r="R831" s="1" t="n">
        <v>0.251262</v>
      </c>
    </row>
    <row r="832" customFormat="false" ht="14.25" hidden="false" customHeight="false" outlineLevel="0" collapsed="false">
      <c r="A832" s="1" t="s">
        <v>1091</v>
      </c>
      <c r="B832" s="1" t="s">
        <v>471</v>
      </c>
      <c r="C832" s="1" t="s">
        <v>20</v>
      </c>
      <c r="D832" s="1" t="s">
        <v>21</v>
      </c>
      <c r="E832" s="1" t="s">
        <v>57</v>
      </c>
      <c r="F832" s="1" t="n">
        <v>0.263675</v>
      </c>
      <c r="G832" s="1" t="n">
        <v>0.104393</v>
      </c>
      <c r="H832" s="1" t="n">
        <v>-1.33674</v>
      </c>
      <c r="I832" s="1" t="n">
        <v>0</v>
      </c>
      <c r="J832" s="1" t="n">
        <v>1</v>
      </c>
      <c r="K832" s="1" t="n">
        <v>1</v>
      </c>
      <c r="L832" s="1" t="s">
        <v>23</v>
      </c>
      <c r="M832" s="1" t="n">
        <v>0.791024</v>
      </c>
      <c r="N832" s="1" t="n">
        <v>0</v>
      </c>
      <c r="O832" s="1" t="n">
        <v>0</v>
      </c>
      <c r="P832" s="1" t="n">
        <v>0</v>
      </c>
      <c r="Q832" s="1" t="n">
        <v>0.312843</v>
      </c>
      <c r="R832" s="1" t="n">
        <v>0.000335472</v>
      </c>
    </row>
    <row r="833" customFormat="false" ht="14.25" hidden="false" customHeight="false" outlineLevel="0" collapsed="false">
      <c r="A833" s="1" t="s">
        <v>1092</v>
      </c>
      <c r="B833" s="1" t="s">
        <v>471</v>
      </c>
      <c r="C833" s="1" t="s">
        <v>20</v>
      </c>
      <c r="D833" s="1" t="s">
        <v>21</v>
      </c>
      <c r="E833" s="1" t="s">
        <v>22</v>
      </c>
      <c r="F833" s="1" t="n">
        <v>0.0360239</v>
      </c>
      <c r="G833" s="1" t="n">
        <v>1.52503</v>
      </c>
      <c r="H833" s="1" t="n">
        <v>5.40374</v>
      </c>
      <c r="I833" s="1" t="n">
        <v>1.10394</v>
      </c>
      <c r="J833" s="1" t="n">
        <v>0.2813</v>
      </c>
      <c r="K833" s="1" t="n">
        <v>0.652466</v>
      </c>
      <c r="L833" s="1" t="s">
        <v>23</v>
      </c>
      <c r="M833" s="1" t="n">
        <v>0</v>
      </c>
      <c r="N833" s="1" t="n">
        <v>0.00367758</v>
      </c>
      <c r="O833" s="1" t="n">
        <v>0.104394</v>
      </c>
      <c r="P833" s="1" t="n">
        <v>0.00227649</v>
      </c>
      <c r="Q833" s="1" t="n">
        <v>2.47905</v>
      </c>
      <c r="R833" s="1" t="n">
        <v>2.09376</v>
      </c>
    </row>
    <row r="834" customFormat="false" ht="14.25" hidden="false" customHeight="false" outlineLevel="0" collapsed="false">
      <c r="A834" s="1" t="s">
        <v>1093</v>
      </c>
      <c r="B834" s="1" t="s">
        <v>37</v>
      </c>
      <c r="C834" s="1" t="s">
        <v>20</v>
      </c>
      <c r="D834" s="1" t="s">
        <v>21</v>
      </c>
      <c r="E834" s="1" t="s">
        <v>57</v>
      </c>
      <c r="F834" s="1" t="n">
        <v>0.238584</v>
      </c>
      <c r="G834" s="1" t="n">
        <v>0.000147354</v>
      </c>
      <c r="H834" s="1" t="n">
        <v>-10.661</v>
      </c>
      <c r="I834" s="1" t="n">
        <v>0</v>
      </c>
      <c r="J834" s="1" t="n">
        <v>1</v>
      </c>
      <c r="K834" s="1" t="n">
        <v>1</v>
      </c>
      <c r="L834" s="1" t="s">
        <v>23</v>
      </c>
      <c r="M834" s="1" t="n">
        <v>0.000461316</v>
      </c>
      <c r="N834" s="1" t="n">
        <v>0.715289</v>
      </c>
      <c r="O834" s="1" t="n">
        <v>0</v>
      </c>
      <c r="P834" s="1" t="n">
        <v>0.000442062</v>
      </c>
      <c r="Q834" s="1" t="n">
        <v>0</v>
      </c>
      <c r="R834" s="1" t="n">
        <v>0</v>
      </c>
    </row>
    <row r="835" customFormat="false" ht="14.25" hidden="false" customHeight="false" outlineLevel="0" collapsed="false">
      <c r="A835" s="1" t="s">
        <v>1094</v>
      </c>
      <c r="B835" s="1" t="s">
        <v>37</v>
      </c>
      <c r="C835" s="1" t="s">
        <v>20</v>
      </c>
      <c r="D835" s="1" t="s">
        <v>21</v>
      </c>
      <c r="E835" s="1" t="s">
        <v>57</v>
      </c>
      <c r="F835" s="1" t="n">
        <v>0</v>
      </c>
      <c r="G835" s="2" t="n">
        <v>1.32802E-005</v>
      </c>
      <c r="H835" s="1" t="s">
        <v>208</v>
      </c>
      <c r="I835" s="1" t="n">
        <v>0</v>
      </c>
      <c r="J835" s="1" t="n">
        <v>1</v>
      </c>
      <c r="K835" s="1" t="n">
        <v>1</v>
      </c>
      <c r="L835" s="1" t="s">
        <v>23</v>
      </c>
      <c r="M835" s="1" t="n">
        <v>0</v>
      </c>
      <c r="N835" s="1" t="n">
        <v>0</v>
      </c>
      <c r="O835" s="1" t="n">
        <v>0</v>
      </c>
      <c r="P835" s="1" t="n">
        <v>0</v>
      </c>
      <c r="Q835" s="2" t="n">
        <v>3.98406E-005</v>
      </c>
      <c r="R835" s="1" t="n">
        <v>0</v>
      </c>
    </row>
    <row r="836" customFormat="false" ht="14.25" hidden="false" customHeight="false" outlineLevel="0" collapsed="false">
      <c r="A836" s="1" t="s">
        <v>1095</v>
      </c>
      <c r="B836" s="1" t="s">
        <v>37</v>
      </c>
      <c r="C836" s="1" t="s">
        <v>20</v>
      </c>
      <c r="D836" s="1" t="s">
        <v>21</v>
      </c>
      <c r="E836" s="1" t="s">
        <v>57</v>
      </c>
      <c r="F836" s="1" t="n">
        <v>0.121935</v>
      </c>
      <c r="G836" s="1" t="n">
        <v>0</v>
      </c>
      <c r="H836" s="1" t="e">
        <f aca="false">-#NAME?</f>
        <v>#NAME?</v>
      </c>
      <c r="I836" s="1" t="n">
        <v>0</v>
      </c>
      <c r="J836" s="1" t="n">
        <v>1</v>
      </c>
      <c r="K836" s="1" t="n">
        <v>1</v>
      </c>
      <c r="L836" s="1" t="s">
        <v>23</v>
      </c>
      <c r="M836" s="1" t="n">
        <v>0</v>
      </c>
      <c r="N836" s="1" t="n">
        <v>0.365804</v>
      </c>
      <c r="O836" s="1" t="n">
        <v>0</v>
      </c>
      <c r="P836" s="1" t="n">
        <v>0</v>
      </c>
      <c r="Q836" s="1" t="n">
        <v>0</v>
      </c>
      <c r="R836" s="1" t="n">
        <v>0</v>
      </c>
    </row>
    <row r="837" customFormat="false" ht="14.25" hidden="false" customHeight="false" outlineLevel="0" collapsed="false">
      <c r="A837" s="1" t="s">
        <v>1096</v>
      </c>
      <c r="B837" s="1" t="s">
        <v>380</v>
      </c>
      <c r="C837" s="1" t="s">
        <v>20</v>
      </c>
      <c r="D837" s="1" t="s">
        <v>21</v>
      </c>
      <c r="E837" s="1" t="s">
        <v>57</v>
      </c>
      <c r="F837" s="1" t="n">
        <v>0.000817289</v>
      </c>
      <c r="G837" s="1" t="n">
        <v>0.00252867</v>
      </c>
      <c r="H837" s="1" t="n">
        <v>1.62946</v>
      </c>
      <c r="I837" s="1" t="n">
        <v>0</v>
      </c>
      <c r="J837" s="1" t="n">
        <v>1</v>
      </c>
      <c r="K837" s="1" t="n">
        <v>1</v>
      </c>
      <c r="L837" s="1" t="s">
        <v>23</v>
      </c>
      <c r="M837" s="1" t="n">
        <v>0.00128065</v>
      </c>
      <c r="N837" s="1" t="n">
        <v>0</v>
      </c>
      <c r="O837" s="1" t="n">
        <v>0.00117121</v>
      </c>
      <c r="P837" s="1" t="n">
        <v>0.000176876</v>
      </c>
      <c r="Q837" s="1" t="n">
        <v>0.00740912</v>
      </c>
      <c r="R837" s="1" t="n">
        <v>0</v>
      </c>
    </row>
    <row r="838" customFormat="false" ht="14.25" hidden="false" customHeight="false" outlineLevel="0" collapsed="false">
      <c r="A838" s="1" t="s">
        <v>1097</v>
      </c>
      <c r="B838" s="1" t="s">
        <v>380</v>
      </c>
      <c r="C838" s="1" t="s">
        <v>20</v>
      </c>
      <c r="D838" s="1" t="s">
        <v>21</v>
      </c>
      <c r="E838" s="1" t="s">
        <v>57</v>
      </c>
      <c r="F838" s="1" t="n">
        <v>0.327152</v>
      </c>
      <c r="G838" s="1" t="n">
        <v>0.232193</v>
      </c>
      <c r="H838" s="1" t="n">
        <v>-0.49464</v>
      </c>
      <c r="I838" s="1" t="n">
        <v>0</v>
      </c>
      <c r="J838" s="1" t="n">
        <v>1</v>
      </c>
      <c r="K838" s="1" t="n">
        <v>1</v>
      </c>
      <c r="L838" s="1" t="s">
        <v>23</v>
      </c>
      <c r="M838" s="1" t="n">
        <v>0.33501</v>
      </c>
      <c r="N838" s="1" t="n">
        <v>0.222758</v>
      </c>
      <c r="O838" s="1" t="n">
        <v>0.423689</v>
      </c>
      <c r="P838" s="1" t="n">
        <v>0.696578</v>
      </c>
      <c r="Q838" s="1" t="n">
        <v>0</v>
      </c>
      <c r="R838" s="1" t="n">
        <v>0</v>
      </c>
    </row>
    <row r="839" customFormat="false" ht="14.25" hidden="false" customHeight="false" outlineLevel="0" collapsed="false">
      <c r="A839" s="1" t="s">
        <v>1098</v>
      </c>
      <c r="B839" s="1" t="s">
        <v>380</v>
      </c>
      <c r="C839" s="1" t="s">
        <v>20</v>
      </c>
      <c r="D839" s="1" t="s">
        <v>21</v>
      </c>
      <c r="E839" s="1" t="s">
        <v>57</v>
      </c>
      <c r="F839" s="1" t="n">
        <v>0.0918205</v>
      </c>
      <c r="G839" s="1" t="n">
        <v>0</v>
      </c>
      <c r="H839" s="1" t="e">
        <f aca="false">-#NAME?</f>
        <v>#NAME?</v>
      </c>
      <c r="I839" s="1" t="n">
        <v>0</v>
      </c>
      <c r="J839" s="1" t="n">
        <v>1</v>
      </c>
      <c r="K839" s="1" t="n">
        <v>1</v>
      </c>
      <c r="L839" s="1" t="s">
        <v>23</v>
      </c>
      <c r="M839" s="1" t="n">
        <v>0.275462</v>
      </c>
      <c r="N839" s="1" t="n">
        <v>0</v>
      </c>
      <c r="O839" s="1" t="n">
        <v>0</v>
      </c>
      <c r="P839" s="1" t="n">
        <v>0</v>
      </c>
      <c r="Q839" s="1" t="n">
        <v>0</v>
      </c>
      <c r="R839" s="1" t="n">
        <v>0</v>
      </c>
    </row>
    <row r="840" customFormat="false" ht="14.25" hidden="false" customHeight="false" outlineLevel="0" collapsed="false">
      <c r="A840" s="1" t="s">
        <v>1099</v>
      </c>
      <c r="B840" s="1" t="s">
        <v>624</v>
      </c>
      <c r="C840" s="1" t="s">
        <v>20</v>
      </c>
      <c r="D840" s="1" t="s">
        <v>21</v>
      </c>
      <c r="E840" s="1" t="s">
        <v>57</v>
      </c>
      <c r="F840" s="1" t="n">
        <v>0.000126069</v>
      </c>
      <c r="G840" s="1" t="n">
        <v>0.191076</v>
      </c>
      <c r="H840" s="1" t="n">
        <v>10.5657</v>
      </c>
      <c r="I840" s="1" t="n">
        <v>0</v>
      </c>
      <c r="J840" s="1" t="n">
        <v>1</v>
      </c>
      <c r="K840" s="1" t="n">
        <v>1</v>
      </c>
      <c r="L840" s="1" t="s">
        <v>23</v>
      </c>
      <c r="M840" s="1" t="n">
        <v>0.000274245</v>
      </c>
      <c r="N840" s="1" t="n">
        <v>0</v>
      </c>
      <c r="O840" s="1" t="n">
        <v>0.000103962</v>
      </c>
      <c r="P840" s="1" t="n">
        <v>0.00378492</v>
      </c>
      <c r="Q840" s="1" t="n">
        <v>0.00153959</v>
      </c>
      <c r="R840" s="1" t="n">
        <v>0.567904</v>
      </c>
    </row>
    <row r="841" customFormat="false" ht="14.25" hidden="false" customHeight="false" outlineLevel="0" collapsed="false">
      <c r="A841" s="1" t="s">
        <v>1100</v>
      </c>
      <c r="B841" s="1" t="s">
        <v>545</v>
      </c>
      <c r="C841" s="1" t="s">
        <v>20</v>
      </c>
      <c r="D841" s="1" t="s">
        <v>21</v>
      </c>
      <c r="E841" s="1" t="s">
        <v>22</v>
      </c>
      <c r="F841" s="1" t="n">
        <v>1.56016</v>
      </c>
      <c r="G841" s="1" t="n">
        <v>2.97309</v>
      </c>
      <c r="H841" s="1" t="n">
        <v>0.930273</v>
      </c>
      <c r="I841" s="1" t="n">
        <v>0.446065</v>
      </c>
      <c r="J841" s="1" t="n">
        <v>0.4909</v>
      </c>
      <c r="K841" s="1" t="n">
        <v>0.798832</v>
      </c>
      <c r="L841" s="1" t="s">
        <v>23</v>
      </c>
      <c r="M841" s="1" t="n">
        <v>0.000445838</v>
      </c>
      <c r="N841" s="1" t="n">
        <v>4.67871</v>
      </c>
      <c r="O841" s="1" t="n">
        <v>0.00131098</v>
      </c>
      <c r="P841" s="1" t="n">
        <v>4.61401</v>
      </c>
      <c r="Q841" s="1" t="n">
        <v>4.30442</v>
      </c>
      <c r="R841" s="1" t="n">
        <v>0.000846478</v>
      </c>
    </row>
    <row r="842" customFormat="false" ht="14.25" hidden="false" customHeight="false" outlineLevel="0" collapsed="false">
      <c r="A842" s="1" t="s">
        <v>1101</v>
      </c>
      <c r="B842" s="1" t="s">
        <v>545</v>
      </c>
      <c r="C842" s="1" t="s">
        <v>20</v>
      </c>
      <c r="D842" s="1" t="s">
        <v>21</v>
      </c>
      <c r="E842" s="1" t="s">
        <v>22</v>
      </c>
      <c r="F842" s="1" t="n">
        <v>3.29607</v>
      </c>
      <c r="G842" s="1" t="n">
        <v>1.89121</v>
      </c>
      <c r="H842" s="1" t="n">
        <v>-0.80144</v>
      </c>
      <c r="I842" s="1" t="n">
        <v>-0.603421</v>
      </c>
      <c r="J842" s="1" t="n">
        <v>0.287</v>
      </c>
      <c r="K842" s="1" t="n">
        <v>0.656127</v>
      </c>
      <c r="L842" s="1" t="s">
        <v>23</v>
      </c>
      <c r="M842" s="1" t="n">
        <v>2.21568</v>
      </c>
      <c r="N842" s="1" t="n">
        <v>5.46426</v>
      </c>
      <c r="O842" s="1" t="n">
        <v>2.20828</v>
      </c>
      <c r="P842" s="1" t="n">
        <v>2.81155</v>
      </c>
      <c r="Q842" s="1" t="n">
        <v>0.000494133</v>
      </c>
      <c r="R842" s="1" t="n">
        <v>2.86158</v>
      </c>
    </row>
    <row r="843" customFormat="false" ht="14.25" hidden="false" customHeight="false" outlineLevel="0" collapsed="false">
      <c r="A843" s="1" t="s">
        <v>1102</v>
      </c>
      <c r="B843" s="1" t="s">
        <v>456</v>
      </c>
      <c r="C843" s="1" t="s">
        <v>20</v>
      </c>
      <c r="D843" s="1" t="s">
        <v>21</v>
      </c>
      <c r="E843" s="1" t="s">
        <v>22</v>
      </c>
      <c r="F843" s="1" t="n">
        <v>1.777</v>
      </c>
      <c r="G843" s="1" t="n">
        <v>0.571004</v>
      </c>
      <c r="H843" s="1" t="n">
        <v>-1.63787</v>
      </c>
      <c r="I843" s="1" t="n">
        <v>-0.500997</v>
      </c>
      <c r="J843" s="1" t="n">
        <v>0.52365</v>
      </c>
      <c r="K843" s="1" t="n">
        <v>0.817755</v>
      </c>
      <c r="L843" s="1" t="s">
        <v>23</v>
      </c>
      <c r="M843" s="1" t="n">
        <v>0.873962</v>
      </c>
      <c r="N843" s="1" t="n">
        <v>2.46611</v>
      </c>
      <c r="O843" s="1" t="n">
        <v>1.99093</v>
      </c>
      <c r="P843" s="1" t="n">
        <v>0.463243</v>
      </c>
      <c r="Q843" s="1" t="n">
        <v>1.24977</v>
      </c>
      <c r="R843" s="1" t="n">
        <v>0</v>
      </c>
    </row>
    <row r="844" customFormat="false" ht="14.25" hidden="false" customHeight="false" outlineLevel="0" collapsed="false">
      <c r="A844" s="1" t="s">
        <v>1103</v>
      </c>
      <c r="B844" s="1" t="s">
        <v>880</v>
      </c>
      <c r="C844" s="1" t="s">
        <v>20</v>
      </c>
      <c r="D844" s="1" t="s">
        <v>21</v>
      </c>
      <c r="E844" s="1" t="s">
        <v>22</v>
      </c>
      <c r="F844" s="1" t="n">
        <v>0.990758</v>
      </c>
      <c r="G844" s="1" t="n">
        <v>0.664902</v>
      </c>
      <c r="H844" s="1" t="n">
        <v>-0.575392</v>
      </c>
      <c r="I844" s="1" t="n">
        <v>-0.50672</v>
      </c>
      <c r="J844" s="1" t="n">
        <v>0.39205</v>
      </c>
      <c r="K844" s="1" t="n">
        <v>0.738569</v>
      </c>
      <c r="L844" s="1" t="s">
        <v>23</v>
      </c>
      <c r="M844" s="1" t="n">
        <v>0.615135</v>
      </c>
      <c r="N844" s="1" t="n">
        <v>1.00756</v>
      </c>
      <c r="O844" s="1" t="n">
        <v>1.34958</v>
      </c>
      <c r="P844" s="1" t="n">
        <v>0.907914</v>
      </c>
      <c r="Q844" s="1" t="n">
        <v>0.548224</v>
      </c>
      <c r="R844" s="1" t="n">
        <v>0.538568</v>
      </c>
    </row>
    <row r="845" customFormat="false" ht="14.25" hidden="false" customHeight="false" outlineLevel="0" collapsed="false">
      <c r="A845" s="1" t="s">
        <v>1104</v>
      </c>
      <c r="B845" s="1" t="s">
        <v>880</v>
      </c>
      <c r="C845" s="1" t="s">
        <v>20</v>
      </c>
      <c r="D845" s="1" t="s">
        <v>21</v>
      </c>
      <c r="E845" s="1" t="s">
        <v>22</v>
      </c>
      <c r="F845" s="1" t="n">
        <v>2.03961</v>
      </c>
      <c r="G845" s="1" t="n">
        <v>1.65545</v>
      </c>
      <c r="H845" s="1" t="n">
        <v>-0.301067</v>
      </c>
      <c r="I845" s="1" t="n">
        <v>-0.354448</v>
      </c>
      <c r="J845" s="1" t="n">
        <v>0.53965</v>
      </c>
      <c r="K845" s="1" t="n">
        <v>0.826458</v>
      </c>
      <c r="L845" s="1" t="s">
        <v>23</v>
      </c>
      <c r="M845" s="1" t="n">
        <v>1.5225</v>
      </c>
      <c r="N845" s="1" t="n">
        <v>2.08988</v>
      </c>
      <c r="O845" s="1" t="n">
        <v>2.50645</v>
      </c>
      <c r="P845" s="1" t="n">
        <v>1.83673</v>
      </c>
      <c r="Q845" s="1" t="n">
        <v>2.13285</v>
      </c>
      <c r="R845" s="1" t="n">
        <v>0.996779</v>
      </c>
    </row>
    <row r="846" customFormat="false" ht="14.25" hidden="false" customHeight="false" outlineLevel="0" collapsed="false">
      <c r="A846" s="1" t="s">
        <v>1105</v>
      </c>
      <c r="B846" s="1" t="s">
        <v>880</v>
      </c>
      <c r="C846" s="1" t="s">
        <v>20</v>
      </c>
      <c r="D846" s="1" t="s">
        <v>21</v>
      </c>
      <c r="E846" s="1" t="s">
        <v>22</v>
      </c>
      <c r="F846" s="1" t="n">
        <v>3.03178</v>
      </c>
      <c r="G846" s="1" t="n">
        <v>1.31153</v>
      </c>
      <c r="H846" s="1" t="n">
        <v>-1.20891</v>
      </c>
      <c r="I846" s="1" t="n">
        <v>-0.963153</v>
      </c>
      <c r="J846" s="1" t="n">
        <v>0.1362</v>
      </c>
      <c r="K846" s="1" t="n">
        <v>0.491758</v>
      </c>
      <c r="L846" s="1" t="s">
        <v>23</v>
      </c>
      <c r="M846" s="1" t="n">
        <v>3.70111</v>
      </c>
      <c r="N846" s="1" t="n">
        <v>3.00708</v>
      </c>
      <c r="O846" s="1" t="n">
        <v>2.38716</v>
      </c>
      <c r="P846" s="1" t="n">
        <v>2.10278</v>
      </c>
      <c r="Q846" s="1" t="n">
        <v>0.000682584</v>
      </c>
      <c r="R846" s="1" t="n">
        <v>1.83112</v>
      </c>
    </row>
    <row r="847" customFormat="false" ht="14.25" hidden="false" customHeight="false" outlineLevel="0" collapsed="false">
      <c r="A847" s="1" t="s">
        <v>1106</v>
      </c>
      <c r="B847" s="1" t="s">
        <v>880</v>
      </c>
      <c r="C847" s="1" t="s">
        <v>20</v>
      </c>
      <c r="D847" s="1" t="s">
        <v>21</v>
      </c>
      <c r="E847" s="1" t="s">
        <v>57</v>
      </c>
      <c r="F847" s="1" t="n">
        <v>0</v>
      </c>
      <c r="G847" s="1" t="n">
        <v>0</v>
      </c>
      <c r="H847" s="1" t="n">
        <v>0</v>
      </c>
      <c r="I847" s="1" t="n">
        <v>0</v>
      </c>
      <c r="J847" s="1" t="n">
        <v>1</v>
      </c>
      <c r="K847" s="1" t="n">
        <v>1</v>
      </c>
      <c r="L847" s="1" t="s">
        <v>23</v>
      </c>
      <c r="M847" s="1" t="n">
        <v>0</v>
      </c>
      <c r="N847" s="1" t="n">
        <v>0</v>
      </c>
      <c r="O847" s="1" t="n">
        <v>0</v>
      </c>
      <c r="P847" s="1" t="n">
        <v>0</v>
      </c>
      <c r="Q847" s="1" t="n">
        <v>0</v>
      </c>
      <c r="R847" s="1" t="n">
        <v>0</v>
      </c>
    </row>
    <row r="848" customFormat="false" ht="14.25" hidden="false" customHeight="false" outlineLevel="0" collapsed="false">
      <c r="A848" s="1" t="s">
        <v>1107</v>
      </c>
      <c r="B848" s="1" t="s">
        <v>572</v>
      </c>
      <c r="C848" s="1" t="s">
        <v>20</v>
      </c>
      <c r="D848" s="1" t="s">
        <v>21</v>
      </c>
      <c r="E848" s="1" t="s">
        <v>57</v>
      </c>
      <c r="F848" s="1" t="n">
        <v>0.378198</v>
      </c>
      <c r="G848" s="1" t="n">
        <v>0.328011</v>
      </c>
      <c r="H848" s="1" t="n">
        <v>-0.2054</v>
      </c>
      <c r="I848" s="1" t="n">
        <v>0</v>
      </c>
      <c r="J848" s="1" t="n">
        <v>1</v>
      </c>
      <c r="K848" s="1" t="n">
        <v>1</v>
      </c>
      <c r="L848" s="1" t="s">
        <v>23</v>
      </c>
      <c r="M848" s="1" t="n">
        <v>0.363732</v>
      </c>
      <c r="N848" s="1" t="n">
        <v>0.37222</v>
      </c>
      <c r="O848" s="1" t="n">
        <v>0.398644</v>
      </c>
      <c r="P848" s="1" t="n">
        <v>0.366167</v>
      </c>
      <c r="Q848" s="1" t="n">
        <v>0.118576</v>
      </c>
      <c r="R848" s="1" t="n">
        <v>0.49929</v>
      </c>
    </row>
    <row r="849" customFormat="false" ht="14.25" hidden="false" customHeight="false" outlineLevel="0" collapsed="false">
      <c r="A849" s="1" t="s">
        <v>1108</v>
      </c>
      <c r="B849" s="1" t="s">
        <v>572</v>
      </c>
      <c r="C849" s="1" t="s">
        <v>20</v>
      </c>
      <c r="D849" s="1" t="s">
        <v>21</v>
      </c>
      <c r="E849" s="1" t="s">
        <v>57</v>
      </c>
      <c r="F849" s="1" t="n">
        <v>0.123249</v>
      </c>
      <c r="G849" s="1" t="n">
        <v>0.214374</v>
      </c>
      <c r="H849" s="1" t="n">
        <v>0.798552</v>
      </c>
      <c r="I849" s="1" t="n">
        <v>0</v>
      </c>
      <c r="J849" s="1" t="n">
        <v>1</v>
      </c>
      <c r="K849" s="1" t="n">
        <v>1</v>
      </c>
      <c r="L849" s="1" t="s">
        <v>23</v>
      </c>
      <c r="M849" s="1" t="n">
        <v>0</v>
      </c>
      <c r="N849" s="1" t="n">
        <v>0.369748</v>
      </c>
      <c r="O849" s="1" t="n">
        <v>0</v>
      </c>
      <c r="P849" s="1" t="n">
        <v>0</v>
      </c>
      <c r="Q849" s="1" t="n">
        <v>0.637615</v>
      </c>
      <c r="R849" s="1" t="n">
        <v>0.00550768</v>
      </c>
    </row>
    <row r="850" customFormat="false" ht="14.25" hidden="false" customHeight="false" outlineLevel="0" collapsed="false">
      <c r="A850" s="1" t="s">
        <v>1109</v>
      </c>
      <c r="B850" s="1" t="s">
        <v>572</v>
      </c>
      <c r="C850" s="1" t="s">
        <v>20</v>
      </c>
      <c r="D850" s="1" t="s">
        <v>21</v>
      </c>
      <c r="E850" s="1" t="s">
        <v>57</v>
      </c>
      <c r="F850" s="1" t="n">
        <v>0</v>
      </c>
      <c r="G850" s="1" t="n">
        <v>0</v>
      </c>
      <c r="H850" s="1" t="n">
        <v>0</v>
      </c>
      <c r="I850" s="1" t="n">
        <v>0</v>
      </c>
      <c r="J850" s="1" t="n">
        <v>1</v>
      </c>
      <c r="K850" s="1" t="n">
        <v>1</v>
      </c>
      <c r="L850" s="1" t="s">
        <v>23</v>
      </c>
      <c r="M850" s="1" t="n">
        <v>0</v>
      </c>
      <c r="N850" s="1" t="n">
        <v>0</v>
      </c>
      <c r="O850" s="1" t="n">
        <v>0</v>
      </c>
      <c r="P850" s="1" t="n">
        <v>0</v>
      </c>
      <c r="Q850" s="1" t="n">
        <v>0</v>
      </c>
      <c r="R850" s="1" t="n">
        <v>0</v>
      </c>
    </row>
    <row r="851" customFormat="false" ht="14.25" hidden="false" customHeight="false" outlineLevel="0" collapsed="false">
      <c r="A851" s="1" t="s">
        <v>1110</v>
      </c>
      <c r="B851" s="1" t="s">
        <v>572</v>
      </c>
      <c r="C851" s="1" t="s">
        <v>20</v>
      </c>
      <c r="D851" s="1" t="s">
        <v>21</v>
      </c>
      <c r="E851" s="1" t="s">
        <v>57</v>
      </c>
      <c r="F851" s="1" t="n">
        <v>0.0597314</v>
      </c>
      <c r="G851" s="1" t="n">
        <v>0</v>
      </c>
      <c r="H851" s="1" t="e">
        <f aca="false">-#NAME?</f>
        <v>#NAME?</v>
      </c>
      <c r="I851" s="1" t="n">
        <v>0</v>
      </c>
      <c r="J851" s="1" t="n">
        <v>1</v>
      </c>
      <c r="K851" s="1" t="n">
        <v>1</v>
      </c>
      <c r="L851" s="1" t="s">
        <v>23</v>
      </c>
      <c r="M851" s="1" t="n">
        <v>0</v>
      </c>
      <c r="N851" s="1" t="n">
        <v>0</v>
      </c>
      <c r="O851" s="1" t="n">
        <v>0.179194</v>
      </c>
      <c r="P851" s="1" t="n">
        <v>0</v>
      </c>
      <c r="Q851" s="1" t="n">
        <v>0</v>
      </c>
      <c r="R851" s="1" t="n">
        <v>0</v>
      </c>
    </row>
    <row r="852" customFormat="false" ht="14.25" hidden="false" customHeight="false" outlineLevel="0" collapsed="false">
      <c r="A852" s="1" t="s">
        <v>1111</v>
      </c>
      <c r="B852" s="1" t="s">
        <v>598</v>
      </c>
      <c r="C852" s="1" t="s">
        <v>20</v>
      </c>
      <c r="D852" s="1" t="s">
        <v>21</v>
      </c>
      <c r="E852" s="1" t="s">
        <v>57</v>
      </c>
      <c r="F852" s="1" t="n">
        <v>0</v>
      </c>
      <c r="G852" s="1" t="n">
        <v>0</v>
      </c>
      <c r="H852" s="1" t="n">
        <v>0</v>
      </c>
      <c r="I852" s="1" t="n">
        <v>0</v>
      </c>
      <c r="J852" s="1" t="n">
        <v>1</v>
      </c>
      <c r="K852" s="1" t="n">
        <v>1</v>
      </c>
      <c r="L852" s="1" t="s">
        <v>23</v>
      </c>
      <c r="M852" s="1" t="n">
        <v>0</v>
      </c>
      <c r="N852" s="1" t="n">
        <v>0</v>
      </c>
      <c r="O852" s="1" t="n">
        <v>0</v>
      </c>
      <c r="P852" s="1" t="n">
        <v>0</v>
      </c>
      <c r="Q852" s="1" t="n">
        <v>0</v>
      </c>
      <c r="R852" s="1" t="n">
        <v>0</v>
      </c>
    </row>
    <row r="853" customFormat="false" ht="14.25" hidden="false" customHeight="false" outlineLevel="0" collapsed="false">
      <c r="A853" s="1" t="s">
        <v>1112</v>
      </c>
      <c r="B853" s="1" t="s">
        <v>598</v>
      </c>
      <c r="C853" s="1" t="s">
        <v>20</v>
      </c>
      <c r="D853" s="1" t="s">
        <v>21</v>
      </c>
      <c r="E853" s="1" t="s">
        <v>57</v>
      </c>
      <c r="F853" s="1" t="n">
        <v>0.363545</v>
      </c>
      <c r="G853" s="1" t="n">
        <v>0.0855484</v>
      </c>
      <c r="H853" s="1" t="n">
        <v>-2.08732</v>
      </c>
      <c r="I853" s="1" t="n">
        <v>0</v>
      </c>
      <c r="J853" s="1" t="n">
        <v>1</v>
      </c>
      <c r="K853" s="1" t="n">
        <v>1</v>
      </c>
      <c r="L853" s="1" t="s">
        <v>23</v>
      </c>
      <c r="M853" s="1" t="n">
        <v>0.62377</v>
      </c>
      <c r="N853" s="1" t="n">
        <v>0.466866</v>
      </c>
      <c r="O853" s="1" t="n">
        <v>0</v>
      </c>
      <c r="P853" s="1" t="n">
        <v>0</v>
      </c>
      <c r="Q853" s="1" t="n">
        <v>0.256645</v>
      </c>
      <c r="R853" s="1" t="n"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2-28T08:29:44Z</dcterms:created>
  <dc:creator>Administrator</dc:creator>
  <dc:description/>
  <dc:language>en-US</dc:language>
  <cp:lastModifiedBy>onlyxiaonan</cp:lastModifiedBy>
  <dcterms:modified xsi:type="dcterms:W3CDTF">2022-02-28T08:30:3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